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D:\工作\江海大\论文-专利-论著-审稿\论文\2020-副溶血性弧菌表面抗原发掘-Frontiers in Microbiology\投稿\"/>
    </mc:Choice>
  </mc:AlternateContent>
  <xr:revisionPtr revIDLastSave="0" documentId="13_ncr:1_{440BF5E2-4F75-42DB-BF10-17EFD4EBE1B7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Compare" sheetId="1" r:id="rId1"/>
    <sheet name="CTRL-2_Protein" sheetId="6" r:id="rId2"/>
    <sheet name="CTRL-2_Peptide" sheetId="7" r:id="rId3"/>
    <sheet name="15min-2_Protein" sheetId="2" r:id="rId4"/>
    <sheet name="15min-2_Peptide" sheetId="3" r:id="rId5"/>
    <sheet name="30min-2_Protein" sheetId="4" r:id="rId6"/>
    <sheet name="30min-2_Peptide" sheetId="5" r:id="rId7"/>
  </sheets>
  <calcPr calcId="181029"/>
</workbook>
</file>

<file path=xl/calcChain.xml><?xml version="1.0" encoding="utf-8"?>
<calcChain xmlns="http://schemas.openxmlformats.org/spreadsheetml/2006/main">
  <c r="F104" i="1" l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846" uniqueCount="900">
  <si>
    <t>Accession</t>
  </si>
  <si>
    <t>Gene</t>
  </si>
  <si>
    <t>Description</t>
  </si>
  <si>
    <t>Mw(kD)</t>
  </si>
  <si>
    <t>Unused_30min-2</t>
  </si>
  <si>
    <t>Peptide_15min-2</t>
  </si>
  <si>
    <t>Peptide_30min-2</t>
  </si>
  <si>
    <t>Peptide_CTRL-2</t>
  </si>
  <si>
    <t>Spectra_15min-2</t>
  </si>
  <si>
    <t>Spectra_30min-2</t>
  </si>
  <si>
    <t>Spectra_CTRL-2</t>
  </si>
  <si>
    <t>WP_001118870.1</t>
  </si>
  <si>
    <t>MULTISPECIES: 30S ribosomal protein S11 [Gammaproteobacteria]</t>
  </si>
  <si>
    <t>NA</t>
  </si>
  <si>
    <t>WP_001145625.1</t>
  </si>
  <si>
    <t>MULTISPECIES: 30S ribosomal protein S21 [Gammaproteobacteria]</t>
  </si>
  <si>
    <t>WP_004398471.1</t>
  </si>
  <si>
    <t>MULTISPECIES: 50S ribosomal protein L23 [Vibrio]</t>
  </si>
  <si>
    <t>WP_004399892.1</t>
  </si>
  <si>
    <t>MULTISPECIES: 30S ribosomal protein S12 [Vibrionaceae]</t>
  </si>
  <si>
    <t>WP_004410492.1</t>
  </si>
  <si>
    <t>MULTISPECIES: 30S ribosomal protein S10 [Gammaproteobacteria]</t>
  </si>
  <si>
    <t>WP_004727974.1</t>
  </si>
  <si>
    <t>MULTISPECIES: 50S ribosomal protein L20 [Gammaproteobacteria]</t>
  </si>
  <si>
    <t>WP_005375625.1</t>
  </si>
  <si>
    <t>MULTISPECIES: cold-shock protein [Vibrio]</t>
  </si>
  <si>
    <t>WP_005378825.1</t>
  </si>
  <si>
    <t>MULTISPECIES: 50S ribosomal protein L34 [Gammaproteobacteria]</t>
  </si>
  <si>
    <t>WP_005379346.1</t>
  </si>
  <si>
    <t>MULTISPECIES: DNA-directed RNA polymerase subunit omega [Vibrio]</t>
  </si>
  <si>
    <t>WP_005379556.1</t>
  </si>
  <si>
    <t>MULTISPECIES: 50S ribosomal protein L4 [Vibrio]</t>
  </si>
  <si>
    <t>WP_005379576.1</t>
  </si>
  <si>
    <t>MULTISPECIES: 50S ribosomal protein L29 [Gammaproteobacteria]</t>
  </si>
  <si>
    <t>WP_005379577.1</t>
  </si>
  <si>
    <t>MULTISPECIES: 50S ribosomal protein L16 [Vibrio]</t>
  </si>
  <si>
    <t>WP_005379962.1</t>
  </si>
  <si>
    <t>MULTISPECIES: 30S ribosomal protein S16 [Gammaproteobacteria]</t>
  </si>
  <si>
    <t>WP_005381144.1</t>
  </si>
  <si>
    <t>MULTISPECIES: rod shape-determining protein [Vibrio]</t>
  </si>
  <si>
    <t>WP_005381299.1</t>
  </si>
  <si>
    <t>MULTISPECIES: 30S ribosomal protein S6 [Vibrio]</t>
  </si>
  <si>
    <t>WP_005381319.1</t>
  </si>
  <si>
    <t>MULTISPECIES: shikimate kinase AroK [Vibrio]</t>
  </si>
  <si>
    <t>WP_005381738.1</t>
  </si>
  <si>
    <t>MULTISPECIES: peroxiredoxin C [Vibrio]</t>
  </si>
  <si>
    <t>WP_005383095.1</t>
  </si>
  <si>
    <t>MULTISPECIES: 50S ribosomal protein L27 [Gammaproteobacteria]</t>
  </si>
  <si>
    <t>WP_005383146.1</t>
  </si>
  <si>
    <t>MULTISPECIES: 30S ribosomal protein S4 [Vibrio]</t>
  </si>
  <si>
    <t>WP_005383161.1</t>
  </si>
  <si>
    <t>MULTISPECIES: 30S ribosomal protein S3 [Vibrio]</t>
  </si>
  <si>
    <t>WP_005383164.1</t>
  </si>
  <si>
    <t>MULTISPECIES: 50S ribosomal protein L22 [Vibrio]</t>
  </si>
  <si>
    <t>WP_005396465.1</t>
  </si>
  <si>
    <t>MULTISPECIES: 50S ribosomal protein L13 [Gammaproteobacteria]</t>
  </si>
  <si>
    <t>WP_005396978.1</t>
  </si>
  <si>
    <t>MULTISPECIES: 50S ribosomal protein L32 [Vibrio]</t>
  </si>
  <si>
    <t>WP_005435088.1</t>
  </si>
  <si>
    <t>MULTISPECIES: 50S ribosomal protein L18 [Vibrio]</t>
  </si>
  <si>
    <t>WP_005450559.1</t>
  </si>
  <si>
    <t>MULTISPECIES: 30S ribosomal protein S13 [Vibrio]</t>
  </si>
  <si>
    <t>WP_005450562.1</t>
  </si>
  <si>
    <t>MULTISPECIES: 50S ribosomal protein L15 [Vibrio]</t>
  </si>
  <si>
    <t>WP_005453795.1</t>
  </si>
  <si>
    <t>MULTISPECIES: glutamine--fructose-6-phosphate transaminase (isomerizing) [Vibrio]</t>
  </si>
  <si>
    <t>WP_005453945.1</t>
  </si>
  <si>
    <t>chemotaxis protein CheV [Vibrio parahaemolyticus]</t>
  </si>
  <si>
    <t>WP_005454556.1</t>
  </si>
  <si>
    <t>MULTISPECIES: adenylate kinase [Vibrio]</t>
  </si>
  <si>
    <t>WP_005454584.1</t>
  </si>
  <si>
    <t>MULTISPECIES: PTS transporter subunit EIIC [Vibrio]</t>
  </si>
  <si>
    <t>WP_005454899.1</t>
  </si>
  <si>
    <t>MULTISPECIES: dihydrodipicolinate synthase family protein [Vibrio]</t>
  </si>
  <si>
    <t>WP_005455110.1</t>
  </si>
  <si>
    <t>MULTISPECIES: UDP-N-acetylglucosamine 1-carboxyvinyltransferase [Vibrio]</t>
  </si>
  <si>
    <t>WP_005455363.1</t>
  </si>
  <si>
    <t>trans-2-enoyl-CoA reductase family protein [Vibrio parahaemolyticus]</t>
  </si>
  <si>
    <t>WP_005455464.1</t>
  </si>
  <si>
    <t>2-oxoglutarate dehydrogenase E1 component [Vibrio parahaemolyticus]</t>
  </si>
  <si>
    <t>WP_005455465.1</t>
  </si>
  <si>
    <t>MULTISPECIES: succinate dehydrogenase flavoprotein subunit [Vibrio]</t>
  </si>
  <si>
    <t>WP_005455487.1</t>
  </si>
  <si>
    <t>MULTISPECIES: citrate synthase [Vibrio]</t>
  </si>
  <si>
    <t>WP_005455492.1</t>
  </si>
  <si>
    <t>succinate--CoA ligase subunit alpha [Vibrio parahaemolyticus]</t>
  </si>
  <si>
    <t>WP_005455579.1</t>
  </si>
  <si>
    <t>MULTISPECIES: phosphopyruvate hydratase [Vibrio]</t>
  </si>
  <si>
    <t>WP_005455654.1</t>
  </si>
  <si>
    <t>MULTISPECIES: 50S ribosomal protein L6 [Vibrio]</t>
  </si>
  <si>
    <t>WP_005455660.1</t>
  </si>
  <si>
    <t>MULTISPECIES: 50S ribosomal protein L5 [Vibrio]</t>
  </si>
  <si>
    <t>WP_005455943.1</t>
  </si>
  <si>
    <t>MULTISPECIES: molecular chaperone DnaK [Vibrio]</t>
  </si>
  <si>
    <t>WP_005456025.1</t>
  </si>
  <si>
    <t>bifunctional UDP-N-acetylglucosamine diphosphorylase/glucosamine-1-phosphate N-acetyltransferase GlmU [Vibrio parahaemolyticus]</t>
  </si>
  <si>
    <t>WP_005456086.1</t>
  </si>
  <si>
    <t>MULTISPECIES: phosphopentomutase [Vibrio]</t>
  </si>
  <si>
    <t>WP_005456132.1</t>
  </si>
  <si>
    <t>MULTISPECIES: 50S ribosomal protein L3 [Vibrio]</t>
  </si>
  <si>
    <t>WP_005456486.1</t>
  </si>
  <si>
    <t>MULTISPECIES: DNA-directed RNA polymerase subunit beta [Vibrio]</t>
  </si>
  <si>
    <t>WP_005456550.1</t>
  </si>
  <si>
    <t>MULTISPECIES: lipoprotein [Vibrio]</t>
  </si>
  <si>
    <t>WP_005456577.1</t>
  </si>
  <si>
    <t>MULTISPECIES: 2,3,4,5-tetrahydropyridine-2,6-dicarboxylate N-succinyltransferase [Vibrio]</t>
  </si>
  <si>
    <t>WP_005456578.1</t>
  </si>
  <si>
    <t>MULTISPECIES: glycerol kinase GlpK [Vibrio]</t>
  </si>
  <si>
    <t>WP_005456727.1</t>
  </si>
  <si>
    <t>MULTISPECIES: 30S ribosomal protein S2 [Vibrio]</t>
  </si>
  <si>
    <t>WP_005457195.1</t>
  </si>
  <si>
    <t>MULTISPECIES: 1,4-dihydroxy-2-naphthoate polyprenyltransferase [Vibrio]</t>
  </si>
  <si>
    <t>WP_005457203.1</t>
  </si>
  <si>
    <t>MULTISPECIES: 50S ribosomal protein L31 [Vibrio]</t>
  </si>
  <si>
    <t>WP_005457301.1</t>
  </si>
  <si>
    <t>MULTISPECIES: F0F1 ATP synthase subunit alpha [Vibrio]</t>
  </si>
  <si>
    <t>WP_005457719.1</t>
  </si>
  <si>
    <t>MULTISPECIES: arsenate reductase (glutaredoxin) [Vibrio]</t>
  </si>
  <si>
    <t>WP_005458217.1</t>
  </si>
  <si>
    <t>MULTISPECIES: 30S ribosomal protein S9 [Vibrio]</t>
  </si>
  <si>
    <t>WP_005458880.1</t>
  </si>
  <si>
    <t>MULTISPECIES: class II fructose-bisphosphatase [Vibrio]</t>
  </si>
  <si>
    <t>WP_005459053.1</t>
  </si>
  <si>
    <t>MULTISPECIES: autonomous glycyl radical cofactor GrcA [Vibrio]</t>
  </si>
  <si>
    <t>WP_005460107.1</t>
  </si>
  <si>
    <t>MULTISPECIES: LysR family transcriptional regulator [Vibrio]</t>
  </si>
  <si>
    <t>WP_005460300.1</t>
  </si>
  <si>
    <t>MULTISPECIES: 23S rRNA pseudouridine(1911/1915/1917) synthase RluD [Vibrio]</t>
  </si>
  <si>
    <t>WP_005460310.1</t>
  </si>
  <si>
    <t>MULTISPECIES: ATP-dependent chaperone ClpB [Vibrio]</t>
  </si>
  <si>
    <t>WP_005460312.1</t>
  </si>
  <si>
    <t>MULTISPECIES: outer membrane protein assembly factor BamD [Vibrio]</t>
  </si>
  <si>
    <t>WP_005460467.1</t>
  </si>
  <si>
    <t>MULTISPECIES: 6-phosphofructokinase [Vibrio]</t>
  </si>
  <si>
    <t>WP_005460612.1</t>
  </si>
  <si>
    <t>MULTISPECIES: trigger factor [Vibrio]</t>
  </si>
  <si>
    <t>WP_005460845.1</t>
  </si>
  <si>
    <t>MULTISPECIES: transcriptional regulator [Vibrio]</t>
  </si>
  <si>
    <t>WP_005461594.1</t>
  </si>
  <si>
    <t>ribonuclease E [Vibrio parahaemolyticus]</t>
  </si>
  <si>
    <t>WP_005461671.1</t>
  </si>
  <si>
    <t>MULTISPECIES: 30S ribosomal protein S17 [Vibrio]</t>
  </si>
  <si>
    <t>WP_005461782.1</t>
  </si>
  <si>
    <t>MULTISPECIES: hypothetical protein [Vibrio]</t>
  </si>
  <si>
    <t>WP_005462412.1</t>
  </si>
  <si>
    <t>MULTISPECIES: trans-2-enoyl-CoA reductase family protein [Vibrio]</t>
  </si>
  <si>
    <t>WP_005462620.1</t>
  </si>
  <si>
    <t>MULTISPECIES: 50S ribosomal protein L35 [Vibrio]</t>
  </si>
  <si>
    <t>WP_005465330.1</t>
  </si>
  <si>
    <t>MULTISPECIES: type II secretion system protein GspC [Vibrio]</t>
  </si>
  <si>
    <t>WP_005467453.1</t>
  </si>
  <si>
    <t>MULTISPECIES: PTS IIA-like nitrogen regulatory protein PtsN [Vibrio]</t>
  </si>
  <si>
    <t>WP_005467944.1</t>
  </si>
  <si>
    <t>MULTISPECIES: 50S ribosomal protein L28 [Vibrio]</t>
  </si>
  <si>
    <t>WP_005468590.1</t>
  </si>
  <si>
    <t>MULTISPECIES: ribosome-associated translation inhibitor RaiA [Vibrio]</t>
  </si>
  <si>
    <t>WP_005477253.1</t>
  </si>
  <si>
    <t>transketolase [Vibrio parahaemolyticus]</t>
  </si>
  <si>
    <t>WP_005477713.1</t>
  </si>
  <si>
    <t>phosphate/phosphite/phosphonate ABC transporter substrate-binding protein [Vibrio parahaemolyticus]</t>
  </si>
  <si>
    <t>WP_005478835.1</t>
  </si>
  <si>
    <t>MULTISPECIES: phospholipid-binding protein MlaC [Vibrio]</t>
  </si>
  <si>
    <t>WP_005478975.1</t>
  </si>
  <si>
    <t>hypothetical protein [Vibrio parahaemolyticus]</t>
  </si>
  <si>
    <t>WP_005479031.1</t>
  </si>
  <si>
    <t>YdiU family protein [Vibrio parahaemolyticus]</t>
  </si>
  <si>
    <t>WP_005479407.1</t>
  </si>
  <si>
    <t>MULTISPECIES: response regulator transcription factor [Vibrio]</t>
  </si>
  <si>
    <t>WP_005479820.1</t>
  </si>
  <si>
    <t>elongation factor G [Vibrio parahaemolyticus]</t>
  </si>
  <si>
    <t>WP_005480036.1</t>
  </si>
  <si>
    <t>succinylglutamate-semialdehyde dehydrogenase [Vibrio parahaemolyticus]</t>
  </si>
  <si>
    <t>WP_005480203.1</t>
  </si>
  <si>
    <t>MULTISPECIES: bifunctional aconitate hydratase 2/2-methylisocitrate dehydratase [Vibrio]</t>
  </si>
  <si>
    <t>WP_005480442.1</t>
  </si>
  <si>
    <t>MULTISPECIES: 50S ribosomal protein L9 [Vibrio]</t>
  </si>
  <si>
    <t>WP_005480487.1</t>
  </si>
  <si>
    <t>elongation factor Tu [Vibrio parahaemolyticus]</t>
  </si>
  <si>
    <t>WP_005481011.1</t>
  </si>
  <si>
    <t>type II secretion system protein [Vibrio parahaemolyticus]</t>
  </si>
  <si>
    <t>WP_005481598.1</t>
  </si>
  <si>
    <t>MULTISPECIES: translation initiation factor IF-2 [Vibrio]</t>
  </si>
  <si>
    <t>WP_005481749.1</t>
  </si>
  <si>
    <t>DNA-binding protein HU-alpha [Vibrio parahaemolyticus]</t>
  </si>
  <si>
    <t>WP_005481772.1</t>
  </si>
  <si>
    <t>MULTISPECIES: 50S ribosomal protein L10 [Vibrio]</t>
  </si>
  <si>
    <t>WP_005482180.1</t>
  </si>
  <si>
    <t>MULTISPECIES: chaperonin GroEL [Vibrio]</t>
  </si>
  <si>
    <t>WP_005482432.1</t>
  </si>
  <si>
    <t>MULTISPECIES: phosphoglycerate kinase [Vibrio]</t>
  </si>
  <si>
    <t>WP_005482586.1</t>
  </si>
  <si>
    <t>L-threonine dehydrogenase [Vibrio parahaemolyticus]</t>
  </si>
  <si>
    <t>WP_005483018.1</t>
  </si>
  <si>
    <t>MULTISPECIES: ribosome biogenesis GTPase Der [Vibrio]</t>
  </si>
  <si>
    <t>WP_005487368.1</t>
  </si>
  <si>
    <t>serine--tRNA ligase [Vibrio parahaemolyticus]</t>
  </si>
  <si>
    <t>WP_005489425.1</t>
  </si>
  <si>
    <t>MULTISPECIES: 50S ribosomal protein L14 [Vibrio]</t>
  </si>
  <si>
    <t>WP_005489461.1</t>
  </si>
  <si>
    <t>MULTISPECIES: 50S ribosomal protein L2 [Vibrio]</t>
  </si>
  <si>
    <t>WP_005489780.1</t>
  </si>
  <si>
    <t>MULTISPECIES: 50S ribosomal protein L1 [Vibrio]</t>
  </si>
  <si>
    <t>WP_005489833.1</t>
  </si>
  <si>
    <t>MULTISPECIES: cysteine synthase A [Vibrio]</t>
  </si>
  <si>
    <t>WP_005494602.1</t>
  </si>
  <si>
    <t>MULTISPECIES: 30S ribosomal protein S1 [Vibrio]</t>
  </si>
  <si>
    <t>WP_005494976.1</t>
  </si>
  <si>
    <t>MULTISPECIES: ribosome modulation factor [Vibrio]</t>
  </si>
  <si>
    <t>WP_005495889.1</t>
  </si>
  <si>
    <t>MULTISPECIES: ATP-dependent Clp protease ATP-binding subunit ClpA [Vibrio]</t>
  </si>
  <si>
    <t>WP_011106013.1</t>
  </si>
  <si>
    <t>3-oxoacyl-ACP reductase FabG [Vibrio parahaemolyticus]</t>
  </si>
  <si>
    <t>WP_011106014.1</t>
  </si>
  <si>
    <t>ACP S-malonyltransferase [Vibrio parahaemolyticus]</t>
  </si>
  <si>
    <t>WP_011106434.1</t>
  </si>
  <si>
    <t>WP_021451966.1</t>
  </si>
  <si>
    <t>phospholipase D family protein [Vibrio parahaemolyticus]</t>
  </si>
  <si>
    <t>N</t>
  </si>
  <si>
    <t>Unused</t>
  </si>
  <si>
    <t>%Cov(95)</t>
  </si>
  <si>
    <t>Equivalents</t>
  </si>
  <si>
    <t>Others</t>
  </si>
  <si>
    <t>Peptides(95%)</t>
  </si>
  <si>
    <t>Spectra</t>
  </si>
  <si>
    <t>Conf</t>
  </si>
  <si>
    <t>Sequence</t>
  </si>
  <si>
    <t>Modifications</t>
  </si>
  <si>
    <t>Cleavages</t>
  </si>
  <si>
    <t>dMass</t>
  </si>
  <si>
    <t>Prec MW</t>
  </si>
  <si>
    <t>Prec m/z</t>
  </si>
  <si>
    <t>Theor MW</t>
  </si>
  <si>
    <t>Theor m/z</t>
  </si>
  <si>
    <t>Theor z</t>
  </si>
  <si>
    <t>Spectrum</t>
  </si>
  <si>
    <t>Time</t>
  </si>
  <si>
    <t>PrecursorSignal</t>
  </si>
  <si>
    <t>PrecursorElution</t>
  </si>
  <si>
    <t>AGENVGALLR</t>
  </si>
  <si>
    <t>1.1.1.438.11</t>
  </si>
  <si>
    <t>FESEVYVLSKEEGGR</t>
  </si>
  <si>
    <t>missed K-E@10</t>
  </si>
  <si>
    <t>1.1.1.434.27</t>
  </si>
  <si>
    <t>GITIATSHVEYDTPSR</t>
  </si>
  <si>
    <t>1.1.1.410.41</t>
  </si>
  <si>
    <t>GQVLAKPGSITPHTK</t>
  </si>
  <si>
    <t>1.1.1.356.30</t>
  </si>
  <si>
    <t>GTVVTGRIER</t>
  </si>
  <si>
    <t>missed R-I@7</t>
  </si>
  <si>
    <t>1.1.1.354.35</t>
  </si>
  <si>
    <t>IVELAEALDTYIPEPER</t>
  </si>
  <si>
    <t>1.1.1.528.39</t>
  </si>
  <si>
    <t>KLLDEGR</t>
  </si>
  <si>
    <t>missed K-L@1</t>
  </si>
  <si>
    <t>1.1.1.349.10</t>
  </si>
  <si>
    <t>LLDEGRAGENVGALLR</t>
  </si>
  <si>
    <t>Deamidated(N)@10</t>
  </si>
  <si>
    <t>missed R-A@6</t>
  </si>
  <si>
    <t>1.1.1.455.19</t>
  </si>
  <si>
    <t>TKPHVNVGTIGHVDHGK</t>
  </si>
  <si>
    <t>1.1.1.341.18</t>
  </si>
  <si>
    <t>TVGAGVVAK</t>
  </si>
  <si>
    <t>1.1.1.356.8</t>
  </si>
  <si>
    <t>TVGAGVVAKIFE</t>
  </si>
  <si>
    <t>missed K-I@9</t>
  </si>
  <si>
    <t>1.1.1.503.13</t>
  </si>
  <si>
    <t>1.1.1.409.35</t>
  </si>
  <si>
    <t>1.1.1.412.33</t>
  </si>
  <si>
    <t>1.1.1.344.15</t>
  </si>
  <si>
    <t>1.1.1.353.11</t>
  </si>
  <si>
    <t>1.1.1.497.13</t>
  </si>
  <si>
    <t>1.1.1.500.11</t>
  </si>
  <si>
    <t>EGTDLFLKSGVR</t>
  </si>
  <si>
    <t>missed K-S@8</t>
  </si>
  <si>
    <t>1.1.1.429.3</t>
  </si>
  <si>
    <t>IKAALEVAEQR</t>
  </si>
  <si>
    <t>missed K-A@2</t>
  </si>
  <si>
    <t>1.1.1.385.10</t>
  </si>
  <si>
    <t>MPERSDLSADINEQLIVELYSK</t>
  </si>
  <si>
    <t>missed R-S@4</t>
  </si>
  <si>
    <t>1.1.1.512.35</t>
  </si>
  <si>
    <t>REGTDLFLK</t>
  </si>
  <si>
    <t>missed R-E@1</t>
  </si>
  <si>
    <t>1.1.1.419.25</t>
  </si>
  <si>
    <t>VAANDVVSIR</t>
  </si>
  <si>
    <t>1.1.1.410.15</t>
  </si>
  <si>
    <t>YLGPKLK</t>
  </si>
  <si>
    <t>missed K-L@5</t>
  </si>
  <si>
    <t>1.1.1.377.9</t>
  </si>
  <si>
    <t>Oxidation(M)@1</t>
  </si>
  <si>
    <t>1.1.1.510.36</t>
  </si>
  <si>
    <t>1.1.1.374.9</t>
  </si>
  <si>
    <t>GVVMNPVDHPHGGGEGR</t>
  </si>
  <si>
    <t>1.1.1.363.25</t>
  </si>
  <si>
    <t>HPVSPWGMPTK</t>
  </si>
  <si>
    <t>1.1.1.413.30</t>
  </si>
  <si>
    <t>HVVKVVNADLHK</t>
  </si>
  <si>
    <t>missed K-V@4</t>
  </si>
  <si>
    <t>1.1.1.341.20</t>
  </si>
  <si>
    <t>RTDKYIVR</t>
  </si>
  <si>
    <t>missed R-T@1; missed K-Y@4</t>
  </si>
  <si>
    <t>1.1.1.337.2</t>
  </si>
  <si>
    <t>VVNADLHK</t>
  </si>
  <si>
    <t>1.1.1.329.14</t>
  </si>
  <si>
    <t>Oxidation(M)@4</t>
  </si>
  <si>
    <t>1.1.1.340.38</t>
  </si>
  <si>
    <t>1.1.1.343.38</t>
  </si>
  <si>
    <t>1.1.1.345.14</t>
  </si>
  <si>
    <t>1.1.1.357.33</t>
  </si>
  <si>
    <t>1.1.1.358.36</t>
  </si>
  <si>
    <t>1.1.1.360.10</t>
  </si>
  <si>
    <t>1.1.1.360.27</t>
  </si>
  <si>
    <t>1.1.1.362.10</t>
  </si>
  <si>
    <t>1.1.1.366.34</t>
  </si>
  <si>
    <t>1.1.1.358.16</t>
  </si>
  <si>
    <t>SILAGEIVPDKK</t>
  </si>
  <si>
    <t>missed K-K@11</t>
  </si>
  <si>
    <t>1.1.1.418.33</t>
  </si>
  <si>
    <t>TAIVEGLAQR</t>
  </si>
  <si>
    <t>1.1.1.415.19</t>
  </si>
  <si>
    <t>TIQVLQR</t>
  </si>
  <si>
    <t>1.1.1.401.8</t>
  </si>
  <si>
    <t>VQLIVTNDQILAHQ</t>
  </si>
  <si>
    <t>1.1.1.474.35</t>
  </si>
  <si>
    <t>NLYKVDAR</t>
  </si>
  <si>
    <t>1.1.1.362.24</t>
  </si>
  <si>
    <t>SEVSGGGAKPWR</t>
  </si>
  <si>
    <t>1.1.1.358.41</t>
  </si>
  <si>
    <t>SILSELVR</t>
  </si>
  <si>
    <t>1.1.1.503.5</t>
  </si>
  <si>
    <t>SILSELVRQER</t>
  </si>
  <si>
    <t>missed R-Q@8</t>
  </si>
  <si>
    <t>1.1.1.476.21</t>
  </si>
  <si>
    <t>Deamidated(Q)@9</t>
  </si>
  <si>
    <t>1.1.1.477.23</t>
  </si>
  <si>
    <t>MGHAGAIISGGK</t>
  </si>
  <si>
    <t>1.1.1.358.34</t>
  </si>
  <si>
    <t>MGHAGAIISGGKGTAEDK</t>
  </si>
  <si>
    <t>missed K-G@12</t>
  </si>
  <si>
    <t>1.1.1.347.36</t>
  </si>
  <si>
    <t>SLADIGQGLR</t>
  </si>
  <si>
    <t>1.1.1.447.15</t>
  </si>
  <si>
    <t>SLADIGQGLREVTGW</t>
  </si>
  <si>
    <t>missed R-E@10</t>
  </si>
  <si>
    <t>1.1.1.540.31</t>
  </si>
  <si>
    <t>1.1.1.340.5</t>
  </si>
  <si>
    <t>1.1.1.359.2</t>
  </si>
  <si>
    <t>1.1.1.334.35</t>
  </si>
  <si>
    <t>1.1.1.335.38</t>
  </si>
  <si>
    <t>1.1.1.450.13</t>
  </si>
  <si>
    <t>FDGTKQVAEVSADIEKALA</t>
  </si>
  <si>
    <t>missed K-Q@5; missed K-A@16</t>
  </si>
  <si>
    <t>1.1.1.527.17</t>
  </si>
  <si>
    <t>IILLGAPGAGK</t>
  </si>
  <si>
    <t>1.1.1.454.15</t>
  </si>
  <si>
    <t>QVAEVSADIEKALA</t>
  </si>
  <si>
    <t>missed K-A@11</t>
  </si>
  <si>
    <t>1.1.1.490.34</t>
  </si>
  <si>
    <t>YLKFDGTK</t>
  </si>
  <si>
    <t>missed K-F@3</t>
  </si>
  <si>
    <t>1.1.1.385.23</t>
  </si>
  <si>
    <t>Deamidated(Q)@6</t>
  </si>
  <si>
    <t>1.1.1.526.17</t>
  </si>
  <si>
    <t>AGIHPEYK</t>
  </si>
  <si>
    <t>1.1.1.344.20</t>
  </si>
  <si>
    <t>FGALSSGK</t>
  </si>
  <si>
    <t>1.1.1.376.2</t>
  </si>
  <si>
    <t>FGALSSGKK</t>
  </si>
  <si>
    <t>missed K-K@8</t>
  </si>
  <si>
    <t>1.1.1.344.14</t>
  </si>
  <si>
    <t>1.1.1.382.3</t>
  </si>
  <si>
    <t>1.1.1.347.15</t>
  </si>
  <si>
    <t>DAPTALIFSR</t>
  </si>
  <si>
    <t>1.1.1.482.11</t>
  </si>
  <si>
    <t>MDRKYLANAIR</t>
  </si>
  <si>
    <t>missed R-K@3; missed K-Y@4</t>
  </si>
  <si>
    <t>1.1.1.386.12</t>
  </si>
  <si>
    <t>YLANAIR</t>
  </si>
  <si>
    <t>1.1.1.393.8</t>
  </si>
  <si>
    <t>AVILDHDANIVSVAQR</t>
  </si>
  <si>
    <t>1.1.1.434.25</t>
  </si>
  <si>
    <t>GVNSNHIIR</t>
  </si>
  <si>
    <t>1.1.1.346.33</t>
  </si>
  <si>
    <t>YIVALDQGTTSSR</t>
  </si>
  <si>
    <t>1.1.1.428.37</t>
  </si>
  <si>
    <t>GETQREFSPLHERE</t>
  </si>
  <si>
    <t>missed R-E@5; missed R-E@13</t>
  </si>
  <si>
    <t>1.1.1.373.32</t>
  </si>
  <si>
    <t>QLYKGETQR</t>
  </si>
  <si>
    <t>Gln-&gt;pyro-Glu@N-term</t>
  </si>
  <si>
    <t>missed K-G@4</t>
  </si>
  <si>
    <t>1.1.1.382.32</t>
  </si>
  <si>
    <t>1.1.1.329.5</t>
  </si>
  <si>
    <t>SLVSAEVR</t>
  </si>
  <si>
    <t>1.1.1.395.11</t>
  </si>
  <si>
    <t>VRPGFEGGQMPLK</t>
  </si>
  <si>
    <t>1.1.1.407.10</t>
  </si>
  <si>
    <t>AIAELLVER</t>
  </si>
  <si>
    <t>1.1.1.468.9</t>
  </si>
  <si>
    <t>IALVTGASR</t>
  </si>
  <si>
    <t>1.1.1.401.11</t>
  </si>
  <si>
    <t>GVEVGAMTSLR</t>
  </si>
  <si>
    <t>1.1.1.435.21</t>
  </si>
  <si>
    <t>TIAAIRDQK</t>
  </si>
  <si>
    <t>missed R-D@6</t>
  </si>
  <si>
    <t>1.1.1.343.31</t>
  </si>
  <si>
    <t>1.1.1.346.34</t>
  </si>
  <si>
    <t>LVADLIR</t>
  </si>
  <si>
    <t>1.1.1.444.4</t>
  </si>
  <si>
    <t>SSHITVVVADR</t>
  </si>
  <si>
    <t>1.1.1.379.6</t>
  </si>
  <si>
    <t>MIGLIGR</t>
  </si>
  <si>
    <t>1.1.1.450.3</t>
  </si>
  <si>
    <t>NLLLIK</t>
  </si>
  <si>
    <t>1.1.1.461.2</t>
  </si>
  <si>
    <t>MQVTVETLEGLERR</t>
  </si>
  <si>
    <t>missed R-R@13</t>
  </si>
  <si>
    <t>1.1.1.468.13</t>
  </si>
  <si>
    <t>NVALEEQAIDAIIAK</t>
  </si>
  <si>
    <t>1.1.1.518.23</t>
  </si>
  <si>
    <t>FGGESVLAGNIIVR</t>
  </si>
  <si>
    <t>1.1.1.484.28</t>
  </si>
  <si>
    <t>FHAGNNVGIGK</t>
  </si>
  <si>
    <t>1.1.1.361.27</t>
  </si>
  <si>
    <t>GGRVKDLPGVR</t>
  </si>
  <si>
    <t>missed R-V@3; missed K-D@5</t>
  </si>
  <si>
    <t>1.1.1.350.10</t>
  </si>
  <si>
    <t>VKDLPGVR</t>
  </si>
  <si>
    <t>missed K-D@2</t>
  </si>
  <si>
    <t>1.1.1.362.13</t>
  </si>
  <si>
    <t>GLQLAAEAR</t>
  </si>
  <si>
    <t>1.1.1.403.14</t>
  </si>
  <si>
    <t>VAEKGLQLAAEAR</t>
  </si>
  <si>
    <t>1.1.1.395.14</t>
  </si>
  <si>
    <t>HNVTAEGYYR</t>
  </si>
  <si>
    <t>1.1.1.362.37</t>
  </si>
  <si>
    <t>SHDALTTAALSVDATSGETHLR</t>
  </si>
  <si>
    <t>1.1.1.440.38</t>
  </si>
  <si>
    <t>ALEMIDMHGGDLFSEE</t>
  </si>
  <si>
    <t>1.1.1.516.40</t>
  </si>
  <si>
    <t>NLAEGVPR</t>
  </si>
  <si>
    <t>1.1.1.384.10</t>
  </si>
  <si>
    <t>TFQPTVLK</t>
  </si>
  <si>
    <t>1.1.1.421.9</t>
  </si>
  <si>
    <t>TFQPTVLKR</t>
  </si>
  <si>
    <t>missed K-R@8</t>
  </si>
  <si>
    <t>1.1.1.392.2</t>
  </si>
  <si>
    <t>SITVAIER</t>
  </si>
  <si>
    <t>1.1.1.413.10</t>
  </si>
  <si>
    <t>SWTLVK</t>
  </si>
  <si>
    <t>1.1.1.439.2</t>
  </si>
  <si>
    <t>KIAELGATR</t>
  </si>
  <si>
    <t>missed K-I@1</t>
  </si>
  <si>
    <t>1.1.1.357.22</t>
  </si>
  <si>
    <t>VAALAESAR</t>
  </si>
  <si>
    <t>1.1.1.362.14</t>
  </si>
  <si>
    <t>FDLVLIAAR</t>
  </si>
  <si>
    <t>1.1.1.512.7</t>
  </si>
  <si>
    <t>VTVQDAVEKVGNR</t>
  </si>
  <si>
    <t>missed K-V@9</t>
  </si>
  <si>
    <t>1.1.1.410.6</t>
  </si>
  <si>
    <t>GATVLPHGTGR</t>
  </si>
  <si>
    <t>1.1.1.350.32</t>
  </si>
  <si>
    <t>VIREKVDVTK</t>
  </si>
  <si>
    <t>missed R-E@3; missed K-V@5</t>
  </si>
  <si>
    <t>1.1.1.336.7</t>
  </si>
  <si>
    <t>SYWLGGWR</t>
  </si>
  <si>
    <t>1.1.1.495.5</t>
  </si>
  <si>
    <t>SGETEDATIADLAVGTAAGQIK</t>
  </si>
  <si>
    <t>1.1.1.502.41</t>
  </si>
  <si>
    <t>GGGISGQAGAIR</t>
  </si>
  <si>
    <t>1.1.1.371.28</t>
  </si>
  <si>
    <t>AGVHFGHQTR</t>
  </si>
  <si>
    <t>1.1.1.328.3</t>
  </si>
  <si>
    <t>MIQMQSMLDAADNSGAR</t>
  </si>
  <si>
    <t>1.1.1.483.41</t>
  </si>
  <si>
    <t>DVAEILVEGLR</t>
  </si>
  <si>
    <t>1.1.1.529.14</t>
  </si>
  <si>
    <t>GPIPLPTR</t>
  </si>
  <si>
    <t>1.1.1.426.10</t>
  </si>
  <si>
    <t>STLSVNAGGGK</t>
  </si>
  <si>
    <t>1.1.1.359.24</t>
  </si>
  <si>
    <t>IAGLEVK</t>
  </si>
  <si>
    <t>1.1.1.407.3</t>
  </si>
  <si>
    <t>DVIARTFTETL</t>
  </si>
  <si>
    <t>missed R-T@5</t>
  </si>
  <si>
    <t>1.1.1.496.26</t>
  </si>
  <si>
    <t>VRENEPFDVALR</t>
  </si>
  <si>
    <t>missed R-E@2</t>
  </si>
  <si>
    <t>1.1.1.437.10</t>
  </si>
  <si>
    <t>MITEERILK</t>
  </si>
  <si>
    <t>missed R-I@6</t>
  </si>
  <si>
    <t>1.1.1.402.28</t>
  </si>
  <si>
    <t>ALNAAGFR</t>
  </si>
  <si>
    <t>1.1.1.400.8</t>
  </si>
  <si>
    <t>TVGVADIEAMVAK</t>
  </si>
  <si>
    <t>1.1.1.500.17</t>
  </si>
  <si>
    <t>SMMIEIR</t>
  </si>
  <si>
    <t>1.1.1.450.5</t>
  </si>
  <si>
    <t>VADKSTVMSTSTR</t>
  </si>
  <si>
    <t>missed K-S@4</t>
  </si>
  <si>
    <t>1.1.1.343.22</t>
  </si>
  <si>
    <t>SPVNELQDYAR</t>
  </si>
  <si>
    <t>1.1.1.435.29</t>
  </si>
  <si>
    <t>Deamidated(Q)@7</t>
  </si>
  <si>
    <t>1.1.1.434.35</t>
  </si>
  <si>
    <t>GIDTVLADIR</t>
  </si>
  <si>
    <t>1.1.1.496.12</t>
  </si>
  <si>
    <t>1.1.1.493.5</t>
  </si>
  <si>
    <t>QLRPNAILPR</t>
  </si>
  <si>
    <t>1.1.1.406.4</t>
  </si>
  <si>
    <t>1.1.1.452.22</t>
  </si>
  <si>
    <t>1.1.1.455.21</t>
  </si>
  <si>
    <t>DLAGVSDLLFR</t>
  </si>
  <si>
    <t>1.1.1.536.5</t>
  </si>
  <si>
    <t>IAGINIPDQK</t>
  </si>
  <si>
    <t>1.1.1.434.19</t>
  </si>
  <si>
    <t>IAGVPAQINIAEVR</t>
  </si>
  <si>
    <t>1.1.1.469.34</t>
  </si>
  <si>
    <t>TIVTILPSSGER</t>
  </si>
  <si>
    <t>1.1.1.449.27</t>
  </si>
  <si>
    <t>ALMLVQHD</t>
  </si>
  <si>
    <t>1.1.1.431.8</t>
  </si>
  <si>
    <t>MPETGELIR</t>
  </si>
  <si>
    <t>1.1.1.423.20</t>
  </si>
  <si>
    <t>DPEVRDIIL</t>
  </si>
  <si>
    <t>missed R-D@5</t>
  </si>
  <si>
    <t>1.1.1.490.12</t>
  </si>
  <si>
    <t>MQLNSTEISDLIK</t>
  </si>
  <si>
    <t>1.1.1.498.32</t>
  </si>
  <si>
    <t>ISALGPGGLTR</t>
  </si>
  <si>
    <t>1.1.1.424.19</t>
  </si>
  <si>
    <t>NDAHVGNFVEVKNAR</t>
  </si>
  <si>
    <t>missed K-N@12</t>
  </si>
  <si>
    <t>1.1.1.378.32</t>
  </si>
  <si>
    <t>ALVEDALNVNSKTSD</t>
  </si>
  <si>
    <t>missed K-T@12</t>
  </si>
  <si>
    <t>1.1.1.440.40</t>
  </si>
  <si>
    <t>LGGGKHSVVADR</t>
  </si>
  <si>
    <t>missed K-H@5</t>
  </si>
  <si>
    <t>1.1.1.387.36</t>
  </si>
  <si>
    <t>1.1.1.390.36</t>
  </si>
  <si>
    <t>VAFQAVTK</t>
  </si>
  <si>
    <t>1.1.1.393.11</t>
  </si>
  <si>
    <t>QTLSELILNLR</t>
  </si>
  <si>
    <t>1.1.1.468.30</t>
  </si>
  <si>
    <t>TLSAAAVNDVASLEAAK</t>
  </si>
  <si>
    <t>1.1.1.474.37</t>
  </si>
  <si>
    <t>GATVEIAEGVEGYIR</t>
  </si>
  <si>
    <t>1.1.1.488.33</t>
  </si>
  <si>
    <t>QATHEEISAIFEAAM</t>
  </si>
  <si>
    <t>1.1.1.519.33</t>
  </si>
  <si>
    <t>Oxidation(M)@15</t>
  </si>
  <si>
    <t>1.1.1.489.39</t>
  </si>
  <si>
    <t>VLPAVEMLEAR</t>
  </si>
  <si>
    <t>1.1.1.508.13</t>
  </si>
  <si>
    <t>TGDEIQIAAANVPAFVAGK</t>
  </si>
  <si>
    <t>1.1.1.504.32</t>
  </si>
  <si>
    <t>NAQSDEELYDIMIHQ</t>
  </si>
  <si>
    <t>1.1.1.504.29</t>
  </si>
  <si>
    <t>GAIQNHGDLFE</t>
  </si>
  <si>
    <t>1.1.1.435.24</t>
  </si>
  <si>
    <t>ALKANPHFDEVTFE</t>
  </si>
  <si>
    <t>missed K-A@3</t>
  </si>
  <si>
    <t>1.1.1.440.19</t>
  </si>
  <si>
    <t>IPTGASQELTDMIR</t>
  </si>
  <si>
    <t>1.1.1.479.36</t>
  </si>
  <si>
    <t>IGRPPEQVLDIL</t>
  </si>
  <si>
    <t>1.1.1.510.22</t>
  </si>
  <si>
    <t>IEPLIQGVVAR</t>
  </si>
  <si>
    <t>1.1.1.464.14</t>
  </si>
  <si>
    <t>AIGANEDLSNVKLP</t>
  </si>
  <si>
    <t>missed K-L@12</t>
  </si>
  <si>
    <t>1.1.1.469.32</t>
  </si>
  <si>
    <t>NVLIVDDSSTAR</t>
  </si>
  <si>
    <t>1.1.1.420.33</t>
  </si>
  <si>
    <t>GVAAFLSEHAADLGK</t>
  </si>
  <si>
    <t>1.1.1.470.9</t>
  </si>
  <si>
    <t>NIFLVGPMGAGK</t>
  </si>
  <si>
    <t>1.1.1.495.16</t>
  </si>
  <si>
    <t>TVLTEKAGA</t>
  </si>
  <si>
    <t>missed K-A@6</t>
  </si>
  <si>
    <t>1.1.1.363.6</t>
  </si>
  <si>
    <t>WP_005482487.1</t>
  </si>
  <si>
    <t>1.1.1.448.7</t>
  </si>
  <si>
    <t>EKPTWIEVDGGK</t>
  </si>
  <si>
    <t>1.1.1.435.38</t>
  </si>
  <si>
    <t>GNTGENLLQLLEGR</t>
  </si>
  <si>
    <t>1.1.1.552.22</t>
  </si>
  <si>
    <t>1.1.1.403.13</t>
  </si>
  <si>
    <t>1.1.1.531.39</t>
  </si>
  <si>
    <t>1.1.1.438.23</t>
  </si>
  <si>
    <t>1.1.1.429.21</t>
  </si>
  <si>
    <t>1.1.1.392.8</t>
  </si>
  <si>
    <t>EGTDLFLK</t>
  </si>
  <si>
    <t>1.1.1.472.5</t>
  </si>
  <si>
    <t>Glu-&gt;pyro-Glu@N-term</t>
  </si>
  <si>
    <t>1.1.1.482.24</t>
  </si>
  <si>
    <t>1.1.1.527.35</t>
  </si>
  <si>
    <t>1.1.1.395.9</t>
  </si>
  <si>
    <t>1.1.1.457.17</t>
  </si>
  <si>
    <t>1.1.1.452.31</t>
  </si>
  <si>
    <t>1.1.1.428.34</t>
  </si>
  <si>
    <t>1.1.1.375.33</t>
  </si>
  <si>
    <t>1.1.1.369.12</t>
  </si>
  <si>
    <t>1.1.1.360.19</t>
  </si>
  <si>
    <t>1.1.1.372.14</t>
  </si>
  <si>
    <t>1.1.1.518.17</t>
  </si>
  <si>
    <t>1.1.1.429.41</t>
  </si>
  <si>
    <t>1.1.1.363.19</t>
  </si>
  <si>
    <t>1.1.1.366.17</t>
  </si>
  <si>
    <t>1.1.1.515.21</t>
  </si>
  <si>
    <t>1.1.1.521.15</t>
  </si>
  <si>
    <t>1.1.1.523.10</t>
  </si>
  <si>
    <t>1.1.1.376.37</t>
  </si>
  <si>
    <t>1.1.1.431.34</t>
  </si>
  <si>
    <t>1.1.1.360.20</t>
  </si>
  <si>
    <t>NIPVGSTVHNVELKPGK</t>
  </si>
  <si>
    <t>1.1.1.411.35</t>
  </si>
  <si>
    <t>TDKYIVR</t>
  </si>
  <si>
    <t>missed K-Y@3</t>
  </si>
  <si>
    <t>1.1.1.373.16</t>
  </si>
  <si>
    <t>1.1.1.349.21</t>
  </si>
  <si>
    <t>YILAPK</t>
  </si>
  <si>
    <t>1.1.1.417.2</t>
  </si>
  <si>
    <t>1.1.1.362.40</t>
  </si>
  <si>
    <t>1.1.1.377.38</t>
  </si>
  <si>
    <t>1.1.1.379.13</t>
  </si>
  <si>
    <t>1.1.1.379.33</t>
  </si>
  <si>
    <t>1.1.1.359.38</t>
  </si>
  <si>
    <t>1.1.1.361.17</t>
  </si>
  <si>
    <t>FAALEAAGVK</t>
  </si>
  <si>
    <t>1.1.1.451.12</t>
  </si>
  <si>
    <t>1.1.1.377.2</t>
  </si>
  <si>
    <t>1.1.1.367.39</t>
  </si>
  <si>
    <t>1.1.1.467.15</t>
  </si>
  <si>
    <t>1.1.1.558.28</t>
  </si>
  <si>
    <t>TVKSLADIGQGLR</t>
  </si>
  <si>
    <t>missed K-S@3</t>
  </si>
  <si>
    <t>1.1.1.454.12</t>
  </si>
  <si>
    <t>1.1.1.359.35</t>
  </si>
  <si>
    <t>1.1.1.377.4</t>
  </si>
  <si>
    <t>1.1.1.353.36</t>
  </si>
  <si>
    <t>1.1.1.466.16</t>
  </si>
  <si>
    <t>1.1.1.469.10</t>
  </si>
  <si>
    <t>1.1.1.382.27</t>
  </si>
  <si>
    <t>1.1.1.380.10</t>
  </si>
  <si>
    <t>1.1.1.521.5</t>
  </si>
  <si>
    <t>1.1.1.495.3</t>
  </si>
  <si>
    <t>TGGVTFAAKPQDHSQK</t>
  </si>
  <si>
    <t>1.1.1.365.39</t>
  </si>
  <si>
    <t>1.1.1.370.33</t>
  </si>
  <si>
    <t>NDKNGIIHTTIGK</t>
  </si>
  <si>
    <t>missed K-N@3</t>
  </si>
  <si>
    <t>1.1.1.387.19</t>
  </si>
  <si>
    <t>1.1.1.355.7</t>
  </si>
  <si>
    <t>VVGQLGTILGPR</t>
  </si>
  <si>
    <t>1.1.1.485.17</t>
  </si>
  <si>
    <t>Deamidated(N)@4</t>
  </si>
  <si>
    <t>1.1.1.399.21</t>
  </si>
  <si>
    <t>1.1.1.393.30</t>
  </si>
  <si>
    <t>1.1.1.401.33</t>
  </si>
  <si>
    <t>GILLHR</t>
  </si>
  <si>
    <t>1.1.1.395.2</t>
  </si>
  <si>
    <t>1.1.1.347.6</t>
  </si>
  <si>
    <t>TREMEKLEK</t>
  </si>
  <si>
    <t>missed R-E@2; missed K-L@6</t>
  </si>
  <si>
    <t>1.1.1.348.11</t>
  </si>
  <si>
    <t>VLFVGTK</t>
  </si>
  <si>
    <t>1.1.1.445.4</t>
  </si>
  <si>
    <t>1.1.1.453.26</t>
  </si>
  <si>
    <t>1.1.1.365.33</t>
  </si>
  <si>
    <t>1.1.1.447.35</t>
  </si>
  <si>
    <t>IFVDEGPTMK</t>
  </si>
  <si>
    <t>1.1.1.446.24</t>
  </si>
  <si>
    <t>1.1.1.463.4</t>
  </si>
  <si>
    <t>1.1.1.398.36</t>
  </si>
  <si>
    <t>1.1.1.400.7</t>
  </si>
  <si>
    <t>1.1.1.364.25</t>
  </si>
  <si>
    <t>1.1.1.396.3</t>
  </si>
  <si>
    <t>1.1.1.365.23</t>
  </si>
  <si>
    <t>1.1.1.512.8</t>
  </si>
  <si>
    <t>GIDTVLADIRARGENV</t>
  </si>
  <si>
    <t>missed R-A@10; missed R-G@12</t>
  </si>
  <si>
    <t>1.1.1.515.18</t>
  </si>
  <si>
    <t>FWVESEKR</t>
  </si>
  <si>
    <t>missed K-R@7</t>
  </si>
  <si>
    <t>1.1.1.414.2</t>
  </si>
  <si>
    <t>1.1.1.515.13</t>
  </si>
  <si>
    <t>1.1.1.502.33</t>
  </si>
  <si>
    <t>1.1.1.380.33</t>
  </si>
  <si>
    <t>TQDMTHGNSLSHR</t>
  </si>
  <si>
    <t>1.1.1.347.7</t>
  </si>
  <si>
    <t>1.1.1.468.2</t>
  </si>
  <si>
    <t>1.1.1.437.34</t>
  </si>
  <si>
    <t>1.1.1.434.20</t>
  </si>
  <si>
    <t>SVEELNAELMNLLR</t>
  </si>
  <si>
    <t>1.1.1.565.37</t>
  </si>
  <si>
    <t>1.1.1.382.15</t>
  </si>
  <si>
    <t>1.1.1.453.24</t>
  </si>
  <si>
    <t>1.1.1.365.34</t>
  </si>
  <si>
    <t>Oxidation(M)@7</t>
  </si>
  <si>
    <t>1.1.1.410.29</t>
  </si>
  <si>
    <t>1.1.1.456.25</t>
  </si>
  <si>
    <t>1.1.1.454.22</t>
  </si>
  <si>
    <t>1.1.1.362.35</t>
  </si>
  <si>
    <t>1.1.1.395.24</t>
  </si>
  <si>
    <t>1.1.1.421.4</t>
  </si>
  <si>
    <t>MITEERILKVLR</t>
  </si>
  <si>
    <t>missed R-I@6; missed K-V@9</t>
  </si>
  <si>
    <t>1.1.1.456.16</t>
  </si>
  <si>
    <t>1.1.1.370.9</t>
  </si>
  <si>
    <t>1.1.1.380.18</t>
  </si>
  <si>
    <t>1.1.1.422.12</t>
  </si>
  <si>
    <t>1.1.1.413.14</t>
  </si>
  <si>
    <t>1.1.1.500.14</t>
  </si>
  <si>
    <t>1.1.1.405.13</t>
  </si>
  <si>
    <t>DARDEKQSGLYK</t>
  </si>
  <si>
    <t>missed R-D@3; missed K-Q@6</t>
  </si>
  <si>
    <t>1.1.1.353.22</t>
  </si>
  <si>
    <t>1.1.1.513.4</t>
  </si>
  <si>
    <t>1.1.1.486.14</t>
  </si>
  <si>
    <t>1.1.1.536.36</t>
  </si>
  <si>
    <t>1.1.1.390.26</t>
  </si>
  <si>
    <t>SLDEYFGRPTSR</t>
  </si>
  <si>
    <t>1.1.1.444.17</t>
  </si>
  <si>
    <t>1.1.1.529.6</t>
  </si>
  <si>
    <t>1.1.1.429.16</t>
  </si>
  <si>
    <t>1.1.1.430.13</t>
  </si>
  <si>
    <t>REHYEKPTTVR</t>
  </si>
  <si>
    <t>1.1.1.315.3</t>
  </si>
  <si>
    <t>1.1.1.455.14</t>
  </si>
  <si>
    <t>1.1.1.420.10</t>
  </si>
  <si>
    <t>STPFAAQVAAER</t>
  </si>
  <si>
    <t>1.1.1.441.34</t>
  </si>
  <si>
    <t>SIQVEVENLQSTR</t>
  </si>
  <si>
    <t>1.1.1.463.40</t>
  </si>
  <si>
    <t>TELDETAAKLAR</t>
  </si>
  <si>
    <t>missed K-L@9</t>
  </si>
  <si>
    <t>1.1.1.429.10</t>
  </si>
  <si>
    <t>1.1.1.520.41</t>
  </si>
  <si>
    <t>APFNGLK</t>
  </si>
  <si>
    <t>1.1.1.438.3</t>
  </si>
  <si>
    <t>1.1.1.426.2</t>
  </si>
  <si>
    <t>MAAPQVSAEVLK</t>
  </si>
  <si>
    <t>1.1.1.455.32</t>
  </si>
  <si>
    <t>Deamidated(N)@6</t>
  </si>
  <si>
    <t>1.1.1.377.31</t>
  </si>
  <si>
    <t>NVQVEVRK</t>
  </si>
  <si>
    <t>missed R-K@7</t>
  </si>
  <si>
    <t>1.1.1.357.27</t>
  </si>
  <si>
    <t>MQVILLDK</t>
  </si>
  <si>
    <t>1.1.1.481.9</t>
  </si>
  <si>
    <t>1.1.1.507.31</t>
  </si>
  <si>
    <t>1.1.1.518.25</t>
  </si>
  <si>
    <t>QQVIQMVEHALATR</t>
  </si>
  <si>
    <t>1.1.1.568.37</t>
  </si>
  <si>
    <t>1.1.1.459.40</t>
  </si>
  <si>
    <t>1.1.1.533.39</t>
  </si>
  <si>
    <t>1.1.1.381.11</t>
  </si>
  <si>
    <t>1.1.1.469.33</t>
  </si>
  <si>
    <t>1.1.1.426.13</t>
  </si>
  <si>
    <t>1.1.1.442.16</t>
  </si>
  <si>
    <t>1.1.1.487.34</t>
  </si>
  <si>
    <t>DALVADFPGLTR</t>
  </si>
  <si>
    <t>1.1.1.520.17</t>
  </si>
  <si>
    <t>MLEGVNVLADAVK</t>
  </si>
  <si>
    <t>1.1.1.516.26</t>
  </si>
  <si>
    <t>1.1.1.454.31</t>
  </si>
  <si>
    <t>1.1.1.457.34</t>
  </si>
  <si>
    <t>NDLYKVAEELF</t>
  </si>
  <si>
    <t>missed K-V@5</t>
  </si>
  <si>
    <t>1.1.1.556.16</t>
  </si>
  <si>
    <t>Deamidated(N)@1</t>
  </si>
  <si>
    <t>1.1.1.581.12</t>
  </si>
  <si>
    <t>1.1.1.456.23</t>
  </si>
  <si>
    <t>1.1.1.453.20</t>
  </si>
  <si>
    <t>GTDVSFGEFGLK</t>
  </si>
  <si>
    <t>1.1.1.506.18</t>
  </si>
  <si>
    <t>1.1.1.442.6</t>
  </si>
  <si>
    <t>1.1.1.445.8</t>
  </si>
  <si>
    <t>1.1.1.509.13</t>
  </si>
  <si>
    <t>1.1.1.458.41</t>
  </si>
  <si>
    <t>1.1.1.492.41</t>
  </si>
  <si>
    <t>1.1.1.420.15</t>
  </si>
  <si>
    <t>1.1.1.526.12</t>
  </si>
  <si>
    <t>LPGLEIETLR</t>
  </si>
  <si>
    <t>1.1.1.503.20</t>
  </si>
  <si>
    <t>1.1.1.471.22</t>
  </si>
  <si>
    <t>NDDLALGLATISR</t>
  </si>
  <si>
    <t>1.1.1.512.28</t>
  </si>
  <si>
    <t>DLSVEPPSATVLQK</t>
  </si>
  <si>
    <t>1.1.1.471.37</t>
  </si>
  <si>
    <t>APVAIPAGVEVK</t>
  </si>
  <si>
    <t>1.1.1.453.27</t>
  </si>
  <si>
    <t>1.1.1.483.19</t>
  </si>
  <si>
    <t>1.1.1.407.35</t>
  </si>
  <si>
    <t>NIEITSAIR</t>
  </si>
  <si>
    <t>1.1.1.453.17</t>
  </si>
  <si>
    <t>1.1.1.497.32</t>
  </si>
  <si>
    <t>1.1.1.487.33</t>
  </si>
  <si>
    <t>1.1.1.547.15</t>
  </si>
  <si>
    <t>1.1.1.487.8</t>
  </si>
  <si>
    <t>1.1.1.412.16</t>
  </si>
  <si>
    <t>NPKTGDEIQIAAANVPAFVAGK</t>
  </si>
  <si>
    <t>missed K-T@3</t>
  </si>
  <si>
    <t>1.1.1.500.36</t>
  </si>
  <si>
    <t>KSVNLLPKAN</t>
  </si>
  <si>
    <t>missed K-S@1; missed K-A@8</t>
  </si>
  <si>
    <t>1.1.1.447.23</t>
  </si>
  <si>
    <t>1.1.1.398.35</t>
  </si>
  <si>
    <t>IQALEDSVNLR</t>
  </si>
  <si>
    <t>1.1.1.460.30</t>
  </si>
  <si>
    <t>RPDGSVIR</t>
  </si>
  <si>
    <t>1.1.1.353.17</t>
  </si>
  <si>
    <t>QLAYPINK</t>
  </si>
  <si>
    <t>1.1.1.422.16</t>
  </si>
  <si>
    <t>1.1.1.530.21</t>
  </si>
  <si>
    <t>1.1.1.527.21</t>
  </si>
  <si>
    <t>GAIDGASGIVFGK</t>
  </si>
  <si>
    <t>1.1.1.471.23</t>
  </si>
  <si>
    <t>1.1.1.302.35</t>
  </si>
  <si>
    <t>1.1.1.330.20</t>
  </si>
  <si>
    <t>1.1.1.288.12</t>
  </si>
  <si>
    <t>1.1.1.419.9</t>
  </si>
  <si>
    <t>1.1.1.351.16</t>
  </si>
  <si>
    <t>1.1.1.328.8</t>
  </si>
  <si>
    <t>1.1.1.296.19</t>
  </si>
  <si>
    <t>1.1.1.415.8</t>
  </si>
  <si>
    <t>NFLIPQGK</t>
  </si>
  <si>
    <t>1.1.1.396.9</t>
  </si>
  <si>
    <t>1.1.1.342.32</t>
  </si>
  <si>
    <t>1.1.1.297.32</t>
  </si>
  <si>
    <t>1.1.1.388.17</t>
  </si>
  <si>
    <t>LDLSKYNL</t>
  </si>
  <si>
    <t>missed K-Y@5</t>
  </si>
  <si>
    <t>1.1.1.430.7</t>
  </si>
  <si>
    <t>YAEALEIYR</t>
  </si>
  <si>
    <t>1.1.1.399.22</t>
  </si>
  <si>
    <t>IALEEALEK</t>
  </si>
  <si>
    <t>1.1.1.398.16</t>
  </si>
  <si>
    <t>1.1.1.378.4</t>
  </si>
  <si>
    <t>1.1.1.330.37</t>
  </si>
  <si>
    <t>ETGIALADAK</t>
  </si>
  <si>
    <t>1.1.1.491.2</t>
  </si>
  <si>
    <t>TEFGAMLIR</t>
  </si>
  <si>
    <t>Oxidation(M)@6</t>
  </si>
  <si>
    <t>1.1.1.464.10</t>
  </si>
  <si>
    <t>LAAEPIR</t>
  </si>
  <si>
    <t>1.1.1.308.6</t>
  </si>
  <si>
    <t>SLIADSVSAIVGGR</t>
  </si>
  <si>
    <t>1.1.1.465.27</t>
  </si>
  <si>
    <t>1.1.1.444.14</t>
  </si>
  <si>
    <t>1.1.1.441.14</t>
  </si>
  <si>
    <t>1.1.1.385.22</t>
  </si>
  <si>
    <t>1.1.1.401.28</t>
  </si>
  <si>
    <t>1.1.1.390.16</t>
  </si>
  <si>
    <t>SSVVAELTK</t>
  </si>
  <si>
    <t>1.1.1.376.11</t>
  </si>
  <si>
    <t>WRPSAGNVIASNK</t>
  </si>
  <si>
    <t>Deamidated(N)@7</t>
  </si>
  <si>
    <t>1.1.1.335.40</t>
  </si>
  <si>
    <t>RTVAVRLGQHK</t>
  </si>
  <si>
    <t>missed R-T@1; missed R-L@6</t>
  </si>
  <si>
    <t>1.1.1.391.30</t>
  </si>
  <si>
    <t>1.1.1.310.34</t>
  </si>
  <si>
    <t>1.1.1.314.16</t>
  </si>
  <si>
    <t>VKFEVK</t>
  </si>
  <si>
    <t>missed K-F@2</t>
  </si>
  <si>
    <t>1.1.1.318.4</t>
  </si>
  <si>
    <t>RPFYQIVVADSR</t>
  </si>
  <si>
    <t>1.1.1.401.9</t>
  </si>
  <si>
    <t>GPQAEQIKVL</t>
  </si>
  <si>
    <t>missed K-V@8</t>
  </si>
  <si>
    <t>1.1.1.384.24</t>
  </si>
  <si>
    <t>TQLIDFIAEK</t>
  </si>
  <si>
    <t>1.1.1.448.18</t>
  </si>
  <si>
    <t>1.1.1.385.11</t>
  </si>
  <si>
    <t>HSEFPGGLK</t>
  </si>
  <si>
    <t>1.1.1.337.25</t>
  </si>
  <si>
    <t>Unused_15min-2</t>
    <phoneticPr fontId="2" type="noConversion"/>
  </si>
  <si>
    <t>Unused_Control</t>
    <phoneticPr fontId="2" type="noConversion"/>
  </si>
  <si>
    <t>MULTISPECIES: 30S ribosomal protein S21 [Gammaproteobacteria]</t>
    <phoneticPr fontId="2" type="noConversion"/>
  </si>
  <si>
    <t>elongation factor G [Vibrio parahaemolyticus]</t>
    <phoneticPr fontId="2" type="noConversion"/>
  </si>
  <si>
    <t>elongation factor Tu [Vibrio parahaemolyticus]</t>
    <phoneticPr fontId="2" type="noConversion"/>
  </si>
  <si>
    <t>Location</t>
    <phoneticPr fontId="2" type="noConversion"/>
  </si>
  <si>
    <t>Cytoplasm</t>
  </si>
  <si>
    <t>Unknown</t>
    <phoneticPr fontId="2" type="noConversion"/>
  </si>
  <si>
    <t>Membrane</t>
  </si>
  <si>
    <t>Cell inner membrane</t>
  </si>
  <si>
    <t>extracellular region</t>
  </si>
  <si>
    <t xml:space="preserve">Cytoplasm </t>
  </si>
  <si>
    <t xml:space="preserve">Peripheral membrane protein </t>
  </si>
  <si>
    <t>Cell outer membrane</t>
  </si>
  <si>
    <t xml:space="preserve">Cell inner membrane </t>
  </si>
  <si>
    <t>YdiU family protein [Vibrio parahaemolyticus]</t>
    <phoneticPr fontId="2" type="noConversion"/>
  </si>
  <si>
    <t>type II secretion system protein [Vibrio parahaemolyticus]</t>
    <phoneticPr fontId="2" type="noConversion"/>
  </si>
  <si>
    <t>WP_011106013.1</t>
    <phoneticPr fontId="2" type="noConversion"/>
  </si>
  <si>
    <t>WP_011106434.1</t>
    <phoneticPr fontId="2" type="noConversion"/>
  </si>
  <si>
    <t>phospholipase D family protein [Vibrio parahaemolyticus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3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76" fontId="1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4"/>
  <sheetViews>
    <sheetView tabSelected="1" zoomScaleNormal="100" workbookViewId="0">
      <pane ySplit="1" topLeftCell="A53" activePane="bottomLeft" state="frozen"/>
      <selection pane="bottomLeft" activeCell="C65" sqref="C65"/>
    </sheetView>
  </sheetViews>
  <sheetFormatPr defaultColWidth="9" defaultRowHeight="13.5" x14ac:dyDescent="0.15"/>
  <cols>
    <col min="1" max="1" width="11" style="3" customWidth="1"/>
    <col min="2" max="2" width="4.375" style="3" customWidth="1"/>
    <col min="3" max="3" width="9.625" style="3" customWidth="1"/>
    <col min="4" max="4" width="53.125" style="3" customWidth="1"/>
    <col min="5" max="6" width="9" style="3"/>
    <col min="7" max="7" width="13" style="3" customWidth="1"/>
    <col min="8" max="8" width="11.125" style="3" customWidth="1"/>
    <col min="9" max="9" width="9" style="3"/>
    <col min="10" max="10" width="10.375" style="3" customWidth="1"/>
    <col min="11" max="11" width="9" style="3"/>
    <col min="12" max="12" width="10.5" style="3" customWidth="1"/>
    <col min="13" max="16384" width="9" style="3"/>
  </cols>
  <sheetData>
    <row r="1" spans="1:15" ht="14.25" x14ac:dyDescent="0.2">
      <c r="A1" s="2" t="s">
        <v>0</v>
      </c>
      <c r="B1" s="2" t="s">
        <v>1</v>
      </c>
      <c r="C1" s="2" t="s">
        <v>885</v>
      </c>
      <c r="D1" s="2" t="s">
        <v>2</v>
      </c>
      <c r="E1" s="2" t="s">
        <v>3</v>
      </c>
      <c r="F1" s="2"/>
      <c r="G1" s="2" t="s">
        <v>881</v>
      </c>
      <c r="H1" s="2" t="s">
        <v>880</v>
      </c>
      <c r="I1" s="2" t="s">
        <v>4</v>
      </c>
      <c r="J1" s="2" t="s">
        <v>7</v>
      </c>
      <c r="K1" s="2" t="s">
        <v>5</v>
      </c>
      <c r="L1" s="2" t="s">
        <v>6</v>
      </c>
      <c r="M1" s="2" t="s">
        <v>10</v>
      </c>
      <c r="N1" s="2" t="s">
        <v>8</v>
      </c>
      <c r="O1" s="2" t="s">
        <v>9</v>
      </c>
    </row>
    <row r="2" spans="1:15" ht="14.25" x14ac:dyDescent="0.2">
      <c r="A2" s="2" t="s">
        <v>11</v>
      </c>
      <c r="B2" s="2"/>
      <c r="C2" s="2" t="s">
        <v>886</v>
      </c>
      <c r="D2" s="2" t="s">
        <v>12</v>
      </c>
      <c r="E2" s="2">
        <v>13.89</v>
      </c>
      <c r="F2" s="4">
        <f t="shared" ref="F2:F33" si="0">I2/H2</f>
        <v>1.9801980198019802</v>
      </c>
      <c r="G2" s="2" t="s">
        <v>13</v>
      </c>
      <c r="H2" s="2">
        <v>2.02</v>
      </c>
      <c r="I2" s="2">
        <v>4</v>
      </c>
      <c r="J2" s="2" t="s">
        <v>13</v>
      </c>
      <c r="K2" s="2">
        <v>1</v>
      </c>
      <c r="L2" s="2">
        <v>2</v>
      </c>
      <c r="M2" s="2" t="s">
        <v>13</v>
      </c>
      <c r="N2" s="2">
        <v>1</v>
      </c>
      <c r="O2" s="2">
        <v>2</v>
      </c>
    </row>
    <row r="3" spans="1:15" ht="14.25" x14ac:dyDescent="0.2">
      <c r="A3" s="2" t="s">
        <v>14</v>
      </c>
      <c r="B3" s="2"/>
      <c r="C3" s="2" t="s">
        <v>886</v>
      </c>
      <c r="D3" s="2" t="s">
        <v>882</v>
      </c>
      <c r="E3" s="2">
        <v>8.4870000000000001</v>
      </c>
      <c r="F3" s="4">
        <f t="shared" si="0"/>
        <v>1.9704433497536948</v>
      </c>
      <c r="G3" s="2" t="s">
        <v>13</v>
      </c>
      <c r="H3" s="2">
        <v>2.0299999999999998</v>
      </c>
      <c r="I3" s="2">
        <v>4</v>
      </c>
      <c r="J3" s="2" t="s">
        <v>13</v>
      </c>
      <c r="K3" s="2">
        <v>1</v>
      </c>
      <c r="L3" s="2">
        <v>2</v>
      </c>
      <c r="M3" s="2" t="s">
        <v>13</v>
      </c>
      <c r="N3" s="2">
        <v>1</v>
      </c>
      <c r="O3" s="2">
        <v>2</v>
      </c>
    </row>
    <row r="4" spans="1:15" ht="14.25" x14ac:dyDescent="0.2">
      <c r="A4" s="2" t="s">
        <v>16</v>
      </c>
      <c r="B4" s="2"/>
      <c r="C4" s="2" t="s">
        <v>886</v>
      </c>
      <c r="D4" s="2" t="s">
        <v>17</v>
      </c>
      <c r="E4" s="2">
        <v>11.128</v>
      </c>
      <c r="F4" s="4">
        <f t="shared" si="0"/>
        <v>1.9802955665024631</v>
      </c>
      <c r="G4" s="2" t="s">
        <v>13</v>
      </c>
      <c r="H4" s="2">
        <v>2.0299999999999998</v>
      </c>
      <c r="I4" s="2">
        <v>4.0199999999999996</v>
      </c>
      <c r="J4" s="2" t="s">
        <v>13</v>
      </c>
      <c r="K4" s="2">
        <v>1</v>
      </c>
      <c r="L4" s="2">
        <v>2</v>
      </c>
      <c r="M4" s="2" t="s">
        <v>13</v>
      </c>
      <c r="N4" s="2">
        <v>1</v>
      </c>
      <c r="O4" s="2">
        <v>2</v>
      </c>
    </row>
    <row r="5" spans="1:15" ht="14.25" x14ac:dyDescent="0.2">
      <c r="A5" s="2" t="s">
        <v>18</v>
      </c>
      <c r="B5" s="2"/>
      <c r="C5" s="2" t="s">
        <v>886</v>
      </c>
      <c r="D5" s="2" t="s">
        <v>19</v>
      </c>
      <c r="E5" s="2">
        <v>13.709</v>
      </c>
      <c r="F5" s="4">
        <f t="shared" si="0"/>
        <v>1.0024999999999999</v>
      </c>
      <c r="G5" s="2" t="s">
        <v>13</v>
      </c>
      <c r="H5" s="2">
        <v>4</v>
      </c>
      <c r="I5" s="2">
        <v>4.01</v>
      </c>
      <c r="J5" s="2" t="s">
        <v>13</v>
      </c>
      <c r="K5" s="2">
        <v>2</v>
      </c>
      <c r="L5" s="2">
        <v>2</v>
      </c>
      <c r="M5" s="2" t="s">
        <v>13</v>
      </c>
      <c r="N5" s="2">
        <v>2</v>
      </c>
      <c r="O5" s="2">
        <v>2</v>
      </c>
    </row>
    <row r="6" spans="1:15" ht="14.25" x14ac:dyDescent="0.2">
      <c r="A6" s="2" t="s">
        <v>20</v>
      </c>
      <c r="B6" s="2"/>
      <c r="C6" s="2" t="s">
        <v>886</v>
      </c>
      <c r="D6" s="2" t="s">
        <v>21</v>
      </c>
      <c r="E6" s="2">
        <v>11.721</v>
      </c>
      <c r="F6" s="4">
        <f t="shared" si="0"/>
        <v>0.95238095238095233</v>
      </c>
      <c r="G6" s="2" t="s">
        <v>13</v>
      </c>
      <c r="H6" s="2">
        <v>2.1</v>
      </c>
      <c r="I6" s="2">
        <v>2</v>
      </c>
      <c r="J6" s="2" t="s">
        <v>13</v>
      </c>
      <c r="K6" s="2">
        <v>1</v>
      </c>
      <c r="L6" s="2">
        <v>1</v>
      </c>
      <c r="M6" s="2" t="s">
        <v>13</v>
      </c>
      <c r="N6" s="2">
        <v>1</v>
      </c>
      <c r="O6" s="2">
        <v>2</v>
      </c>
    </row>
    <row r="7" spans="1:15" ht="14.25" x14ac:dyDescent="0.2">
      <c r="A7" s="2" t="s">
        <v>22</v>
      </c>
      <c r="B7" s="2"/>
      <c r="C7" s="2" t="s">
        <v>886</v>
      </c>
      <c r="D7" s="2" t="s">
        <v>23</v>
      </c>
      <c r="E7" s="2">
        <v>13.384</v>
      </c>
      <c r="F7" s="4">
        <f t="shared" si="0"/>
        <v>0.9</v>
      </c>
      <c r="G7" s="2" t="s">
        <v>13</v>
      </c>
      <c r="H7" s="2">
        <v>2</v>
      </c>
      <c r="I7" s="2">
        <v>1.8</v>
      </c>
      <c r="J7" s="2" t="s">
        <v>13</v>
      </c>
      <c r="K7" s="2">
        <v>1</v>
      </c>
      <c r="L7" s="2">
        <v>1</v>
      </c>
      <c r="M7" s="2" t="s">
        <v>13</v>
      </c>
      <c r="N7" s="2">
        <v>1</v>
      </c>
      <c r="O7" s="2">
        <v>1</v>
      </c>
    </row>
    <row r="8" spans="1:15" ht="14.25" x14ac:dyDescent="0.2">
      <c r="A8" s="2" t="s">
        <v>24</v>
      </c>
      <c r="B8" s="2"/>
      <c r="C8" s="2" t="s">
        <v>886</v>
      </c>
      <c r="D8" s="2" t="s">
        <v>25</v>
      </c>
      <c r="E8" s="2">
        <v>7.548</v>
      </c>
      <c r="F8" s="4" t="e">
        <f t="shared" si="0"/>
        <v>#VALUE!</v>
      </c>
      <c r="G8" s="2">
        <v>2</v>
      </c>
      <c r="H8" s="2" t="s">
        <v>13</v>
      </c>
      <c r="I8" s="2" t="s">
        <v>13</v>
      </c>
      <c r="J8" s="2">
        <v>1</v>
      </c>
      <c r="K8" s="2" t="s">
        <v>13</v>
      </c>
      <c r="L8" s="2" t="s">
        <v>13</v>
      </c>
      <c r="M8" s="2">
        <v>1</v>
      </c>
      <c r="N8" s="2" t="s">
        <v>13</v>
      </c>
      <c r="O8" s="2" t="s">
        <v>13</v>
      </c>
    </row>
    <row r="9" spans="1:15" ht="14.25" x14ac:dyDescent="0.2">
      <c r="A9" s="2" t="s">
        <v>26</v>
      </c>
      <c r="B9" s="2"/>
      <c r="C9" s="2" t="s">
        <v>886</v>
      </c>
      <c r="D9" s="2" t="s">
        <v>27</v>
      </c>
      <c r="E9" s="2">
        <v>5.18</v>
      </c>
      <c r="F9" s="4" t="e">
        <f t="shared" si="0"/>
        <v>#VALUE!</v>
      </c>
      <c r="G9" s="2" t="s">
        <v>13</v>
      </c>
      <c r="H9" s="2">
        <v>4</v>
      </c>
      <c r="I9" s="2" t="s">
        <v>13</v>
      </c>
      <c r="J9" s="2" t="s">
        <v>13</v>
      </c>
      <c r="K9" s="2">
        <v>2</v>
      </c>
      <c r="L9" s="2" t="s">
        <v>13</v>
      </c>
      <c r="M9" s="2" t="s">
        <v>13</v>
      </c>
      <c r="N9" s="2">
        <v>2</v>
      </c>
      <c r="O9" s="2" t="s">
        <v>13</v>
      </c>
    </row>
    <row r="10" spans="1:15" ht="14.25" x14ac:dyDescent="0.2">
      <c r="A10" s="2" t="s">
        <v>28</v>
      </c>
      <c r="B10" s="2"/>
      <c r="C10" s="2" t="s">
        <v>887</v>
      </c>
      <c r="D10" s="2" t="s">
        <v>29</v>
      </c>
      <c r="E10" s="2">
        <v>10.022</v>
      </c>
      <c r="F10" s="4">
        <f t="shared" si="0"/>
        <v>1</v>
      </c>
      <c r="G10" s="2" t="s">
        <v>13</v>
      </c>
      <c r="H10" s="2">
        <v>4</v>
      </c>
      <c r="I10" s="2">
        <v>4</v>
      </c>
      <c r="J10" s="2" t="s">
        <v>13</v>
      </c>
      <c r="K10" s="2">
        <v>2</v>
      </c>
      <c r="L10" s="2">
        <v>2</v>
      </c>
      <c r="M10" s="2" t="s">
        <v>13</v>
      </c>
      <c r="N10" s="2">
        <v>2</v>
      </c>
      <c r="O10" s="2">
        <v>3</v>
      </c>
    </row>
    <row r="11" spans="1:15" ht="14.25" x14ac:dyDescent="0.2">
      <c r="A11" s="2" t="s">
        <v>30</v>
      </c>
      <c r="B11" s="2"/>
      <c r="C11" s="2" t="s">
        <v>886</v>
      </c>
      <c r="D11" s="2" t="s">
        <v>31</v>
      </c>
      <c r="E11" s="2">
        <v>21.888000000000002</v>
      </c>
      <c r="F11" s="4">
        <f t="shared" si="0"/>
        <v>1.3162499999999999</v>
      </c>
      <c r="G11" s="2" t="s">
        <v>13</v>
      </c>
      <c r="H11" s="2">
        <v>8</v>
      </c>
      <c r="I11" s="2">
        <v>10.53</v>
      </c>
      <c r="J11" s="2" t="s">
        <v>13</v>
      </c>
      <c r="K11" s="2">
        <v>5</v>
      </c>
      <c r="L11" s="2">
        <v>5</v>
      </c>
      <c r="M11" s="2" t="s">
        <v>13</v>
      </c>
      <c r="N11" s="2">
        <v>5</v>
      </c>
      <c r="O11" s="2">
        <v>5</v>
      </c>
    </row>
    <row r="12" spans="1:15" ht="14.25" x14ac:dyDescent="0.2">
      <c r="A12" s="2" t="s">
        <v>32</v>
      </c>
      <c r="B12" s="2"/>
      <c r="C12" s="2" t="s">
        <v>886</v>
      </c>
      <c r="D12" s="2" t="s">
        <v>33</v>
      </c>
      <c r="E12" s="2">
        <v>7.1929999999999996</v>
      </c>
      <c r="F12" s="4">
        <f t="shared" si="0"/>
        <v>2.7046979865771812</v>
      </c>
      <c r="G12" s="2" t="s">
        <v>13</v>
      </c>
      <c r="H12" s="2">
        <v>1.49</v>
      </c>
      <c r="I12" s="2">
        <v>4.03</v>
      </c>
      <c r="J12" s="2" t="s">
        <v>13</v>
      </c>
      <c r="K12" s="2">
        <v>1</v>
      </c>
      <c r="L12" s="2">
        <v>2</v>
      </c>
      <c r="M12" s="2" t="s">
        <v>13</v>
      </c>
      <c r="N12" s="2">
        <v>1</v>
      </c>
      <c r="O12" s="2">
        <v>2</v>
      </c>
    </row>
    <row r="13" spans="1:15" ht="14.25" x14ac:dyDescent="0.2">
      <c r="A13" s="2" t="s">
        <v>34</v>
      </c>
      <c r="B13" s="2"/>
      <c r="C13" s="2" t="s">
        <v>886</v>
      </c>
      <c r="D13" s="2" t="s">
        <v>35</v>
      </c>
      <c r="E13" s="2">
        <v>15.525</v>
      </c>
      <c r="F13" s="4" t="e">
        <f t="shared" si="0"/>
        <v>#VALUE!</v>
      </c>
      <c r="G13" s="2" t="s">
        <v>13</v>
      </c>
      <c r="H13" s="2" t="s">
        <v>13</v>
      </c>
      <c r="I13" s="2">
        <v>2</v>
      </c>
      <c r="J13" s="2" t="s">
        <v>13</v>
      </c>
      <c r="K13" s="2" t="s">
        <v>13</v>
      </c>
      <c r="L13" s="2">
        <v>1</v>
      </c>
      <c r="M13" s="2" t="s">
        <v>13</v>
      </c>
      <c r="N13" s="2" t="s">
        <v>13</v>
      </c>
      <c r="O13" s="2">
        <v>1</v>
      </c>
    </row>
    <row r="14" spans="1:15" ht="14.25" x14ac:dyDescent="0.2">
      <c r="A14" s="2" t="s">
        <v>36</v>
      </c>
      <c r="B14" s="2"/>
      <c r="C14" s="2" t="s">
        <v>886</v>
      </c>
      <c r="D14" s="2" t="s">
        <v>37</v>
      </c>
      <c r="E14" s="2">
        <v>9.0630000000000006</v>
      </c>
      <c r="F14" s="4" t="e">
        <f t="shared" si="0"/>
        <v>#VALUE!</v>
      </c>
      <c r="G14" s="2">
        <v>2</v>
      </c>
      <c r="H14" s="2" t="s">
        <v>13</v>
      </c>
      <c r="I14" s="2" t="s">
        <v>13</v>
      </c>
      <c r="J14" s="2">
        <v>1</v>
      </c>
      <c r="K14" s="2" t="s">
        <v>13</v>
      </c>
      <c r="L14" s="2" t="s">
        <v>13</v>
      </c>
      <c r="M14" s="2">
        <v>1</v>
      </c>
      <c r="N14" s="2" t="s">
        <v>13</v>
      </c>
      <c r="O14" s="2" t="s">
        <v>13</v>
      </c>
    </row>
    <row r="15" spans="1:15" ht="14.25" x14ac:dyDescent="0.2">
      <c r="A15" s="2" t="s">
        <v>38</v>
      </c>
      <c r="B15" s="2"/>
      <c r="C15" s="2" t="s">
        <v>886</v>
      </c>
      <c r="D15" s="2" t="s">
        <v>39</v>
      </c>
      <c r="E15" s="2">
        <v>36.86</v>
      </c>
      <c r="F15" s="4">
        <f t="shared" si="0"/>
        <v>0.53</v>
      </c>
      <c r="G15" s="2" t="s">
        <v>13</v>
      </c>
      <c r="H15" s="2">
        <v>4</v>
      </c>
      <c r="I15" s="2">
        <v>2.12</v>
      </c>
      <c r="J15" s="2" t="s">
        <v>13</v>
      </c>
      <c r="K15" s="2">
        <v>2</v>
      </c>
      <c r="L15" s="2">
        <v>1</v>
      </c>
      <c r="M15" s="2" t="s">
        <v>13</v>
      </c>
      <c r="N15" s="2">
        <v>2</v>
      </c>
      <c r="O15" s="2">
        <v>1</v>
      </c>
    </row>
    <row r="16" spans="1:15" ht="14.25" x14ac:dyDescent="0.2">
      <c r="A16" s="2" t="s">
        <v>40</v>
      </c>
      <c r="B16" s="2"/>
      <c r="C16" s="2" t="s">
        <v>886</v>
      </c>
      <c r="D16" s="2" t="s">
        <v>41</v>
      </c>
      <c r="E16" s="2">
        <v>14.983000000000001</v>
      </c>
      <c r="F16" s="4" t="e">
        <f t="shared" si="0"/>
        <v>#VALUE!</v>
      </c>
      <c r="G16" s="2" t="s">
        <v>13</v>
      </c>
      <c r="H16" s="2" t="s">
        <v>13</v>
      </c>
      <c r="I16" s="2">
        <v>1.46</v>
      </c>
      <c r="J16" s="2" t="s">
        <v>13</v>
      </c>
      <c r="K16" s="2" t="s">
        <v>13</v>
      </c>
      <c r="L16" s="2">
        <v>1</v>
      </c>
      <c r="M16" s="2" t="s">
        <v>13</v>
      </c>
      <c r="N16" s="2" t="s">
        <v>13</v>
      </c>
      <c r="O16" s="2">
        <v>1</v>
      </c>
    </row>
    <row r="17" spans="1:15" ht="14.25" x14ac:dyDescent="0.2">
      <c r="A17" s="2" t="s">
        <v>42</v>
      </c>
      <c r="B17" s="2"/>
      <c r="C17" s="2" t="s">
        <v>886</v>
      </c>
      <c r="D17" s="2" t="s">
        <v>43</v>
      </c>
      <c r="E17" s="2">
        <v>19.472000000000001</v>
      </c>
      <c r="F17" s="4" t="e">
        <f t="shared" si="0"/>
        <v>#VALUE!</v>
      </c>
      <c r="G17" s="2" t="s">
        <v>13</v>
      </c>
      <c r="H17" s="2">
        <v>2</v>
      </c>
      <c r="I17" s="2" t="s">
        <v>13</v>
      </c>
      <c r="J17" s="2" t="s">
        <v>13</v>
      </c>
      <c r="K17" s="2">
        <v>1</v>
      </c>
      <c r="L17" s="2" t="s">
        <v>13</v>
      </c>
      <c r="M17" s="2" t="s">
        <v>13</v>
      </c>
      <c r="N17" s="2">
        <v>1</v>
      </c>
      <c r="O17" s="2" t="s">
        <v>13</v>
      </c>
    </row>
    <row r="18" spans="1:15" ht="14.25" x14ac:dyDescent="0.2">
      <c r="A18" s="2" t="s">
        <v>44</v>
      </c>
      <c r="B18" s="2"/>
      <c r="C18" s="2" t="s">
        <v>887</v>
      </c>
      <c r="D18" s="2" t="s">
        <v>45</v>
      </c>
      <c r="E18" s="2">
        <v>22.236999999999998</v>
      </c>
      <c r="F18" s="4">
        <f t="shared" si="0"/>
        <v>1</v>
      </c>
      <c r="G18" s="2" t="s">
        <v>13</v>
      </c>
      <c r="H18" s="2">
        <v>2</v>
      </c>
      <c r="I18" s="2">
        <v>2</v>
      </c>
      <c r="J18" s="2" t="s">
        <v>13</v>
      </c>
      <c r="K18" s="2">
        <v>1</v>
      </c>
      <c r="L18" s="2">
        <v>1</v>
      </c>
      <c r="M18" s="2" t="s">
        <v>13</v>
      </c>
      <c r="N18" s="2">
        <v>1</v>
      </c>
      <c r="O18" s="2">
        <v>1</v>
      </c>
    </row>
    <row r="19" spans="1:15" ht="14.25" x14ac:dyDescent="0.2">
      <c r="A19" s="2" t="s">
        <v>46</v>
      </c>
      <c r="B19" s="2"/>
      <c r="C19" s="2" t="s">
        <v>886</v>
      </c>
      <c r="D19" s="2" t="s">
        <v>47</v>
      </c>
      <c r="E19" s="2">
        <v>9.2080000000000002</v>
      </c>
      <c r="F19" s="4">
        <f t="shared" si="0"/>
        <v>1.27</v>
      </c>
      <c r="G19" s="2">
        <v>2</v>
      </c>
      <c r="H19" s="2">
        <v>4</v>
      </c>
      <c r="I19" s="2">
        <v>5.08</v>
      </c>
      <c r="J19" s="2">
        <v>1</v>
      </c>
      <c r="K19" s="2">
        <v>2</v>
      </c>
      <c r="L19" s="2">
        <v>2</v>
      </c>
      <c r="M19" s="2">
        <v>1</v>
      </c>
      <c r="N19" s="2">
        <v>2</v>
      </c>
      <c r="O19" s="2">
        <v>2</v>
      </c>
    </row>
    <row r="20" spans="1:15" ht="14.25" x14ac:dyDescent="0.2">
      <c r="A20" s="2" t="s">
        <v>48</v>
      </c>
      <c r="B20" s="2"/>
      <c r="C20" s="2" t="s">
        <v>886</v>
      </c>
      <c r="D20" s="2" t="s">
        <v>49</v>
      </c>
      <c r="E20" s="2">
        <v>23.332999999999998</v>
      </c>
      <c r="F20" s="4">
        <f t="shared" si="0"/>
        <v>1.3955870764381404</v>
      </c>
      <c r="G20" s="2" t="s">
        <v>13</v>
      </c>
      <c r="H20" s="2">
        <v>12.69</v>
      </c>
      <c r="I20" s="2">
        <v>17.71</v>
      </c>
      <c r="J20" s="2" t="s">
        <v>13</v>
      </c>
      <c r="K20" s="2">
        <v>7</v>
      </c>
      <c r="L20" s="2">
        <v>11</v>
      </c>
      <c r="M20" s="2" t="s">
        <v>13</v>
      </c>
      <c r="N20" s="2">
        <v>8</v>
      </c>
      <c r="O20" s="2">
        <v>12</v>
      </c>
    </row>
    <row r="21" spans="1:15" ht="14.25" x14ac:dyDescent="0.2">
      <c r="A21" s="2" t="s">
        <v>50</v>
      </c>
      <c r="B21" s="2"/>
      <c r="C21" s="2" t="s">
        <v>886</v>
      </c>
      <c r="D21" s="2" t="s">
        <v>51</v>
      </c>
      <c r="E21" s="2">
        <v>25.581</v>
      </c>
      <c r="F21" s="4">
        <f t="shared" si="0"/>
        <v>1</v>
      </c>
      <c r="G21" s="2" t="s">
        <v>13</v>
      </c>
      <c r="H21" s="2">
        <v>2</v>
      </c>
      <c r="I21" s="2">
        <v>2</v>
      </c>
      <c r="J21" s="2" t="s">
        <v>13</v>
      </c>
      <c r="K21" s="2">
        <v>1</v>
      </c>
      <c r="L21" s="2">
        <v>1</v>
      </c>
      <c r="M21" s="2" t="s">
        <v>13</v>
      </c>
      <c r="N21" s="2">
        <v>1</v>
      </c>
      <c r="O21" s="2">
        <v>1</v>
      </c>
    </row>
    <row r="22" spans="1:15" ht="14.25" x14ac:dyDescent="0.2">
      <c r="A22" s="2" t="s">
        <v>52</v>
      </c>
      <c r="B22" s="2"/>
      <c r="C22" s="2" t="s">
        <v>886</v>
      </c>
      <c r="D22" s="2" t="s">
        <v>53</v>
      </c>
      <c r="E22" s="2">
        <v>12.085000000000001</v>
      </c>
      <c r="F22" s="4">
        <f t="shared" si="0"/>
        <v>1.431980906921241</v>
      </c>
      <c r="G22" s="2">
        <v>2.11</v>
      </c>
      <c r="H22" s="2">
        <v>4.1900000000000004</v>
      </c>
      <c r="I22" s="2">
        <v>6</v>
      </c>
      <c r="J22" s="2">
        <v>1</v>
      </c>
      <c r="K22" s="2">
        <v>2</v>
      </c>
      <c r="L22" s="2">
        <v>3</v>
      </c>
      <c r="M22" s="2">
        <v>1</v>
      </c>
      <c r="N22" s="2">
        <v>2</v>
      </c>
      <c r="O22" s="2">
        <v>4</v>
      </c>
    </row>
    <row r="23" spans="1:15" ht="14.25" x14ac:dyDescent="0.2">
      <c r="A23" s="2" t="s">
        <v>54</v>
      </c>
      <c r="B23" s="2"/>
      <c r="C23" s="2" t="s">
        <v>886</v>
      </c>
      <c r="D23" s="2" t="s">
        <v>55</v>
      </c>
      <c r="E23" s="2">
        <v>15.961</v>
      </c>
      <c r="F23" s="4" t="e">
        <f t="shared" si="0"/>
        <v>#VALUE!</v>
      </c>
      <c r="G23" s="2">
        <v>1.82</v>
      </c>
      <c r="H23" s="2" t="s">
        <v>13</v>
      </c>
      <c r="I23" s="2" t="s">
        <v>13</v>
      </c>
      <c r="J23" s="2">
        <v>1</v>
      </c>
      <c r="K23" s="2" t="s">
        <v>13</v>
      </c>
      <c r="L23" s="2" t="s">
        <v>13</v>
      </c>
      <c r="M23" s="2">
        <v>1</v>
      </c>
      <c r="N23" s="2" t="s">
        <v>13</v>
      </c>
      <c r="O23" s="2" t="s">
        <v>13</v>
      </c>
    </row>
    <row r="24" spans="1:15" ht="14.25" x14ac:dyDescent="0.2">
      <c r="A24" s="2" t="s">
        <v>56</v>
      </c>
      <c r="B24" s="2"/>
      <c r="C24" s="2" t="s">
        <v>886</v>
      </c>
      <c r="D24" s="2" t="s">
        <v>57</v>
      </c>
      <c r="E24" s="2">
        <v>6.298</v>
      </c>
      <c r="F24" s="4">
        <f t="shared" si="0"/>
        <v>0.55500000000000005</v>
      </c>
      <c r="G24" s="2" t="s">
        <v>13</v>
      </c>
      <c r="H24" s="2">
        <v>4</v>
      </c>
      <c r="I24" s="2">
        <v>2.2200000000000002</v>
      </c>
      <c r="J24" s="2" t="s">
        <v>13</v>
      </c>
      <c r="K24" s="2">
        <v>2</v>
      </c>
      <c r="L24" s="2">
        <v>1</v>
      </c>
      <c r="M24" s="2" t="s">
        <v>13</v>
      </c>
      <c r="N24" s="2">
        <v>2</v>
      </c>
      <c r="O24" s="2">
        <v>1</v>
      </c>
    </row>
    <row r="25" spans="1:15" ht="14.25" x14ac:dyDescent="0.2">
      <c r="A25" s="2" t="s">
        <v>58</v>
      </c>
      <c r="B25" s="2"/>
      <c r="C25" s="2" t="s">
        <v>886</v>
      </c>
      <c r="D25" s="2" t="s">
        <v>59</v>
      </c>
      <c r="E25" s="2">
        <v>12.616</v>
      </c>
      <c r="F25" s="4">
        <f t="shared" si="0"/>
        <v>0.52749999999999997</v>
      </c>
      <c r="G25" s="2">
        <v>2</v>
      </c>
      <c r="H25" s="2">
        <v>4</v>
      </c>
      <c r="I25" s="2">
        <v>2.11</v>
      </c>
      <c r="J25" s="2">
        <v>1</v>
      </c>
      <c r="K25" s="2">
        <v>2</v>
      </c>
      <c r="L25" s="2">
        <v>1</v>
      </c>
      <c r="M25" s="2">
        <v>1</v>
      </c>
      <c r="N25" s="2">
        <v>2</v>
      </c>
      <c r="O25" s="2">
        <v>1</v>
      </c>
    </row>
    <row r="26" spans="1:15" ht="14.25" x14ac:dyDescent="0.2">
      <c r="A26" s="2" t="s">
        <v>60</v>
      </c>
      <c r="B26" s="2"/>
      <c r="C26" s="2" t="s">
        <v>886</v>
      </c>
      <c r="D26" s="2" t="s">
        <v>61</v>
      </c>
      <c r="E26" s="2">
        <v>13.291</v>
      </c>
      <c r="F26" s="4">
        <f t="shared" si="0"/>
        <v>1</v>
      </c>
      <c r="G26" s="2" t="s">
        <v>13</v>
      </c>
      <c r="H26" s="2">
        <v>2</v>
      </c>
      <c r="I26" s="2">
        <v>2</v>
      </c>
      <c r="J26" s="2" t="s">
        <v>13</v>
      </c>
      <c r="K26" s="2">
        <v>1</v>
      </c>
      <c r="L26" s="2">
        <v>1</v>
      </c>
      <c r="M26" s="2" t="s">
        <v>13</v>
      </c>
      <c r="N26" s="2">
        <v>1</v>
      </c>
      <c r="O26" s="2">
        <v>2</v>
      </c>
    </row>
    <row r="27" spans="1:15" ht="14.25" x14ac:dyDescent="0.2">
      <c r="A27" s="2" t="s">
        <v>62</v>
      </c>
      <c r="B27" s="2"/>
      <c r="C27" s="2" t="s">
        <v>886</v>
      </c>
      <c r="D27" s="2" t="s">
        <v>63</v>
      </c>
      <c r="E27" s="2">
        <v>14.952999999999999</v>
      </c>
      <c r="F27" s="4">
        <f t="shared" si="0"/>
        <v>0.42040816326530611</v>
      </c>
      <c r="G27" s="2" t="s">
        <v>13</v>
      </c>
      <c r="H27" s="2">
        <v>4.9000000000000004</v>
      </c>
      <c r="I27" s="2">
        <v>2.06</v>
      </c>
      <c r="J27" s="2" t="s">
        <v>13</v>
      </c>
      <c r="K27" s="2">
        <v>2</v>
      </c>
      <c r="L27" s="2">
        <v>1</v>
      </c>
      <c r="M27" s="2" t="s">
        <v>13</v>
      </c>
      <c r="N27" s="2">
        <v>2</v>
      </c>
      <c r="O27" s="2">
        <v>1</v>
      </c>
    </row>
    <row r="28" spans="1:15" ht="14.25" x14ac:dyDescent="0.2">
      <c r="A28" s="2" t="s">
        <v>64</v>
      </c>
      <c r="B28" s="2"/>
      <c r="C28" s="2" t="s">
        <v>886</v>
      </c>
      <c r="D28" s="2" t="s">
        <v>65</v>
      </c>
      <c r="E28" s="2">
        <v>66.840999999999994</v>
      </c>
      <c r="F28" s="4">
        <f t="shared" si="0"/>
        <v>0.92592592592592582</v>
      </c>
      <c r="G28" s="2" t="s">
        <v>13</v>
      </c>
      <c r="H28" s="2">
        <v>2.16</v>
      </c>
      <c r="I28" s="2">
        <v>2</v>
      </c>
      <c r="J28" s="2" t="s">
        <v>13</v>
      </c>
      <c r="K28" s="2">
        <v>1</v>
      </c>
      <c r="L28" s="2">
        <v>1</v>
      </c>
      <c r="M28" s="2" t="s">
        <v>13</v>
      </c>
      <c r="N28" s="2">
        <v>1</v>
      </c>
      <c r="O28" s="2">
        <v>1</v>
      </c>
    </row>
    <row r="29" spans="1:15" ht="14.25" x14ac:dyDescent="0.2">
      <c r="A29" s="2" t="s">
        <v>66</v>
      </c>
      <c r="B29" s="2"/>
      <c r="C29" s="2" t="s">
        <v>886</v>
      </c>
      <c r="D29" s="2" t="s">
        <v>67</v>
      </c>
      <c r="E29" s="2">
        <v>35.457000000000001</v>
      </c>
      <c r="F29" s="4" t="e">
        <f t="shared" si="0"/>
        <v>#VALUE!</v>
      </c>
      <c r="G29" s="2" t="s">
        <v>13</v>
      </c>
      <c r="H29" s="2">
        <v>2</v>
      </c>
      <c r="I29" s="2" t="s">
        <v>13</v>
      </c>
      <c r="J29" s="2" t="s">
        <v>13</v>
      </c>
      <c r="K29" s="2">
        <v>1</v>
      </c>
      <c r="L29" s="2" t="s">
        <v>13</v>
      </c>
      <c r="M29" s="2" t="s">
        <v>13</v>
      </c>
      <c r="N29" s="2">
        <v>1</v>
      </c>
      <c r="O29" s="2" t="s">
        <v>13</v>
      </c>
    </row>
    <row r="30" spans="1:15" ht="14.25" x14ac:dyDescent="0.2">
      <c r="A30" s="2" t="s">
        <v>68</v>
      </c>
      <c r="B30" s="2"/>
      <c r="C30" s="2" t="s">
        <v>886</v>
      </c>
      <c r="D30" s="2" t="s">
        <v>69</v>
      </c>
      <c r="E30" s="2">
        <v>23.295000000000002</v>
      </c>
      <c r="F30" s="4">
        <f t="shared" si="0"/>
        <v>0.35</v>
      </c>
      <c r="G30" s="2" t="s">
        <v>13</v>
      </c>
      <c r="H30" s="2">
        <v>8</v>
      </c>
      <c r="I30" s="2">
        <v>2.8</v>
      </c>
      <c r="J30" s="2" t="s">
        <v>13</v>
      </c>
      <c r="K30" s="2">
        <v>5</v>
      </c>
      <c r="L30" s="2">
        <v>1</v>
      </c>
      <c r="M30" s="2" t="s">
        <v>13</v>
      </c>
      <c r="N30" s="2">
        <v>5</v>
      </c>
      <c r="O30" s="2">
        <v>1</v>
      </c>
    </row>
    <row r="31" spans="1:15" ht="14.25" x14ac:dyDescent="0.2">
      <c r="A31" s="2" t="s">
        <v>70</v>
      </c>
      <c r="B31" s="2"/>
      <c r="C31" s="2" t="s">
        <v>888</v>
      </c>
      <c r="D31" s="2" t="s">
        <v>71</v>
      </c>
      <c r="E31" s="2">
        <v>54.578000000000003</v>
      </c>
      <c r="F31" s="4">
        <f t="shared" si="0"/>
        <v>1</v>
      </c>
      <c r="G31" s="2" t="s">
        <v>13</v>
      </c>
      <c r="H31" s="2">
        <v>2</v>
      </c>
      <c r="I31" s="2">
        <v>2</v>
      </c>
      <c r="J31" s="2" t="s">
        <v>13</v>
      </c>
      <c r="K31" s="2">
        <v>1</v>
      </c>
      <c r="L31" s="2">
        <v>1</v>
      </c>
      <c r="M31" s="2" t="s">
        <v>13</v>
      </c>
      <c r="N31" s="2">
        <v>1</v>
      </c>
      <c r="O31" s="2">
        <v>1</v>
      </c>
    </row>
    <row r="32" spans="1:15" ht="14.25" x14ac:dyDescent="0.2">
      <c r="A32" s="2" t="s">
        <v>72</v>
      </c>
      <c r="B32" s="2"/>
      <c r="C32" s="2" t="s">
        <v>887</v>
      </c>
      <c r="D32" s="2" t="s">
        <v>73</v>
      </c>
      <c r="E32" s="2">
        <v>33.957000000000001</v>
      </c>
      <c r="F32" s="4" t="e">
        <f t="shared" si="0"/>
        <v>#VALUE!</v>
      </c>
      <c r="G32" s="2">
        <v>4</v>
      </c>
      <c r="H32" s="2" t="s">
        <v>13</v>
      </c>
      <c r="I32" s="2">
        <v>2.46</v>
      </c>
      <c r="J32" s="2">
        <v>2</v>
      </c>
      <c r="K32" s="2" t="s">
        <v>13</v>
      </c>
      <c r="L32" s="2">
        <v>1</v>
      </c>
      <c r="M32" s="2">
        <v>2</v>
      </c>
      <c r="N32" s="2" t="s">
        <v>13</v>
      </c>
      <c r="O32" s="2">
        <v>1</v>
      </c>
    </row>
    <row r="33" spans="1:15" ht="14.25" x14ac:dyDescent="0.2">
      <c r="A33" s="2" t="s">
        <v>74</v>
      </c>
      <c r="B33" s="2"/>
      <c r="C33" s="2" t="s">
        <v>886</v>
      </c>
      <c r="D33" s="2" t="s">
        <v>75</v>
      </c>
      <c r="E33" s="2">
        <v>44.11</v>
      </c>
      <c r="F33" s="4">
        <f t="shared" si="0"/>
        <v>1</v>
      </c>
      <c r="G33" s="2" t="s">
        <v>13</v>
      </c>
      <c r="H33" s="2">
        <v>2</v>
      </c>
      <c r="I33" s="2">
        <v>2</v>
      </c>
      <c r="J33" s="2" t="s">
        <v>13</v>
      </c>
      <c r="K33" s="2">
        <v>1</v>
      </c>
      <c r="L33" s="2">
        <v>1</v>
      </c>
      <c r="M33" s="2" t="s">
        <v>13</v>
      </c>
      <c r="N33" s="2">
        <v>2</v>
      </c>
      <c r="O33" s="2">
        <v>1</v>
      </c>
    </row>
    <row r="34" spans="1:15" ht="14.25" x14ac:dyDescent="0.2">
      <c r="A34" s="2" t="s">
        <v>76</v>
      </c>
      <c r="B34" s="2"/>
      <c r="C34" s="2" t="s">
        <v>887</v>
      </c>
      <c r="D34" s="2" t="s">
        <v>77</v>
      </c>
      <c r="E34" s="2">
        <v>44.023000000000003</v>
      </c>
      <c r="F34" s="4">
        <f t="shared" ref="F34:F65" si="1">I34/H34</f>
        <v>1</v>
      </c>
      <c r="G34" s="2" t="s">
        <v>13</v>
      </c>
      <c r="H34" s="2">
        <v>2</v>
      </c>
      <c r="I34" s="2">
        <v>2</v>
      </c>
      <c r="J34" s="2" t="s">
        <v>13</v>
      </c>
      <c r="K34" s="2">
        <v>1</v>
      </c>
      <c r="L34" s="2">
        <v>1</v>
      </c>
      <c r="M34" s="2" t="s">
        <v>13</v>
      </c>
      <c r="N34" s="2">
        <v>1</v>
      </c>
      <c r="O34" s="2">
        <v>1</v>
      </c>
    </row>
    <row r="35" spans="1:15" ht="14.25" x14ac:dyDescent="0.2">
      <c r="A35" s="2" t="s">
        <v>78</v>
      </c>
      <c r="B35" s="2"/>
      <c r="C35" s="2" t="s">
        <v>887</v>
      </c>
      <c r="D35" s="2" t="s">
        <v>79</v>
      </c>
      <c r="E35" s="2">
        <v>106.083</v>
      </c>
      <c r="F35" s="4">
        <f t="shared" si="1"/>
        <v>1</v>
      </c>
      <c r="G35" s="2" t="s">
        <v>13</v>
      </c>
      <c r="H35" s="2">
        <v>2</v>
      </c>
      <c r="I35" s="2">
        <v>2</v>
      </c>
      <c r="J35" s="2" t="s">
        <v>13</v>
      </c>
      <c r="K35" s="2">
        <v>1</v>
      </c>
      <c r="L35" s="2">
        <v>1</v>
      </c>
      <c r="M35" s="2" t="s">
        <v>13</v>
      </c>
      <c r="N35" s="2">
        <v>1</v>
      </c>
      <c r="O35" s="2">
        <v>1</v>
      </c>
    </row>
    <row r="36" spans="1:15" ht="14.25" x14ac:dyDescent="0.2">
      <c r="A36" s="2" t="s">
        <v>80</v>
      </c>
      <c r="B36" s="2"/>
      <c r="C36" s="2" t="s">
        <v>889</v>
      </c>
      <c r="D36" s="2" t="s">
        <v>81</v>
      </c>
      <c r="E36" s="2">
        <v>64.248000000000005</v>
      </c>
      <c r="F36" s="4" t="e">
        <f t="shared" si="1"/>
        <v>#VALUE!</v>
      </c>
      <c r="G36" s="2" t="s">
        <v>13</v>
      </c>
      <c r="H36" s="2">
        <v>2</v>
      </c>
      <c r="I36" s="2" t="s">
        <v>13</v>
      </c>
      <c r="J36" s="2" t="s">
        <v>13</v>
      </c>
      <c r="K36" s="2">
        <v>1</v>
      </c>
      <c r="L36" s="2" t="s">
        <v>13</v>
      </c>
      <c r="M36" s="2" t="s">
        <v>13</v>
      </c>
      <c r="N36" s="2">
        <v>1</v>
      </c>
      <c r="O36" s="2" t="s">
        <v>13</v>
      </c>
    </row>
    <row r="37" spans="1:15" ht="14.25" x14ac:dyDescent="0.2">
      <c r="A37" s="2" t="s">
        <v>82</v>
      </c>
      <c r="B37" s="2"/>
      <c r="C37" s="2" t="s">
        <v>886</v>
      </c>
      <c r="D37" s="2" t="s">
        <v>83</v>
      </c>
      <c r="E37" s="2">
        <v>48.219000000000001</v>
      </c>
      <c r="F37" s="4">
        <f t="shared" si="1"/>
        <v>1.2857142857142858</v>
      </c>
      <c r="G37" s="2" t="s">
        <v>13</v>
      </c>
      <c r="H37" s="2">
        <v>5.04</v>
      </c>
      <c r="I37" s="2">
        <v>6.48</v>
      </c>
      <c r="J37" s="2" t="s">
        <v>13</v>
      </c>
      <c r="K37" s="2">
        <v>3</v>
      </c>
      <c r="L37" s="2">
        <v>3</v>
      </c>
      <c r="M37" s="2" t="s">
        <v>13</v>
      </c>
      <c r="N37" s="2">
        <v>3</v>
      </c>
      <c r="O37" s="2">
        <v>3</v>
      </c>
    </row>
    <row r="38" spans="1:15" ht="14.25" x14ac:dyDescent="0.2">
      <c r="A38" s="2" t="s">
        <v>84</v>
      </c>
      <c r="B38" s="2"/>
      <c r="C38" s="2" t="s">
        <v>887</v>
      </c>
      <c r="D38" s="2" t="s">
        <v>85</v>
      </c>
      <c r="E38" s="2">
        <v>29.992999999999999</v>
      </c>
      <c r="F38" s="4">
        <f t="shared" si="1"/>
        <v>1.5</v>
      </c>
      <c r="G38" s="2">
        <v>2</v>
      </c>
      <c r="H38" s="2">
        <v>8</v>
      </c>
      <c r="I38" s="2">
        <v>12</v>
      </c>
      <c r="J38" s="2">
        <v>1</v>
      </c>
      <c r="K38" s="2">
        <v>6</v>
      </c>
      <c r="L38" s="2">
        <v>8</v>
      </c>
      <c r="M38" s="2">
        <v>1</v>
      </c>
      <c r="N38" s="2">
        <v>9</v>
      </c>
      <c r="O38" s="2">
        <v>11</v>
      </c>
    </row>
    <row r="39" spans="1:15" ht="14.25" x14ac:dyDescent="0.2">
      <c r="A39" s="2" t="s">
        <v>86</v>
      </c>
      <c r="B39" s="2"/>
      <c r="C39" s="2" t="s">
        <v>890</v>
      </c>
      <c r="D39" s="2" t="s">
        <v>87</v>
      </c>
      <c r="E39" s="2">
        <v>45.561999999999998</v>
      </c>
      <c r="F39" s="4">
        <f t="shared" si="1"/>
        <v>1.5769230769230771</v>
      </c>
      <c r="G39" s="2" t="s">
        <v>13</v>
      </c>
      <c r="H39" s="2">
        <v>2.34</v>
      </c>
      <c r="I39" s="2">
        <v>3.69</v>
      </c>
      <c r="J39" s="2" t="s">
        <v>13</v>
      </c>
      <c r="K39" s="2">
        <v>1</v>
      </c>
      <c r="L39" s="2">
        <v>2</v>
      </c>
      <c r="M39" s="2" t="s">
        <v>13</v>
      </c>
      <c r="N39" s="2">
        <v>1</v>
      </c>
      <c r="O39" s="2">
        <v>2</v>
      </c>
    </row>
    <row r="40" spans="1:15" ht="14.25" x14ac:dyDescent="0.2">
      <c r="A40" s="2" t="s">
        <v>88</v>
      </c>
      <c r="B40" s="2"/>
      <c r="C40" s="2" t="s">
        <v>886</v>
      </c>
      <c r="D40" s="2" t="s">
        <v>89</v>
      </c>
      <c r="E40" s="2">
        <v>18.779</v>
      </c>
      <c r="F40" s="4" t="e">
        <f t="shared" si="1"/>
        <v>#VALUE!</v>
      </c>
      <c r="G40" s="2">
        <v>2</v>
      </c>
      <c r="H40" s="2" t="s">
        <v>13</v>
      </c>
      <c r="I40" s="2">
        <v>2</v>
      </c>
      <c r="J40" s="2">
        <v>1</v>
      </c>
      <c r="K40" s="2" t="s">
        <v>13</v>
      </c>
      <c r="L40" s="2">
        <v>1</v>
      </c>
      <c r="M40" s="2">
        <v>1</v>
      </c>
      <c r="N40" s="2" t="s">
        <v>13</v>
      </c>
      <c r="O40" s="2">
        <v>1</v>
      </c>
    </row>
    <row r="41" spans="1:15" ht="14.25" x14ac:dyDescent="0.2">
      <c r="A41" s="2" t="s">
        <v>90</v>
      </c>
      <c r="B41" s="2"/>
      <c r="C41" s="2" t="s">
        <v>886</v>
      </c>
      <c r="D41" s="2" t="s">
        <v>91</v>
      </c>
      <c r="E41" s="2">
        <v>20.13</v>
      </c>
      <c r="F41" s="4" t="e">
        <f t="shared" si="1"/>
        <v>#VALUE!</v>
      </c>
      <c r="G41" s="2">
        <v>2</v>
      </c>
      <c r="H41" s="2" t="s">
        <v>13</v>
      </c>
      <c r="I41" s="2" t="s">
        <v>13</v>
      </c>
      <c r="J41" s="2">
        <v>1</v>
      </c>
      <c r="K41" s="2" t="s">
        <v>13</v>
      </c>
      <c r="L41" s="2" t="s">
        <v>13</v>
      </c>
      <c r="M41" s="2">
        <v>1</v>
      </c>
      <c r="N41" s="2" t="s">
        <v>13</v>
      </c>
      <c r="O41" s="2" t="s">
        <v>13</v>
      </c>
    </row>
    <row r="42" spans="1:15" ht="14.25" x14ac:dyDescent="0.2">
      <c r="A42" s="2" t="s">
        <v>92</v>
      </c>
      <c r="B42" s="2"/>
      <c r="C42" s="2" t="s">
        <v>886</v>
      </c>
      <c r="D42" s="2" t="s">
        <v>93</v>
      </c>
      <c r="E42" s="2">
        <v>69.055000000000007</v>
      </c>
      <c r="F42" s="4">
        <f t="shared" si="1"/>
        <v>1.7548076923076923</v>
      </c>
      <c r="G42" s="2" t="s">
        <v>13</v>
      </c>
      <c r="H42" s="2">
        <v>2.08</v>
      </c>
      <c r="I42" s="2">
        <v>3.65</v>
      </c>
      <c r="J42" s="2" t="s">
        <v>13</v>
      </c>
      <c r="K42" s="2">
        <v>1</v>
      </c>
      <c r="L42" s="2">
        <v>2</v>
      </c>
      <c r="M42" s="2" t="s">
        <v>13</v>
      </c>
      <c r="N42" s="2">
        <v>1</v>
      </c>
      <c r="O42" s="2">
        <v>2</v>
      </c>
    </row>
    <row r="43" spans="1:15" ht="14.25" x14ac:dyDescent="0.2">
      <c r="A43" s="2" t="s">
        <v>94</v>
      </c>
      <c r="B43" s="2"/>
      <c r="C43" s="2" t="s">
        <v>891</v>
      </c>
      <c r="D43" s="2" t="s">
        <v>95</v>
      </c>
      <c r="E43" s="2">
        <v>48.723999999999997</v>
      </c>
      <c r="F43" s="4">
        <f t="shared" si="1"/>
        <v>0.79500000000000004</v>
      </c>
      <c r="G43" s="2" t="s">
        <v>13</v>
      </c>
      <c r="H43" s="2">
        <v>2</v>
      </c>
      <c r="I43" s="2">
        <v>1.59</v>
      </c>
      <c r="J43" s="2" t="s">
        <v>13</v>
      </c>
      <c r="K43" s="2">
        <v>1</v>
      </c>
      <c r="L43" s="2">
        <v>1</v>
      </c>
      <c r="M43" s="2" t="s">
        <v>13</v>
      </c>
      <c r="N43" s="2">
        <v>1</v>
      </c>
      <c r="O43" s="2">
        <v>1</v>
      </c>
    </row>
    <row r="44" spans="1:15" ht="14.25" x14ac:dyDescent="0.2">
      <c r="A44" s="2" t="s">
        <v>96</v>
      </c>
      <c r="B44" s="2"/>
      <c r="C44" s="2" t="s">
        <v>886</v>
      </c>
      <c r="D44" s="2" t="s">
        <v>97</v>
      </c>
      <c r="E44" s="2">
        <v>44.097000000000001</v>
      </c>
      <c r="F44" s="4" t="e">
        <f t="shared" si="1"/>
        <v>#VALUE!</v>
      </c>
      <c r="G44" s="2" t="s">
        <v>13</v>
      </c>
      <c r="H44" s="2" t="s">
        <v>13</v>
      </c>
      <c r="I44" s="2">
        <v>2</v>
      </c>
      <c r="J44" s="2" t="s">
        <v>13</v>
      </c>
      <c r="K44" s="2" t="s">
        <v>13</v>
      </c>
      <c r="L44" s="2">
        <v>1</v>
      </c>
      <c r="M44" s="2" t="s">
        <v>13</v>
      </c>
      <c r="N44" s="2" t="s">
        <v>13</v>
      </c>
      <c r="O44" s="2">
        <v>1</v>
      </c>
    </row>
    <row r="45" spans="1:15" ht="14.25" x14ac:dyDescent="0.2">
      <c r="A45" s="2" t="s">
        <v>98</v>
      </c>
      <c r="B45" s="2"/>
      <c r="C45" s="2" t="s">
        <v>886</v>
      </c>
      <c r="D45" s="2" t="s">
        <v>99</v>
      </c>
      <c r="E45" s="2">
        <v>22.373999999999999</v>
      </c>
      <c r="F45" s="4">
        <f t="shared" si="1"/>
        <v>1.0267639902676398</v>
      </c>
      <c r="G45" s="2" t="s">
        <v>13</v>
      </c>
      <c r="H45" s="2">
        <v>4.1100000000000003</v>
      </c>
      <c r="I45" s="2">
        <v>4.22</v>
      </c>
      <c r="J45" s="2" t="s">
        <v>13</v>
      </c>
      <c r="K45" s="2">
        <v>2</v>
      </c>
      <c r="L45" s="2">
        <v>2</v>
      </c>
      <c r="M45" s="2" t="s">
        <v>13</v>
      </c>
      <c r="N45" s="2">
        <v>2</v>
      </c>
      <c r="O45" s="2">
        <v>2</v>
      </c>
    </row>
    <row r="46" spans="1:15" ht="14.25" x14ac:dyDescent="0.2">
      <c r="A46" s="2" t="s">
        <v>100</v>
      </c>
      <c r="B46" s="2"/>
      <c r="C46" s="2" t="s">
        <v>887</v>
      </c>
      <c r="D46" s="2" t="s">
        <v>101</v>
      </c>
      <c r="E46" s="2">
        <v>149.553</v>
      </c>
      <c r="F46" s="4">
        <f t="shared" si="1"/>
        <v>1</v>
      </c>
      <c r="G46" s="2" t="s">
        <v>13</v>
      </c>
      <c r="H46" s="2">
        <v>2</v>
      </c>
      <c r="I46" s="2">
        <v>2</v>
      </c>
      <c r="J46" s="2" t="s">
        <v>13</v>
      </c>
      <c r="K46" s="2">
        <v>1</v>
      </c>
      <c r="L46" s="2">
        <v>1</v>
      </c>
      <c r="M46" s="2" t="s">
        <v>13</v>
      </c>
      <c r="N46" s="2">
        <v>1</v>
      </c>
      <c r="O46" s="2">
        <v>1</v>
      </c>
    </row>
    <row r="47" spans="1:15" ht="14.25" x14ac:dyDescent="0.2">
      <c r="A47" s="2" t="s">
        <v>102</v>
      </c>
      <c r="B47" s="2"/>
      <c r="C47" s="2" t="s">
        <v>887</v>
      </c>
      <c r="D47" s="2" t="s">
        <v>103</v>
      </c>
      <c r="E47" s="2">
        <v>20.739000000000001</v>
      </c>
      <c r="F47" s="4" t="e">
        <f t="shared" si="1"/>
        <v>#VALUE!</v>
      </c>
      <c r="G47" s="2">
        <v>2.95</v>
      </c>
      <c r="H47" s="2" t="s">
        <v>13</v>
      </c>
      <c r="I47" s="2" t="s">
        <v>13</v>
      </c>
      <c r="J47" s="2">
        <v>1</v>
      </c>
      <c r="K47" s="2" t="s">
        <v>13</v>
      </c>
      <c r="L47" s="2" t="s">
        <v>13</v>
      </c>
      <c r="M47" s="2">
        <v>1</v>
      </c>
      <c r="N47" s="2" t="s">
        <v>13</v>
      </c>
      <c r="O47" s="2" t="s">
        <v>13</v>
      </c>
    </row>
    <row r="48" spans="1:15" ht="14.25" x14ac:dyDescent="0.2">
      <c r="A48" s="2" t="s">
        <v>104</v>
      </c>
      <c r="B48" s="2"/>
      <c r="C48" s="2" t="s">
        <v>886</v>
      </c>
      <c r="D48" s="2" t="s">
        <v>105</v>
      </c>
      <c r="E48" s="2">
        <v>35.64</v>
      </c>
      <c r="F48" s="4" t="e">
        <f t="shared" si="1"/>
        <v>#VALUE!</v>
      </c>
      <c r="G48" s="2" t="s">
        <v>13</v>
      </c>
      <c r="H48" s="2">
        <v>2</v>
      </c>
      <c r="I48" s="2" t="s">
        <v>13</v>
      </c>
      <c r="J48" s="2" t="s">
        <v>13</v>
      </c>
      <c r="K48" s="2">
        <v>1</v>
      </c>
      <c r="L48" s="2" t="s">
        <v>13</v>
      </c>
      <c r="M48" s="2" t="s">
        <v>13</v>
      </c>
      <c r="N48" s="2">
        <v>1</v>
      </c>
      <c r="O48" s="2" t="s">
        <v>13</v>
      </c>
    </row>
    <row r="49" spans="1:15" ht="14.25" x14ac:dyDescent="0.2">
      <c r="A49" s="2" t="s">
        <v>106</v>
      </c>
      <c r="B49" s="2"/>
      <c r="C49" s="2" t="s">
        <v>887</v>
      </c>
      <c r="D49" s="2" t="s">
        <v>107</v>
      </c>
      <c r="E49" s="2">
        <v>55.682000000000002</v>
      </c>
      <c r="F49" s="4">
        <f t="shared" si="1"/>
        <v>1</v>
      </c>
      <c r="G49" s="2" t="s">
        <v>13</v>
      </c>
      <c r="H49" s="2">
        <v>6</v>
      </c>
      <c r="I49" s="2">
        <v>6</v>
      </c>
      <c r="J49" s="2" t="s">
        <v>13</v>
      </c>
      <c r="K49" s="2">
        <v>3</v>
      </c>
      <c r="L49" s="2">
        <v>3</v>
      </c>
      <c r="M49" s="2" t="s">
        <v>13</v>
      </c>
      <c r="N49" s="2">
        <v>3</v>
      </c>
      <c r="O49" s="2">
        <v>3</v>
      </c>
    </row>
    <row r="50" spans="1:15" ht="14.25" x14ac:dyDescent="0.2">
      <c r="A50" s="2" t="s">
        <v>108</v>
      </c>
      <c r="B50" s="2"/>
      <c r="C50" s="2" t="s">
        <v>887</v>
      </c>
      <c r="D50" s="2" t="s">
        <v>109</v>
      </c>
      <c r="E50" s="2">
        <v>26.808</v>
      </c>
      <c r="F50" s="4">
        <f t="shared" si="1"/>
        <v>2.7522935779816513</v>
      </c>
      <c r="G50" s="2">
        <v>2.14</v>
      </c>
      <c r="H50" s="2">
        <v>2.1800000000000002</v>
      </c>
      <c r="I50" s="2">
        <v>6</v>
      </c>
      <c r="J50" s="2">
        <v>1</v>
      </c>
      <c r="K50" s="2">
        <v>1</v>
      </c>
      <c r="L50" s="2">
        <v>3</v>
      </c>
      <c r="M50" s="2">
        <v>1</v>
      </c>
      <c r="N50" s="2">
        <v>1</v>
      </c>
      <c r="O50" s="2">
        <v>3</v>
      </c>
    </row>
    <row r="51" spans="1:15" ht="14.25" x14ac:dyDescent="0.2">
      <c r="A51" s="2" t="s">
        <v>110</v>
      </c>
      <c r="B51" s="2"/>
      <c r="C51" s="2" t="s">
        <v>889</v>
      </c>
      <c r="D51" s="2" t="s">
        <v>111</v>
      </c>
      <c r="E51" s="2">
        <v>32.731000000000002</v>
      </c>
      <c r="F51" s="4" t="e">
        <f t="shared" si="1"/>
        <v>#VALUE!</v>
      </c>
      <c r="G51" s="2">
        <v>2</v>
      </c>
      <c r="H51" s="2" t="s">
        <v>13</v>
      </c>
      <c r="I51" s="2" t="s">
        <v>13</v>
      </c>
      <c r="J51" s="2">
        <v>1</v>
      </c>
      <c r="K51" s="2" t="s">
        <v>13</v>
      </c>
      <c r="L51" s="2" t="s">
        <v>13</v>
      </c>
      <c r="M51" s="2">
        <v>1</v>
      </c>
      <c r="N51" s="2" t="s">
        <v>13</v>
      </c>
      <c r="O51" s="2" t="s">
        <v>13</v>
      </c>
    </row>
    <row r="52" spans="1:15" ht="14.25" x14ac:dyDescent="0.2">
      <c r="A52" s="2" t="s">
        <v>112</v>
      </c>
      <c r="B52" s="2"/>
      <c r="C52" s="2" t="s">
        <v>886</v>
      </c>
      <c r="D52" s="2" t="s">
        <v>113</v>
      </c>
      <c r="E52" s="2">
        <v>8.0549999999999997</v>
      </c>
      <c r="F52" s="4">
        <f t="shared" si="1"/>
        <v>0.94271685761047452</v>
      </c>
      <c r="G52" s="2">
        <v>4.12</v>
      </c>
      <c r="H52" s="2">
        <v>6.11</v>
      </c>
      <c r="I52" s="2">
        <v>5.76</v>
      </c>
      <c r="J52" s="2">
        <v>2</v>
      </c>
      <c r="K52" s="2">
        <v>3</v>
      </c>
      <c r="L52" s="2">
        <v>3</v>
      </c>
      <c r="M52" s="2">
        <v>2</v>
      </c>
      <c r="N52" s="2">
        <v>5</v>
      </c>
      <c r="O52" s="2">
        <v>3</v>
      </c>
    </row>
    <row r="53" spans="1:15" ht="14.25" x14ac:dyDescent="0.2">
      <c r="A53" s="2" t="s">
        <v>114</v>
      </c>
      <c r="B53" s="2"/>
      <c r="C53" s="2" t="s">
        <v>892</v>
      </c>
      <c r="D53" s="2" t="s">
        <v>115</v>
      </c>
      <c r="E53" s="2">
        <v>55.505000000000003</v>
      </c>
      <c r="F53" s="4" t="e">
        <f t="shared" si="1"/>
        <v>#VALUE!</v>
      </c>
      <c r="G53" s="2" t="s">
        <v>13</v>
      </c>
      <c r="H53" s="2">
        <v>2</v>
      </c>
      <c r="I53" s="2" t="s">
        <v>13</v>
      </c>
      <c r="J53" s="2" t="s">
        <v>13</v>
      </c>
      <c r="K53" s="2">
        <v>1</v>
      </c>
      <c r="L53" s="2" t="s">
        <v>13</v>
      </c>
      <c r="M53" s="2" t="s">
        <v>13</v>
      </c>
      <c r="N53" s="2">
        <v>1</v>
      </c>
      <c r="O53" s="2" t="s">
        <v>13</v>
      </c>
    </row>
    <row r="54" spans="1:15" ht="14.25" x14ac:dyDescent="0.2">
      <c r="A54" s="2" t="s">
        <v>116</v>
      </c>
      <c r="B54" s="2"/>
      <c r="C54" s="2" t="s">
        <v>887</v>
      </c>
      <c r="D54" s="2" t="s">
        <v>117</v>
      </c>
      <c r="E54" s="2">
        <v>13.05</v>
      </c>
      <c r="F54" s="4">
        <f t="shared" si="1"/>
        <v>0.7</v>
      </c>
      <c r="G54" s="2" t="s">
        <v>13</v>
      </c>
      <c r="H54" s="2">
        <v>2</v>
      </c>
      <c r="I54" s="2">
        <v>1.4</v>
      </c>
      <c r="J54" s="2" t="s">
        <v>13</v>
      </c>
      <c r="K54" s="2">
        <v>1</v>
      </c>
      <c r="L54" s="2">
        <v>1</v>
      </c>
      <c r="M54" s="2" t="s">
        <v>13</v>
      </c>
      <c r="N54" s="2">
        <v>1</v>
      </c>
      <c r="O54" s="2">
        <v>2</v>
      </c>
    </row>
    <row r="55" spans="1:15" ht="14.25" x14ac:dyDescent="0.2">
      <c r="A55" s="2" t="s">
        <v>118</v>
      </c>
      <c r="B55" s="2"/>
      <c r="C55" s="2" t="s">
        <v>886</v>
      </c>
      <c r="D55" s="2" t="s">
        <v>119</v>
      </c>
      <c r="E55" s="2">
        <v>14.614000000000001</v>
      </c>
      <c r="F55" s="4">
        <f t="shared" si="1"/>
        <v>1.8099547511312217</v>
      </c>
      <c r="G55" s="2" t="s">
        <v>13</v>
      </c>
      <c r="H55" s="2">
        <v>2.21</v>
      </c>
      <c r="I55" s="2">
        <v>4</v>
      </c>
      <c r="J55" s="2" t="s">
        <v>13</v>
      </c>
      <c r="K55" s="2">
        <v>1</v>
      </c>
      <c r="L55" s="2">
        <v>2</v>
      </c>
      <c r="M55" s="2" t="s">
        <v>13</v>
      </c>
      <c r="N55" s="2">
        <v>1</v>
      </c>
      <c r="O55" s="2">
        <v>2</v>
      </c>
    </row>
    <row r="56" spans="1:15" ht="14.25" x14ac:dyDescent="0.2">
      <c r="A56" s="2" t="s">
        <v>120</v>
      </c>
      <c r="B56" s="2"/>
      <c r="C56" s="2" t="s">
        <v>887</v>
      </c>
      <c r="D56" s="2" t="s">
        <v>121</v>
      </c>
      <c r="E56" s="2">
        <v>35.966999999999999</v>
      </c>
      <c r="F56" s="4">
        <f t="shared" si="1"/>
        <v>1</v>
      </c>
      <c r="G56" s="2">
        <v>2</v>
      </c>
      <c r="H56" s="2">
        <v>2</v>
      </c>
      <c r="I56" s="2">
        <v>2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</row>
    <row r="57" spans="1:15" ht="14.25" x14ac:dyDescent="0.2">
      <c r="A57" s="2" t="s">
        <v>122</v>
      </c>
      <c r="B57" s="2"/>
      <c r="C57" s="2" t="s">
        <v>887</v>
      </c>
      <c r="D57" s="2" t="s">
        <v>123</v>
      </c>
      <c r="E57" s="2">
        <v>13.929</v>
      </c>
      <c r="F57" s="4" t="e">
        <f t="shared" si="1"/>
        <v>#VALUE!</v>
      </c>
      <c r="G57" s="2" t="s">
        <v>13</v>
      </c>
      <c r="H57" s="2">
        <v>2.0499999999999998</v>
      </c>
      <c r="I57" s="2" t="s">
        <v>13</v>
      </c>
      <c r="J57" s="2" t="s">
        <v>13</v>
      </c>
      <c r="K57" s="2">
        <v>1</v>
      </c>
      <c r="L57" s="2" t="s">
        <v>13</v>
      </c>
      <c r="M57" s="2" t="s">
        <v>13</v>
      </c>
      <c r="N57" s="2">
        <v>1</v>
      </c>
      <c r="O57" s="2" t="s">
        <v>13</v>
      </c>
    </row>
    <row r="58" spans="1:15" ht="14.25" x14ac:dyDescent="0.2">
      <c r="A58" s="2" t="s">
        <v>124</v>
      </c>
      <c r="B58" s="2"/>
      <c r="C58" s="2" t="s">
        <v>887</v>
      </c>
      <c r="D58" s="2" t="s">
        <v>125</v>
      </c>
      <c r="E58" s="2">
        <v>33.164999999999999</v>
      </c>
      <c r="F58" s="4" t="e">
        <f t="shared" si="1"/>
        <v>#VALUE!</v>
      </c>
      <c r="G58" s="2" t="s">
        <v>13</v>
      </c>
      <c r="H58" s="2" t="s">
        <v>13</v>
      </c>
      <c r="I58" s="2">
        <v>1.54</v>
      </c>
      <c r="J58" s="2" t="s">
        <v>13</v>
      </c>
      <c r="K58" s="2" t="s">
        <v>13</v>
      </c>
      <c r="L58" s="2">
        <v>1</v>
      </c>
      <c r="M58" s="2" t="s">
        <v>13</v>
      </c>
      <c r="N58" s="2" t="s">
        <v>13</v>
      </c>
      <c r="O58" s="2">
        <v>1</v>
      </c>
    </row>
    <row r="59" spans="1:15" ht="14.25" x14ac:dyDescent="0.2">
      <c r="A59" s="2" t="s">
        <v>126</v>
      </c>
      <c r="B59" s="2"/>
      <c r="C59" s="2" t="s">
        <v>887</v>
      </c>
      <c r="D59" s="2" t="s">
        <v>127</v>
      </c>
      <c r="E59" s="2">
        <v>36.603999999999999</v>
      </c>
      <c r="F59" s="4">
        <f t="shared" si="1"/>
        <v>1</v>
      </c>
      <c r="G59" s="2" t="s">
        <v>13</v>
      </c>
      <c r="H59" s="2">
        <v>2</v>
      </c>
      <c r="I59" s="2">
        <v>2</v>
      </c>
      <c r="J59" s="2" t="s">
        <v>13</v>
      </c>
      <c r="K59" s="2">
        <v>1</v>
      </c>
      <c r="L59" s="2">
        <v>1</v>
      </c>
      <c r="M59" s="2" t="s">
        <v>13</v>
      </c>
      <c r="N59" s="2">
        <v>1</v>
      </c>
      <c r="O59" s="2">
        <v>1</v>
      </c>
    </row>
    <row r="60" spans="1:15" ht="14.25" x14ac:dyDescent="0.2">
      <c r="A60" s="2" t="s">
        <v>128</v>
      </c>
      <c r="B60" s="2"/>
      <c r="C60" s="2" t="s">
        <v>886</v>
      </c>
      <c r="D60" s="2" t="s">
        <v>129</v>
      </c>
      <c r="E60" s="2">
        <v>95.872</v>
      </c>
      <c r="F60" s="4">
        <f t="shared" si="1"/>
        <v>0.51500000000000001</v>
      </c>
      <c r="G60" s="2" t="s">
        <v>13</v>
      </c>
      <c r="H60" s="2">
        <v>8</v>
      </c>
      <c r="I60" s="2">
        <v>4.12</v>
      </c>
      <c r="J60" s="2" t="s">
        <v>13</v>
      </c>
      <c r="K60" s="2">
        <v>4</v>
      </c>
      <c r="L60" s="2">
        <v>2</v>
      </c>
      <c r="M60" s="2" t="s">
        <v>13</v>
      </c>
      <c r="N60" s="2">
        <v>4</v>
      </c>
      <c r="O60" s="2">
        <v>2</v>
      </c>
    </row>
    <row r="61" spans="1:15" ht="14.25" x14ac:dyDescent="0.2">
      <c r="A61" s="2" t="s">
        <v>130</v>
      </c>
      <c r="B61" s="2"/>
      <c r="C61" s="2" t="s">
        <v>893</v>
      </c>
      <c r="D61" s="2" t="s">
        <v>131</v>
      </c>
      <c r="E61" s="2">
        <v>27.849</v>
      </c>
      <c r="F61" s="4" t="e">
        <f t="shared" si="1"/>
        <v>#VALUE!</v>
      </c>
      <c r="G61" s="2" t="s">
        <v>13</v>
      </c>
      <c r="H61" s="2" t="s">
        <v>13</v>
      </c>
      <c r="I61" s="2">
        <v>2</v>
      </c>
      <c r="J61" s="2" t="s">
        <v>13</v>
      </c>
      <c r="K61" s="2" t="s">
        <v>13</v>
      </c>
      <c r="L61" s="2">
        <v>1</v>
      </c>
      <c r="M61" s="2" t="s">
        <v>13</v>
      </c>
      <c r="N61" s="2" t="s">
        <v>13</v>
      </c>
      <c r="O61" s="2">
        <v>1</v>
      </c>
    </row>
    <row r="62" spans="1:15" ht="14.25" x14ac:dyDescent="0.2">
      <c r="A62" s="2" t="s">
        <v>132</v>
      </c>
      <c r="B62" s="2"/>
      <c r="C62" s="2" t="s">
        <v>886</v>
      </c>
      <c r="D62" s="2" t="s">
        <v>133</v>
      </c>
      <c r="E62" s="2">
        <v>34.582999999999998</v>
      </c>
      <c r="F62" s="4" t="e">
        <f t="shared" si="1"/>
        <v>#VALUE!</v>
      </c>
      <c r="G62" s="2" t="s">
        <v>13</v>
      </c>
      <c r="H62" s="2" t="s">
        <v>13</v>
      </c>
      <c r="I62" s="2">
        <v>2</v>
      </c>
      <c r="J62" s="2" t="s">
        <v>13</v>
      </c>
      <c r="K62" s="2" t="s">
        <v>13</v>
      </c>
      <c r="L62" s="2">
        <v>2</v>
      </c>
      <c r="M62" s="2" t="s">
        <v>13</v>
      </c>
      <c r="N62" s="2" t="s">
        <v>13</v>
      </c>
      <c r="O62" s="2">
        <v>2</v>
      </c>
    </row>
    <row r="63" spans="1:15" ht="14.25" x14ac:dyDescent="0.2">
      <c r="A63" s="2" t="s">
        <v>134</v>
      </c>
      <c r="B63" s="2"/>
      <c r="C63" s="2" t="s">
        <v>886</v>
      </c>
      <c r="D63" s="2" t="s">
        <v>135</v>
      </c>
      <c r="E63" s="2">
        <v>48.255000000000003</v>
      </c>
      <c r="F63" s="4">
        <f t="shared" si="1"/>
        <v>1</v>
      </c>
      <c r="G63" s="2" t="s">
        <v>13</v>
      </c>
      <c r="H63" s="2">
        <v>4</v>
      </c>
      <c r="I63" s="2">
        <v>4</v>
      </c>
      <c r="J63" s="2" t="s">
        <v>13</v>
      </c>
      <c r="K63" s="2">
        <v>2</v>
      </c>
      <c r="L63" s="2">
        <v>2</v>
      </c>
      <c r="M63" s="2" t="s">
        <v>13</v>
      </c>
      <c r="N63" s="2">
        <v>2</v>
      </c>
      <c r="O63" s="2">
        <v>2</v>
      </c>
    </row>
    <row r="64" spans="1:15" ht="14.25" x14ac:dyDescent="0.2">
      <c r="A64" s="2" t="s">
        <v>136</v>
      </c>
      <c r="B64" s="2"/>
      <c r="C64" s="2" t="s">
        <v>887</v>
      </c>
      <c r="D64" s="2" t="s">
        <v>137</v>
      </c>
      <c r="E64" s="2">
        <v>9.3249999999999993</v>
      </c>
      <c r="F64" s="4" t="e">
        <f t="shared" si="1"/>
        <v>#VALUE!</v>
      </c>
      <c r="G64" s="2" t="s">
        <v>13</v>
      </c>
      <c r="H64" s="2">
        <v>2</v>
      </c>
      <c r="I64" s="2" t="s">
        <v>13</v>
      </c>
      <c r="J64" s="2" t="s">
        <v>13</v>
      </c>
      <c r="K64" s="2">
        <v>1</v>
      </c>
      <c r="L64" s="2" t="s">
        <v>13</v>
      </c>
      <c r="M64" s="2" t="s">
        <v>13</v>
      </c>
      <c r="N64" s="2">
        <v>1</v>
      </c>
      <c r="O64" s="2" t="s">
        <v>13</v>
      </c>
    </row>
    <row r="65" spans="1:15" ht="14.25" x14ac:dyDescent="0.2">
      <c r="A65" s="2" t="s">
        <v>138</v>
      </c>
      <c r="B65" s="2"/>
      <c r="C65" s="2" t="s">
        <v>886</v>
      </c>
      <c r="D65" s="2" t="s">
        <v>139</v>
      </c>
      <c r="E65" s="2">
        <v>114.134</v>
      </c>
      <c r="F65" s="4">
        <f t="shared" si="1"/>
        <v>1</v>
      </c>
      <c r="G65" s="2" t="s">
        <v>13</v>
      </c>
      <c r="H65" s="2">
        <v>4</v>
      </c>
      <c r="I65" s="2">
        <v>4</v>
      </c>
      <c r="J65" s="2" t="s">
        <v>13</v>
      </c>
      <c r="K65" s="2">
        <v>2</v>
      </c>
      <c r="L65" s="2">
        <v>2</v>
      </c>
      <c r="M65" s="2" t="s">
        <v>13</v>
      </c>
      <c r="N65" s="2">
        <v>2</v>
      </c>
      <c r="O65" s="2">
        <v>2</v>
      </c>
    </row>
    <row r="66" spans="1:15" ht="14.25" x14ac:dyDescent="0.2">
      <c r="A66" s="2" t="s">
        <v>140</v>
      </c>
      <c r="B66" s="2"/>
      <c r="C66" s="2" t="s">
        <v>886</v>
      </c>
      <c r="D66" s="2" t="s">
        <v>141</v>
      </c>
      <c r="E66" s="2">
        <v>9.5730000000000004</v>
      </c>
      <c r="F66" s="4" t="e">
        <f t="shared" ref="F66:F97" si="2">I66/H66</f>
        <v>#VALUE!</v>
      </c>
      <c r="G66" s="2" t="s">
        <v>13</v>
      </c>
      <c r="H66" s="2">
        <v>4</v>
      </c>
      <c r="I66" s="2" t="s">
        <v>13</v>
      </c>
      <c r="J66" s="2" t="s">
        <v>13</v>
      </c>
      <c r="K66" s="2">
        <v>2</v>
      </c>
      <c r="L66" s="2" t="s">
        <v>13</v>
      </c>
      <c r="M66" s="2" t="s">
        <v>13</v>
      </c>
      <c r="N66" s="2">
        <v>2</v>
      </c>
      <c r="O66" s="2" t="s">
        <v>13</v>
      </c>
    </row>
    <row r="67" spans="1:15" ht="14.25" x14ac:dyDescent="0.2">
      <c r="A67" s="2" t="s">
        <v>142</v>
      </c>
      <c r="B67" s="2"/>
      <c r="C67" s="2" t="s">
        <v>887</v>
      </c>
      <c r="D67" s="2" t="s">
        <v>143</v>
      </c>
      <c r="E67" s="2">
        <v>7.6420000000000003</v>
      </c>
      <c r="F67" s="4" t="e">
        <f t="shared" si="2"/>
        <v>#VALUE!</v>
      </c>
      <c r="G67" s="2" t="s">
        <v>13</v>
      </c>
      <c r="H67" s="2">
        <v>2</v>
      </c>
      <c r="I67" s="2" t="s">
        <v>13</v>
      </c>
      <c r="J67" s="2" t="s">
        <v>13</v>
      </c>
      <c r="K67" s="2">
        <v>1</v>
      </c>
      <c r="L67" s="2" t="s">
        <v>13</v>
      </c>
      <c r="M67" s="2" t="s">
        <v>13</v>
      </c>
      <c r="N67" s="2">
        <v>1</v>
      </c>
      <c r="O67" s="2" t="s">
        <v>13</v>
      </c>
    </row>
    <row r="68" spans="1:15" ht="14.25" x14ac:dyDescent="0.2">
      <c r="A68" s="2" t="s">
        <v>144</v>
      </c>
      <c r="B68" s="2"/>
      <c r="C68" s="2" t="s">
        <v>887</v>
      </c>
      <c r="D68" s="2" t="s">
        <v>145</v>
      </c>
      <c r="E68" s="2">
        <v>43.969000000000001</v>
      </c>
      <c r="F68" s="4" t="e">
        <f t="shared" si="2"/>
        <v>#VALUE!</v>
      </c>
      <c r="G68" s="2" t="s">
        <v>13</v>
      </c>
      <c r="H68" s="2">
        <v>2</v>
      </c>
      <c r="I68" s="2" t="s">
        <v>13</v>
      </c>
      <c r="J68" s="2" t="s">
        <v>13</v>
      </c>
      <c r="K68" s="2">
        <v>1</v>
      </c>
      <c r="L68" s="2" t="s">
        <v>13</v>
      </c>
      <c r="M68" s="2" t="s">
        <v>13</v>
      </c>
      <c r="N68" s="2">
        <v>1</v>
      </c>
      <c r="O68" s="2" t="s">
        <v>13</v>
      </c>
    </row>
    <row r="69" spans="1:15" ht="14.25" x14ac:dyDescent="0.2">
      <c r="A69" s="2" t="s">
        <v>146</v>
      </c>
      <c r="B69" s="2"/>
      <c r="C69" s="2" t="s">
        <v>886</v>
      </c>
      <c r="D69" s="2" t="s">
        <v>147</v>
      </c>
      <c r="E69" s="2">
        <v>7.3319999999999999</v>
      </c>
      <c r="F69" s="4">
        <f t="shared" si="2"/>
        <v>1</v>
      </c>
      <c r="G69" s="2" t="s">
        <v>13</v>
      </c>
      <c r="H69" s="2">
        <v>2</v>
      </c>
      <c r="I69" s="2">
        <v>2</v>
      </c>
      <c r="J69" s="2" t="s">
        <v>13</v>
      </c>
      <c r="K69" s="2">
        <v>2</v>
      </c>
      <c r="L69" s="2">
        <v>1</v>
      </c>
      <c r="M69" s="2" t="s">
        <v>13</v>
      </c>
      <c r="N69" s="2">
        <v>3</v>
      </c>
      <c r="O69" s="2">
        <v>1</v>
      </c>
    </row>
    <row r="70" spans="1:15" ht="14.25" x14ac:dyDescent="0.2">
      <c r="A70" s="2" t="s">
        <v>148</v>
      </c>
      <c r="B70" s="2"/>
      <c r="C70" s="2" t="s">
        <v>889</v>
      </c>
      <c r="D70" s="2" t="s">
        <v>149</v>
      </c>
      <c r="E70" s="2">
        <v>33.531999999999996</v>
      </c>
      <c r="F70" s="4" t="e">
        <f t="shared" si="2"/>
        <v>#VALUE!</v>
      </c>
      <c r="G70" s="2">
        <v>2</v>
      </c>
      <c r="H70" s="2" t="s">
        <v>13</v>
      </c>
      <c r="I70" s="2" t="s">
        <v>13</v>
      </c>
      <c r="J70" s="2">
        <v>1</v>
      </c>
      <c r="K70" s="2" t="s">
        <v>13</v>
      </c>
      <c r="L70" s="2" t="s">
        <v>13</v>
      </c>
      <c r="M70" s="2">
        <v>1</v>
      </c>
      <c r="N70" s="2" t="s">
        <v>13</v>
      </c>
      <c r="O70" s="2" t="s">
        <v>13</v>
      </c>
    </row>
    <row r="71" spans="1:15" ht="14.25" x14ac:dyDescent="0.2">
      <c r="A71" s="2" t="s">
        <v>150</v>
      </c>
      <c r="B71" s="2"/>
      <c r="C71" s="2" t="s">
        <v>887</v>
      </c>
      <c r="D71" s="2" t="s">
        <v>151</v>
      </c>
      <c r="E71" s="2">
        <v>16.559000000000001</v>
      </c>
      <c r="F71" s="4" t="e">
        <f t="shared" si="2"/>
        <v>#VALUE!</v>
      </c>
      <c r="G71" s="2" t="s">
        <v>13</v>
      </c>
      <c r="H71" s="2">
        <v>2</v>
      </c>
      <c r="I71" s="2" t="s">
        <v>13</v>
      </c>
      <c r="J71" s="2" t="s">
        <v>13</v>
      </c>
      <c r="K71" s="2">
        <v>1</v>
      </c>
      <c r="L71" s="2" t="s">
        <v>13</v>
      </c>
      <c r="M71" s="2" t="s">
        <v>13</v>
      </c>
      <c r="N71" s="2">
        <v>1</v>
      </c>
      <c r="O71" s="2" t="s">
        <v>13</v>
      </c>
    </row>
    <row r="72" spans="1:15" ht="14.25" x14ac:dyDescent="0.2">
      <c r="A72" s="2" t="s">
        <v>152</v>
      </c>
      <c r="B72" s="2"/>
      <c r="C72" s="2" t="s">
        <v>886</v>
      </c>
      <c r="D72" s="2" t="s">
        <v>153</v>
      </c>
      <c r="E72" s="2">
        <v>9.032</v>
      </c>
      <c r="F72" s="4">
        <f t="shared" si="2"/>
        <v>2.84</v>
      </c>
      <c r="G72" s="2">
        <v>2</v>
      </c>
      <c r="H72" s="2">
        <v>2</v>
      </c>
      <c r="I72" s="2">
        <v>5.68</v>
      </c>
      <c r="J72" s="2">
        <v>1</v>
      </c>
      <c r="K72" s="2">
        <v>1</v>
      </c>
      <c r="L72" s="2">
        <v>3</v>
      </c>
      <c r="M72" s="2">
        <v>1</v>
      </c>
      <c r="N72" s="2">
        <v>2</v>
      </c>
      <c r="O72" s="2">
        <v>4</v>
      </c>
    </row>
    <row r="73" spans="1:15" ht="14.25" x14ac:dyDescent="0.2">
      <c r="A73" s="2" t="s">
        <v>154</v>
      </c>
      <c r="B73" s="2"/>
      <c r="C73" s="2" t="s">
        <v>887</v>
      </c>
      <c r="D73" s="2" t="s">
        <v>155</v>
      </c>
      <c r="E73" s="2">
        <v>12.385</v>
      </c>
      <c r="F73" s="4" t="e">
        <f t="shared" si="2"/>
        <v>#VALUE!</v>
      </c>
      <c r="G73" s="2">
        <v>2</v>
      </c>
      <c r="H73" s="2" t="s">
        <v>13</v>
      </c>
      <c r="I73" s="2">
        <v>2</v>
      </c>
      <c r="J73" s="2">
        <v>1</v>
      </c>
      <c r="K73" s="2" t="s">
        <v>13</v>
      </c>
      <c r="L73" s="2">
        <v>1</v>
      </c>
      <c r="M73" s="2">
        <v>1</v>
      </c>
      <c r="N73" s="2" t="s">
        <v>13</v>
      </c>
      <c r="O73" s="2">
        <v>1</v>
      </c>
    </row>
    <row r="74" spans="1:15" ht="14.25" x14ac:dyDescent="0.2">
      <c r="A74" s="2" t="s">
        <v>156</v>
      </c>
      <c r="B74" s="2"/>
      <c r="C74" s="2" t="s">
        <v>887</v>
      </c>
      <c r="D74" s="2" t="s">
        <v>157</v>
      </c>
      <c r="E74" s="2">
        <v>72.024000000000001</v>
      </c>
      <c r="F74" s="4">
        <f t="shared" si="2"/>
        <v>0.66445182724252494</v>
      </c>
      <c r="G74" s="2" t="s">
        <v>13</v>
      </c>
      <c r="H74" s="2">
        <v>6.02</v>
      </c>
      <c r="I74" s="2">
        <v>4</v>
      </c>
      <c r="J74" s="2" t="s">
        <v>13</v>
      </c>
      <c r="K74" s="2">
        <v>3</v>
      </c>
      <c r="L74" s="2">
        <v>2</v>
      </c>
      <c r="M74" s="2" t="s">
        <v>13</v>
      </c>
      <c r="N74" s="2">
        <v>3</v>
      </c>
      <c r="O74" s="2">
        <v>2</v>
      </c>
    </row>
    <row r="75" spans="1:15" ht="14.25" x14ac:dyDescent="0.2">
      <c r="A75" s="2" t="s">
        <v>158</v>
      </c>
      <c r="B75" s="2"/>
      <c r="C75" s="2" t="s">
        <v>887</v>
      </c>
      <c r="D75" s="2" t="s">
        <v>159</v>
      </c>
      <c r="E75" s="2">
        <v>34.237000000000002</v>
      </c>
      <c r="F75" s="4" t="e">
        <f t="shared" si="2"/>
        <v>#VALUE!</v>
      </c>
      <c r="G75" s="2" t="s">
        <v>13</v>
      </c>
      <c r="H75" s="2" t="s">
        <v>13</v>
      </c>
      <c r="I75" s="2">
        <v>1.74</v>
      </c>
      <c r="J75" s="2" t="s">
        <v>13</v>
      </c>
      <c r="K75" s="2" t="s">
        <v>13</v>
      </c>
      <c r="L75" s="2">
        <v>1</v>
      </c>
      <c r="M75" s="2" t="s">
        <v>13</v>
      </c>
      <c r="N75" s="2" t="s">
        <v>13</v>
      </c>
      <c r="O75" s="2">
        <v>1</v>
      </c>
    </row>
    <row r="76" spans="1:15" ht="14.25" x14ac:dyDescent="0.2">
      <c r="A76" s="2" t="s">
        <v>160</v>
      </c>
      <c r="B76" s="2"/>
      <c r="C76" s="2" t="s">
        <v>887</v>
      </c>
      <c r="D76" s="2" t="s">
        <v>161</v>
      </c>
      <c r="E76" s="2">
        <v>24.076000000000001</v>
      </c>
      <c r="F76" s="4" t="e">
        <f t="shared" si="2"/>
        <v>#VALUE!</v>
      </c>
      <c r="G76" s="2">
        <v>2</v>
      </c>
      <c r="H76" s="2" t="s">
        <v>13</v>
      </c>
      <c r="I76" s="2" t="s">
        <v>13</v>
      </c>
      <c r="J76" s="2">
        <v>1</v>
      </c>
      <c r="K76" s="2" t="s">
        <v>13</v>
      </c>
      <c r="L76" s="2" t="s">
        <v>13</v>
      </c>
      <c r="M76" s="2">
        <v>1</v>
      </c>
      <c r="N76" s="2" t="s">
        <v>13</v>
      </c>
      <c r="O76" s="2" t="s">
        <v>13</v>
      </c>
    </row>
    <row r="77" spans="1:15" ht="14.25" x14ac:dyDescent="0.2">
      <c r="A77" s="2" t="s">
        <v>162</v>
      </c>
      <c r="B77" s="2"/>
      <c r="C77" s="2" t="s">
        <v>894</v>
      </c>
      <c r="D77" s="2" t="s">
        <v>163</v>
      </c>
      <c r="E77" s="2">
        <v>44.634</v>
      </c>
      <c r="F77" s="4" t="e">
        <f t="shared" si="2"/>
        <v>#VALUE!</v>
      </c>
      <c r="G77" s="2" t="s">
        <v>13</v>
      </c>
      <c r="H77" s="2">
        <v>2</v>
      </c>
      <c r="I77" s="2" t="s">
        <v>13</v>
      </c>
      <c r="J77" s="2" t="s">
        <v>13</v>
      </c>
      <c r="K77" s="2">
        <v>1</v>
      </c>
      <c r="L77" s="2" t="s">
        <v>13</v>
      </c>
      <c r="M77" s="2" t="s">
        <v>13</v>
      </c>
      <c r="N77" s="2">
        <v>1</v>
      </c>
      <c r="O77" s="2" t="s">
        <v>13</v>
      </c>
    </row>
    <row r="78" spans="1:15" ht="14.25" x14ac:dyDescent="0.2">
      <c r="A78" s="2" t="s">
        <v>164</v>
      </c>
      <c r="B78" s="2"/>
      <c r="C78" s="2" t="s">
        <v>887</v>
      </c>
      <c r="D78" s="2" t="s">
        <v>895</v>
      </c>
      <c r="E78" s="2">
        <v>55.984999999999999</v>
      </c>
      <c r="F78" s="4" t="e">
        <f t="shared" si="2"/>
        <v>#VALUE!</v>
      </c>
      <c r="G78" s="2">
        <v>2</v>
      </c>
      <c r="H78" s="2" t="s">
        <v>13</v>
      </c>
      <c r="I78" s="2" t="s">
        <v>13</v>
      </c>
      <c r="J78" s="2">
        <v>1</v>
      </c>
      <c r="K78" s="2" t="s">
        <v>13</v>
      </c>
      <c r="L78" s="2" t="s">
        <v>13</v>
      </c>
      <c r="M78" s="2">
        <v>1</v>
      </c>
      <c r="N78" s="2" t="s">
        <v>13</v>
      </c>
      <c r="O78" s="2" t="s">
        <v>13</v>
      </c>
    </row>
    <row r="79" spans="1:15" ht="14.25" x14ac:dyDescent="0.2">
      <c r="A79" s="2" t="s">
        <v>166</v>
      </c>
      <c r="B79" s="2"/>
      <c r="C79" s="2" t="s">
        <v>887</v>
      </c>
      <c r="D79" s="2" t="s">
        <v>167</v>
      </c>
      <c r="E79" s="2">
        <v>24.873000000000001</v>
      </c>
      <c r="F79" s="4" t="e">
        <f t="shared" si="2"/>
        <v>#VALUE!</v>
      </c>
      <c r="G79" s="2" t="s">
        <v>13</v>
      </c>
      <c r="H79" s="2" t="s">
        <v>13</v>
      </c>
      <c r="I79" s="2">
        <v>2</v>
      </c>
      <c r="J79" s="2" t="s">
        <v>13</v>
      </c>
      <c r="K79" s="2" t="s">
        <v>13</v>
      </c>
      <c r="L79" s="2">
        <v>1</v>
      </c>
      <c r="M79" s="2" t="s">
        <v>13</v>
      </c>
      <c r="N79" s="2" t="s">
        <v>13</v>
      </c>
      <c r="O79" s="2">
        <v>1</v>
      </c>
    </row>
    <row r="80" spans="1:15" ht="14.25" x14ac:dyDescent="0.2">
      <c r="A80" s="2" t="s">
        <v>168</v>
      </c>
      <c r="B80" s="2"/>
      <c r="C80" s="2" t="s">
        <v>887</v>
      </c>
      <c r="D80" s="2" t="s">
        <v>883</v>
      </c>
      <c r="E80" s="2">
        <v>74.31</v>
      </c>
      <c r="F80" s="4">
        <f t="shared" si="2"/>
        <v>1</v>
      </c>
      <c r="G80" s="2" t="s">
        <v>13</v>
      </c>
      <c r="H80" s="2">
        <v>2</v>
      </c>
      <c r="I80" s="2">
        <v>2</v>
      </c>
      <c r="J80" s="2" t="s">
        <v>13</v>
      </c>
      <c r="K80" s="2">
        <v>2</v>
      </c>
      <c r="L80" s="2">
        <v>1</v>
      </c>
      <c r="M80" s="2" t="s">
        <v>13</v>
      </c>
      <c r="N80" s="2">
        <v>2</v>
      </c>
      <c r="O80" s="2">
        <v>2</v>
      </c>
    </row>
    <row r="81" spans="1:15" ht="14.25" x14ac:dyDescent="0.2">
      <c r="A81" s="2" t="s">
        <v>170</v>
      </c>
      <c r="B81" s="2"/>
      <c r="C81" s="2" t="s">
        <v>887</v>
      </c>
      <c r="D81" s="2" t="s">
        <v>171</v>
      </c>
      <c r="E81" s="2">
        <v>52.061999999999998</v>
      </c>
      <c r="F81" s="4" t="e">
        <f t="shared" si="2"/>
        <v>#VALUE!</v>
      </c>
      <c r="G81" s="2">
        <v>2</v>
      </c>
      <c r="H81" s="2" t="s">
        <v>13</v>
      </c>
      <c r="I81" s="2" t="s">
        <v>13</v>
      </c>
      <c r="J81" s="2">
        <v>1</v>
      </c>
      <c r="K81" s="2" t="s">
        <v>13</v>
      </c>
      <c r="L81" s="2" t="s">
        <v>13</v>
      </c>
      <c r="M81" s="2">
        <v>1</v>
      </c>
      <c r="N81" s="2" t="s">
        <v>13</v>
      </c>
      <c r="O81" s="2" t="s">
        <v>13</v>
      </c>
    </row>
    <row r="82" spans="1:15" ht="14.25" x14ac:dyDescent="0.2">
      <c r="A82" s="2" t="s">
        <v>172</v>
      </c>
      <c r="B82" s="2"/>
      <c r="C82" s="2" t="s">
        <v>886</v>
      </c>
      <c r="D82" s="2" t="s">
        <v>173</v>
      </c>
      <c r="E82" s="2">
        <v>94.072000000000003</v>
      </c>
      <c r="F82" s="4" t="e">
        <f t="shared" si="2"/>
        <v>#VALUE!</v>
      </c>
      <c r="G82" s="2" t="s">
        <v>13</v>
      </c>
      <c r="H82" s="2">
        <v>2</v>
      </c>
      <c r="I82" s="2" t="s">
        <v>13</v>
      </c>
      <c r="J82" s="2" t="s">
        <v>13</v>
      </c>
      <c r="K82" s="2">
        <v>1</v>
      </c>
      <c r="L82" s="2" t="s">
        <v>13</v>
      </c>
      <c r="M82" s="2" t="s">
        <v>13</v>
      </c>
      <c r="N82" s="2">
        <v>1</v>
      </c>
      <c r="O82" s="2" t="s">
        <v>13</v>
      </c>
    </row>
    <row r="83" spans="1:15" ht="14.25" x14ac:dyDescent="0.2">
      <c r="A83" s="2" t="s">
        <v>174</v>
      </c>
      <c r="B83" s="2"/>
      <c r="C83" s="2" t="s">
        <v>886</v>
      </c>
      <c r="D83" s="2" t="s">
        <v>175</v>
      </c>
      <c r="E83" s="2">
        <v>15.709</v>
      </c>
      <c r="F83" s="4" t="e">
        <f t="shared" si="2"/>
        <v>#VALUE!</v>
      </c>
      <c r="G83" s="2">
        <v>4.01</v>
      </c>
      <c r="H83" s="2" t="s">
        <v>13</v>
      </c>
      <c r="I83" s="2">
        <v>2.88</v>
      </c>
      <c r="J83" s="2">
        <v>2</v>
      </c>
      <c r="K83" s="2" t="s">
        <v>13</v>
      </c>
      <c r="L83" s="2">
        <v>1</v>
      </c>
      <c r="M83" s="2">
        <v>2</v>
      </c>
      <c r="N83" s="2" t="s">
        <v>13</v>
      </c>
      <c r="O83" s="2">
        <v>1</v>
      </c>
    </row>
    <row r="84" spans="1:15" ht="14.25" x14ac:dyDescent="0.2">
      <c r="A84" s="2" t="s">
        <v>176</v>
      </c>
      <c r="B84" s="2"/>
      <c r="C84" s="2" t="s">
        <v>886</v>
      </c>
      <c r="D84" s="2" t="s">
        <v>884</v>
      </c>
      <c r="E84" s="2">
        <v>43.152000000000001</v>
      </c>
      <c r="F84" s="4">
        <f t="shared" si="2"/>
        <v>0.7380848272846523</v>
      </c>
      <c r="G84" s="2">
        <v>2</v>
      </c>
      <c r="H84" s="2">
        <v>22.87</v>
      </c>
      <c r="I84" s="2">
        <v>16.88</v>
      </c>
      <c r="J84" s="2">
        <v>1</v>
      </c>
      <c r="K84" s="2">
        <v>11</v>
      </c>
      <c r="L84" s="2">
        <v>8</v>
      </c>
      <c r="M84" s="2">
        <v>1</v>
      </c>
      <c r="N84" s="2">
        <v>17</v>
      </c>
      <c r="O84" s="2">
        <v>14</v>
      </c>
    </row>
    <row r="85" spans="1:15" ht="14.25" x14ac:dyDescent="0.2">
      <c r="A85" s="2" t="s">
        <v>178</v>
      </c>
      <c r="B85" s="2"/>
      <c r="C85" s="2" t="s">
        <v>887</v>
      </c>
      <c r="D85" s="2" t="s">
        <v>896</v>
      </c>
      <c r="E85" s="2">
        <v>16.806000000000001</v>
      </c>
      <c r="F85" s="4" t="e">
        <f t="shared" si="2"/>
        <v>#VALUE!</v>
      </c>
      <c r="G85" s="2" t="s">
        <v>13</v>
      </c>
      <c r="H85" s="2" t="s">
        <v>13</v>
      </c>
      <c r="I85" s="2">
        <v>1.31</v>
      </c>
      <c r="J85" s="2" t="s">
        <v>13</v>
      </c>
      <c r="K85" s="2" t="s">
        <v>13</v>
      </c>
      <c r="L85" s="2">
        <v>1</v>
      </c>
      <c r="M85" s="2" t="s">
        <v>13</v>
      </c>
      <c r="N85" s="2" t="s">
        <v>13</v>
      </c>
      <c r="O85" s="2">
        <v>1</v>
      </c>
    </row>
    <row r="86" spans="1:15" ht="14.25" x14ac:dyDescent="0.2">
      <c r="A86" s="2" t="s">
        <v>180</v>
      </c>
      <c r="B86" s="2"/>
      <c r="C86" s="2" t="s">
        <v>886</v>
      </c>
      <c r="D86" s="2" t="s">
        <v>181</v>
      </c>
      <c r="E86" s="2">
        <v>99.396000000000001</v>
      </c>
      <c r="F86" s="4">
        <f t="shared" si="2"/>
        <v>1.7224880382775121</v>
      </c>
      <c r="G86" s="2" t="s">
        <v>13</v>
      </c>
      <c r="H86" s="2">
        <v>2.09</v>
      </c>
      <c r="I86" s="2">
        <v>3.6</v>
      </c>
      <c r="J86" s="2" t="s">
        <v>13</v>
      </c>
      <c r="K86" s="2">
        <v>1</v>
      </c>
      <c r="L86" s="2">
        <v>2</v>
      </c>
      <c r="M86" s="2" t="s">
        <v>13</v>
      </c>
      <c r="N86" s="2">
        <v>1</v>
      </c>
      <c r="O86" s="2">
        <v>2</v>
      </c>
    </row>
    <row r="87" spans="1:15" ht="14.25" x14ac:dyDescent="0.2">
      <c r="A87" s="2" t="s">
        <v>182</v>
      </c>
      <c r="B87" s="2"/>
      <c r="C87" s="2" t="s">
        <v>887</v>
      </c>
      <c r="D87" s="2" t="s">
        <v>183</v>
      </c>
      <c r="E87" s="2">
        <v>9.5679999999999996</v>
      </c>
      <c r="F87" s="4">
        <f t="shared" si="2"/>
        <v>0.88500000000000001</v>
      </c>
      <c r="G87" s="2">
        <v>2</v>
      </c>
      <c r="H87" s="2">
        <v>2</v>
      </c>
      <c r="I87" s="2">
        <v>1.77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</row>
    <row r="88" spans="1:15" ht="14.25" x14ac:dyDescent="0.2">
      <c r="A88" s="2" t="s">
        <v>184</v>
      </c>
      <c r="B88" s="2"/>
      <c r="C88" s="2" t="s">
        <v>886</v>
      </c>
      <c r="D88" s="2" t="s">
        <v>185</v>
      </c>
      <c r="E88" s="2">
        <v>17.344000000000001</v>
      </c>
      <c r="F88" s="4">
        <f t="shared" si="2"/>
        <v>0.95271867612293137</v>
      </c>
      <c r="G88" s="2">
        <v>4</v>
      </c>
      <c r="H88" s="2">
        <v>4.2300000000000004</v>
      </c>
      <c r="I88" s="2">
        <v>4.03</v>
      </c>
      <c r="J88" s="2">
        <v>3</v>
      </c>
      <c r="K88" s="2">
        <v>2</v>
      </c>
      <c r="L88" s="2">
        <v>3</v>
      </c>
      <c r="M88" s="2">
        <v>3</v>
      </c>
      <c r="N88" s="2">
        <v>3</v>
      </c>
      <c r="O88" s="2">
        <v>7</v>
      </c>
    </row>
    <row r="89" spans="1:15" ht="14.25" x14ac:dyDescent="0.2">
      <c r="A89" s="2" t="s">
        <v>186</v>
      </c>
      <c r="B89" s="2"/>
      <c r="C89" s="2" t="s">
        <v>886</v>
      </c>
      <c r="D89" s="2" t="s">
        <v>187</v>
      </c>
      <c r="E89" s="2">
        <v>57.573</v>
      </c>
      <c r="F89" s="4" t="e">
        <f t="shared" si="2"/>
        <v>#VALUE!</v>
      </c>
      <c r="G89" s="2" t="s">
        <v>13</v>
      </c>
      <c r="H89" s="2" t="s">
        <v>13</v>
      </c>
      <c r="I89" s="2">
        <v>2</v>
      </c>
      <c r="J89" s="2" t="s">
        <v>13</v>
      </c>
      <c r="K89" s="2" t="s">
        <v>13</v>
      </c>
      <c r="L89" s="2">
        <v>1</v>
      </c>
      <c r="M89" s="2" t="s">
        <v>13</v>
      </c>
      <c r="N89" s="2" t="s">
        <v>13</v>
      </c>
      <c r="O89" s="2">
        <v>1</v>
      </c>
    </row>
    <row r="90" spans="1:15" ht="14.25" x14ac:dyDescent="0.2">
      <c r="A90" s="2" t="s">
        <v>188</v>
      </c>
      <c r="B90" s="2"/>
      <c r="C90" s="2" t="s">
        <v>886</v>
      </c>
      <c r="D90" s="2" t="s">
        <v>189</v>
      </c>
      <c r="E90" s="2">
        <v>40.732999999999997</v>
      </c>
      <c r="F90" s="4">
        <f t="shared" si="2"/>
        <v>1</v>
      </c>
      <c r="G90" s="2" t="s">
        <v>13</v>
      </c>
      <c r="H90" s="2">
        <v>2</v>
      </c>
      <c r="I90" s="2">
        <v>2</v>
      </c>
      <c r="J90" s="2" t="s">
        <v>13</v>
      </c>
      <c r="K90" s="2">
        <v>1</v>
      </c>
      <c r="L90" s="2">
        <v>1</v>
      </c>
      <c r="M90" s="2" t="s">
        <v>13</v>
      </c>
      <c r="N90" s="2">
        <v>1</v>
      </c>
      <c r="O90" s="2">
        <v>1</v>
      </c>
    </row>
    <row r="91" spans="1:15" ht="14.25" x14ac:dyDescent="0.2">
      <c r="A91" s="2" t="s">
        <v>190</v>
      </c>
      <c r="B91" s="2"/>
      <c r="C91" s="2" t="s">
        <v>887</v>
      </c>
      <c r="D91" s="2" t="s">
        <v>191</v>
      </c>
      <c r="E91" s="2">
        <v>40.229999999999997</v>
      </c>
      <c r="F91" s="4" t="e">
        <f t="shared" si="2"/>
        <v>#VALUE!</v>
      </c>
      <c r="G91" s="2" t="s">
        <v>13</v>
      </c>
      <c r="H91" s="2">
        <v>2</v>
      </c>
      <c r="I91" s="2" t="s">
        <v>13</v>
      </c>
      <c r="J91" s="2" t="s">
        <v>13</v>
      </c>
      <c r="K91" s="2">
        <v>2</v>
      </c>
      <c r="L91" s="2" t="s">
        <v>13</v>
      </c>
      <c r="M91" s="2" t="s">
        <v>13</v>
      </c>
      <c r="N91" s="2">
        <v>2</v>
      </c>
      <c r="O91" s="2" t="s">
        <v>13</v>
      </c>
    </row>
    <row r="92" spans="1:15" ht="14.25" x14ac:dyDescent="0.2">
      <c r="A92" s="2" t="s">
        <v>192</v>
      </c>
      <c r="B92" s="2"/>
      <c r="C92" s="2" t="s">
        <v>887</v>
      </c>
      <c r="D92" s="2" t="s">
        <v>193</v>
      </c>
      <c r="E92" s="2">
        <v>55.814999999999998</v>
      </c>
      <c r="F92" s="4" t="e">
        <f t="shared" si="2"/>
        <v>#VALUE!</v>
      </c>
      <c r="G92" s="2" t="s">
        <v>13</v>
      </c>
      <c r="H92" s="2" t="s">
        <v>13</v>
      </c>
      <c r="I92" s="2">
        <v>2</v>
      </c>
      <c r="J92" s="2" t="s">
        <v>13</v>
      </c>
      <c r="K92" s="2" t="s">
        <v>13</v>
      </c>
      <c r="L92" s="2">
        <v>1</v>
      </c>
      <c r="M92" s="2" t="s">
        <v>13</v>
      </c>
      <c r="N92" s="2" t="s">
        <v>13</v>
      </c>
      <c r="O92" s="2">
        <v>1</v>
      </c>
    </row>
    <row r="93" spans="1:15" ht="14.25" x14ac:dyDescent="0.2">
      <c r="A93" s="2" t="s">
        <v>194</v>
      </c>
      <c r="B93" s="2"/>
      <c r="C93" s="2" t="s">
        <v>886</v>
      </c>
      <c r="D93" s="2" t="s">
        <v>195</v>
      </c>
      <c r="E93" s="2">
        <v>48.798000000000002</v>
      </c>
      <c r="F93" s="4" t="e">
        <f t="shared" si="2"/>
        <v>#VALUE!</v>
      </c>
      <c r="G93" s="2" t="s">
        <v>13</v>
      </c>
      <c r="H93" s="2" t="s">
        <v>13</v>
      </c>
      <c r="I93" s="2">
        <v>4</v>
      </c>
      <c r="J93" s="2" t="s">
        <v>13</v>
      </c>
      <c r="K93" s="2" t="s">
        <v>13</v>
      </c>
      <c r="L93" s="2">
        <v>2</v>
      </c>
      <c r="M93" s="2" t="s">
        <v>13</v>
      </c>
      <c r="N93" s="2" t="s">
        <v>13</v>
      </c>
      <c r="O93" s="2">
        <v>2</v>
      </c>
    </row>
    <row r="94" spans="1:15" ht="14.25" x14ac:dyDescent="0.2">
      <c r="A94" s="2" t="s">
        <v>196</v>
      </c>
      <c r="B94" s="2"/>
      <c r="C94" s="2" t="s">
        <v>886</v>
      </c>
      <c r="D94" s="2" t="s">
        <v>197</v>
      </c>
      <c r="E94" s="2">
        <v>13.573</v>
      </c>
      <c r="F94" s="4">
        <f t="shared" si="2"/>
        <v>0.68663594470046085</v>
      </c>
      <c r="G94" s="2" t="s">
        <v>13</v>
      </c>
      <c r="H94" s="2">
        <v>2.17</v>
      </c>
      <c r="I94" s="2">
        <v>1.49</v>
      </c>
      <c r="J94" s="2" t="s">
        <v>13</v>
      </c>
      <c r="K94" s="2">
        <v>1</v>
      </c>
      <c r="L94" s="2">
        <v>1</v>
      </c>
      <c r="M94" s="2" t="s">
        <v>13</v>
      </c>
      <c r="N94" s="2">
        <v>1</v>
      </c>
      <c r="O94" s="2">
        <v>1</v>
      </c>
    </row>
    <row r="95" spans="1:15" ht="14.25" x14ac:dyDescent="0.2">
      <c r="A95" s="2" t="s">
        <v>198</v>
      </c>
      <c r="B95" s="2"/>
      <c r="C95" s="2" t="s">
        <v>886</v>
      </c>
      <c r="D95" s="2" t="s">
        <v>199</v>
      </c>
      <c r="E95" s="2">
        <v>29.949000000000002</v>
      </c>
      <c r="F95" s="4">
        <f t="shared" si="2"/>
        <v>1.2725647899910635</v>
      </c>
      <c r="G95" s="2" t="s">
        <v>13</v>
      </c>
      <c r="H95" s="2">
        <v>11.19</v>
      </c>
      <c r="I95" s="2">
        <v>14.24</v>
      </c>
      <c r="J95" s="2" t="s">
        <v>13</v>
      </c>
      <c r="K95" s="2">
        <v>6</v>
      </c>
      <c r="L95" s="2">
        <v>8</v>
      </c>
      <c r="M95" s="2" t="s">
        <v>13</v>
      </c>
      <c r="N95" s="2">
        <v>15</v>
      </c>
      <c r="O95" s="2">
        <v>13</v>
      </c>
    </row>
    <row r="96" spans="1:15" ht="14.25" x14ac:dyDescent="0.2">
      <c r="A96" s="2" t="s">
        <v>200</v>
      </c>
      <c r="B96" s="2"/>
      <c r="C96" s="2" t="s">
        <v>886</v>
      </c>
      <c r="D96" s="2" t="s">
        <v>201</v>
      </c>
      <c r="E96" s="2">
        <v>24.690999999999999</v>
      </c>
      <c r="F96" s="4">
        <f t="shared" si="2"/>
        <v>2.0779220779220777</v>
      </c>
      <c r="G96" s="2">
        <v>6</v>
      </c>
      <c r="H96" s="2">
        <v>3.85</v>
      </c>
      <c r="I96" s="2">
        <v>8</v>
      </c>
      <c r="J96" s="2">
        <v>3</v>
      </c>
      <c r="K96" s="2">
        <v>2</v>
      </c>
      <c r="L96" s="2">
        <v>5</v>
      </c>
      <c r="M96" s="2">
        <v>3</v>
      </c>
      <c r="N96" s="2">
        <v>2</v>
      </c>
      <c r="O96" s="2">
        <v>5</v>
      </c>
    </row>
    <row r="97" spans="1:15" ht="14.25" x14ac:dyDescent="0.2">
      <c r="A97" s="2" t="s">
        <v>202</v>
      </c>
      <c r="B97" s="2"/>
      <c r="C97" s="2" t="s">
        <v>887</v>
      </c>
      <c r="D97" s="2" t="s">
        <v>203</v>
      </c>
      <c r="E97" s="2">
        <v>34.133000000000003</v>
      </c>
      <c r="F97" s="4">
        <f t="shared" si="2"/>
        <v>1.04</v>
      </c>
      <c r="G97" s="2">
        <v>2</v>
      </c>
      <c r="H97" s="2">
        <v>2</v>
      </c>
      <c r="I97" s="2">
        <v>2.08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</row>
    <row r="98" spans="1:15" ht="14.25" x14ac:dyDescent="0.2">
      <c r="A98" s="2" t="s">
        <v>204</v>
      </c>
      <c r="B98" s="2"/>
      <c r="C98" s="2" t="s">
        <v>887</v>
      </c>
      <c r="D98" s="2" t="s">
        <v>205</v>
      </c>
      <c r="E98" s="2">
        <v>60.942999999999998</v>
      </c>
      <c r="F98" s="4" t="e">
        <f t="shared" ref="F98:F104" si="3">I98/H98</f>
        <v>#VALUE!</v>
      </c>
      <c r="G98" s="2" t="s">
        <v>13</v>
      </c>
      <c r="H98" s="2">
        <v>2</v>
      </c>
      <c r="I98" s="2" t="s">
        <v>13</v>
      </c>
      <c r="J98" s="2" t="s">
        <v>13</v>
      </c>
      <c r="K98" s="2">
        <v>1</v>
      </c>
      <c r="L98" s="2" t="s">
        <v>13</v>
      </c>
      <c r="M98" s="2" t="s">
        <v>13</v>
      </c>
      <c r="N98" s="2">
        <v>1</v>
      </c>
      <c r="O98" s="2" t="s">
        <v>13</v>
      </c>
    </row>
    <row r="99" spans="1:15" ht="14.25" x14ac:dyDescent="0.2">
      <c r="A99" s="2" t="s">
        <v>206</v>
      </c>
      <c r="B99" s="2"/>
      <c r="C99" s="2" t="s">
        <v>886</v>
      </c>
      <c r="D99" s="2" t="s">
        <v>207</v>
      </c>
      <c r="E99" s="2">
        <v>6.7210000000000001</v>
      </c>
      <c r="F99" s="4">
        <f t="shared" si="3"/>
        <v>1.6597510373443982</v>
      </c>
      <c r="G99" s="2">
        <v>2.4300000000000002</v>
      </c>
      <c r="H99" s="2">
        <v>2.41</v>
      </c>
      <c r="I99" s="2">
        <v>4</v>
      </c>
      <c r="J99" s="2">
        <v>1</v>
      </c>
      <c r="K99" s="2">
        <v>1</v>
      </c>
      <c r="L99" s="2">
        <v>2</v>
      </c>
      <c r="M99" s="2">
        <v>1</v>
      </c>
      <c r="N99" s="2">
        <v>1</v>
      </c>
      <c r="O99" s="2">
        <v>2</v>
      </c>
    </row>
    <row r="100" spans="1:15" ht="14.25" x14ac:dyDescent="0.2">
      <c r="A100" s="2" t="s">
        <v>208</v>
      </c>
      <c r="B100" s="2"/>
      <c r="C100" s="2" t="s">
        <v>887</v>
      </c>
      <c r="D100" s="2" t="s">
        <v>209</v>
      </c>
      <c r="E100" s="2">
        <v>83.367999999999995</v>
      </c>
      <c r="F100" s="4">
        <f t="shared" si="3"/>
        <v>1.25</v>
      </c>
      <c r="G100" s="2" t="s">
        <v>13</v>
      </c>
      <c r="H100" s="2">
        <v>2</v>
      </c>
      <c r="I100" s="2">
        <v>2.5</v>
      </c>
      <c r="J100" s="2" t="s">
        <v>13</v>
      </c>
      <c r="K100" s="2">
        <v>1</v>
      </c>
      <c r="L100" s="2">
        <v>1</v>
      </c>
      <c r="M100" s="2" t="s">
        <v>13</v>
      </c>
      <c r="N100" s="2">
        <v>1</v>
      </c>
      <c r="O100" s="2">
        <v>1</v>
      </c>
    </row>
    <row r="101" spans="1:15" ht="14.25" x14ac:dyDescent="0.2">
      <c r="A101" s="2" t="s">
        <v>897</v>
      </c>
      <c r="B101" s="2"/>
      <c r="C101" s="2" t="s">
        <v>887</v>
      </c>
      <c r="D101" s="2" t="s">
        <v>211</v>
      </c>
      <c r="E101" s="2">
        <v>25.516999999999999</v>
      </c>
      <c r="F101" s="4">
        <f t="shared" si="3"/>
        <v>0.45766590389016015</v>
      </c>
      <c r="G101" s="2">
        <v>4.68</v>
      </c>
      <c r="H101" s="2">
        <v>4.37</v>
      </c>
      <c r="I101" s="2">
        <v>2</v>
      </c>
      <c r="J101" s="2">
        <v>2</v>
      </c>
      <c r="K101" s="2">
        <v>2</v>
      </c>
      <c r="L101" s="2">
        <v>1</v>
      </c>
      <c r="M101" s="2">
        <v>2</v>
      </c>
      <c r="N101" s="2">
        <v>2</v>
      </c>
      <c r="O101" s="2">
        <v>1</v>
      </c>
    </row>
    <row r="102" spans="1:15" ht="14.25" x14ac:dyDescent="0.2">
      <c r="A102" s="2" t="s">
        <v>212</v>
      </c>
      <c r="B102" s="2"/>
      <c r="C102" s="2" t="s">
        <v>887</v>
      </c>
      <c r="D102" s="2" t="s">
        <v>213</v>
      </c>
      <c r="E102" s="2">
        <v>32.347000000000001</v>
      </c>
      <c r="F102" s="4">
        <f t="shared" si="3"/>
        <v>1</v>
      </c>
      <c r="G102" s="2" t="s">
        <v>13</v>
      </c>
      <c r="H102" s="2">
        <v>2</v>
      </c>
      <c r="I102" s="2">
        <v>2</v>
      </c>
      <c r="J102" s="2" t="s">
        <v>13</v>
      </c>
      <c r="K102" s="2">
        <v>1</v>
      </c>
      <c r="L102" s="2">
        <v>1</v>
      </c>
      <c r="M102" s="2" t="s">
        <v>13</v>
      </c>
      <c r="N102" s="2">
        <v>1</v>
      </c>
      <c r="O102" s="2">
        <v>1</v>
      </c>
    </row>
    <row r="103" spans="1:15" ht="14.25" x14ac:dyDescent="0.2">
      <c r="A103" s="2" t="s">
        <v>898</v>
      </c>
      <c r="B103" s="2"/>
      <c r="C103" s="2" t="s">
        <v>887</v>
      </c>
      <c r="D103" s="2" t="s">
        <v>163</v>
      </c>
      <c r="E103" s="2">
        <v>22.259</v>
      </c>
      <c r="F103" s="4" t="e">
        <f t="shared" si="3"/>
        <v>#VALUE!</v>
      </c>
      <c r="G103" s="2" t="s">
        <v>13</v>
      </c>
      <c r="H103" s="2">
        <v>2</v>
      </c>
      <c r="I103" s="2" t="s">
        <v>13</v>
      </c>
      <c r="J103" s="2" t="s">
        <v>13</v>
      </c>
      <c r="K103" s="2">
        <v>1</v>
      </c>
      <c r="L103" s="2" t="s">
        <v>13</v>
      </c>
      <c r="M103" s="2" t="s">
        <v>13</v>
      </c>
      <c r="N103" s="2">
        <v>1</v>
      </c>
      <c r="O103" s="2" t="s">
        <v>13</v>
      </c>
    </row>
    <row r="104" spans="1:15" ht="14.25" x14ac:dyDescent="0.2">
      <c r="A104" s="2" t="s">
        <v>215</v>
      </c>
      <c r="B104" s="2"/>
      <c r="C104" s="2" t="s">
        <v>886</v>
      </c>
      <c r="D104" s="2" t="s">
        <v>899</v>
      </c>
      <c r="E104" s="2">
        <v>55.844000000000001</v>
      </c>
      <c r="F104" s="4" t="e">
        <f t="shared" si="3"/>
        <v>#VALUE!</v>
      </c>
      <c r="G104" s="2">
        <v>2</v>
      </c>
      <c r="H104" s="2" t="s">
        <v>13</v>
      </c>
      <c r="I104" s="2" t="s">
        <v>13</v>
      </c>
      <c r="J104" s="2">
        <v>1</v>
      </c>
      <c r="K104" s="2" t="s">
        <v>13</v>
      </c>
      <c r="L104" s="2" t="s">
        <v>13</v>
      </c>
      <c r="M104" s="2">
        <v>1</v>
      </c>
      <c r="N104" s="2" t="s">
        <v>13</v>
      </c>
      <c r="O104" s="2" t="s">
        <v>13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1"/>
  <sheetViews>
    <sheetView workbookViewId="0">
      <pane ySplit="1" topLeftCell="A11" activePane="bottomLeft" state="frozen"/>
      <selection pane="bottomLeft"/>
    </sheetView>
  </sheetViews>
  <sheetFormatPr defaultColWidth="9" defaultRowHeight="13.5" x14ac:dyDescent="0.15"/>
  <cols>
    <col min="6" max="6" width="44" customWidth="1"/>
  </cols>
  <sheetData>
    <row r="1" spans="1:11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2</v>
      </c>
      <c r="K1" s="1" t="s">
        <v>223</v>
      </c>
    </row>
    <row r="2" spans="1:11" ht="14.25" x14ac:dyDescent="0.2">
      <c r="A2" s="1">
        <v>1</v>
      </c>
      <c r="B2" s="1">
        <v>6</v>
      </c>
      <c r="C2" s="1">
        <v>14.5899996161461</v>
      </c>
      <c r="D2" s="1" t="s">
        <v>200</v>
      </c>
      <c r="E2" s="1"/>
      <c r="F2" s="1" t="s">
        <v>201</v>
      </c>
      <c r="G2" s="1">
        <v>24.690999999999999</v>
      </c>
      <c r="H2" s="1"/>
      <c r="I2" s="1"/>
      <c r="J2" s="1">
        <v>3</v>
      </c>
      <c r="K2" s="1">
        <v>3</v>
      </c>
    </row>
    <row r="3" spans="1:11" ht="14.25" x14ac:dyDescent="0.2">
      <c r="A3" s="1">
        <v>2</v>
      </c>
      <c r="B3" s="1">
        <v>4.68</v>
      </c>
      <c r="C3" s="1">
        <v>7.3770001530647296</v>
      </c>
      <c r="D3" s="1" t="s">
        <v>210</v>
      </c>
      <c r="E3" s="1"/>
      <c r="F3" s="1" t="s">
        <v>211</v>
      </c>
      <c r="G3" s="1">
        <v>25.516999999999999</v>
      </c>
      <c r="H3" s="1"/>
      <c r="I3" s="1"/>
      <c r="J3" s="1">
        <v>2</v>
      </c>
      <c r="K3" s="1">
        <v>2</v>
      </c>
    </row>
    <row r="4" spans="1:11" ht="14.25" x14ac:dyDescent="0.2">
      <c r="A4" s="1">
        <v>3</v>
      </c>
      <c r="B4" s="1">
        <v>4.12</v>
      </c>
      <c r="C4" s="1">
        <v>21.920000016689301</v>
      </c>
      <c r="D4" s="1" t="s">
        <v>112</v>
      </c>
      <c r="E4" s="1"/>
      <c r="F4" s="1" t="s">
        <v>113</v>
      </c>
      <c r="G4" s="1">
        <v>8.0549999999999997</v>
      </c>
      <c r="H4" s="1"/>
      <c r="I4" s="1"/>
      <c r="J4" s="1">
        <v>2</v>
      </c>
      <c r="K4" s="1">
        <v>2</v>
      </c>
    </row>
    <row r="5" spans="1:11" ht="14.25" x14ac:dyDescent="0.2">
      <c r="A5" s="1">
        <v>4</v>
      </c>
      <c r="B5" s="1">
        <v>4.01</v>
      </c>
      <c r="C5" s="1">
        <v>10.6700003147125</v>
      </c>
      <c r="D5" s="1" t="s">
        <v>174</v>
      </c>
      <c r="E5" s="1"/>
      <c r="F5" s="1" t="s">
        <v>175</v>
      </c>
      <c r="G5" s="1">
        <v>15.709</v>
      </c>
      <c r="H5" s="1"/>
      <c r="I5" s="1"/>
      <c r="J5" s="1">
        <v>2</v>
      </c>
      <c r="K5" s="1">
        <v>2</v>
      </c>
    </row>
    <row r="6" spans="1:11" ht="14.25" x14ac:dyDescent="0.2">
      <c r="A6" s="1">
        <v>5</v>
      </c>
      <c r="B6" s="1">
        <v>4</v>
      </c>
      <c r="C6" s="1">
        <v>12.349999696016299</v>
      </c>
      <c r="D6" s="1" t="s">
        <v>184</v>
      </c>
      <c r="E6" s="1"/>
      <c r="F6" s="1" t="s">
        <v>185</v>
      </c>
      <c r="G6" s="1">
        <v>17.344000000000001</v>
      </c>
      <c r="H6" s="1"/>
      <c r="I6" s="1"/>
      <c r="J6" s="1">
        <v>3</v>
      </c>
      <c r="K6" s="1">
        <v>3</v>
      </c>
    </row>
    <row r="7" spans="1:11" ht="14.25" x14ac:dyDescent="0.2">
      <c r="A7" s="1">
        <v>6</v>
      </c>
      <c r="B7" s="1">
        <v>4</v>
      </c>
      <c r="C7" s="1">
        <v>5.5920001119375202</v>
      </c>
      <c r="D7" s="1" t="s">
        <v>72</v>
      </c>
      <c r="E7" s="1"/>
      <c r="F7" s="1" t="s">
        <v>73</v>
      </c>
      <c r="G7" s="1">
        <v>33.957000000000001</v>
      </c>
      <c r="H7" s="1"/>
      <c r="I7" s="1"/>
      <c r="J7" s="1">
        <v>2</v>
      </c>
      <c r="K7" s="1">
        <v>2</v>
      </c>
    </row>
    <row r="8" spans="1:11" ht="14.25" x14ac:dyDescent="0.2">
      <c r="A8" s="1">
        <v>7</v>
      </c>
      <c r="B8" s="1">
        <v>2.95</v>
      </c>
      <c r="C8" s="1">
        <v>4.7619998455047599</v>
      </c>
      <c r="D8" s="1" t="s">
        <v>102</v>
      </c>
      <c r="E8" s="1"/>
      <c r="F8" s="1" t="s">
        <v>103</v>
      </c>
      <c r="G8" s="1">
        <v>20.739000000000001</v>
      </c>
      <c r="H8" s="1"/>
      <c r="I8" s="1"/>
      <c r="J8" s="1">
        <v>1</v>
      </c>
      <c r="K8" s="1">
        <v>1</v>
      </c>
    </row>
    <row r="9" spans="1:11" ht="14.25" x14ac:dyDescent="0.2">
      <c r="A9" s="1">
        <v>8</v>
      </c>
      <c r="B9" s="1">
        <v>2.4300000000000002</v>
      </c>
      <c r="C9" s="1">
        <v>14.040000736713401</v>
      </c>
      <c r="D9" s="1" t="s">
        <v>206</v>
      </c>
      <c r="E9" s="1"/>
      <c r="F9" s="1" t="s">
        <v>207</v>
      </c>
      <c r="G9" s="1">
        <v>6.7210000000000001</v>
      </c>
      <c r="H9" s="1"/>
      <c r="I9" s="1"/>
      <c r="J9" s="1">
        <v>1</v>
      </c>
      <c r="K9" s="1">
        <v>1</v>
      </c>
    </row>
    <row r="10" spans="1:11" ht="14.25" x14ac:dyDescent="0.2">
      <c r="A10" s="1">
        <v>9</v>
      </c>
      <c r="B10" s="1">
        <v>2.14</v>
      </c>
      <c r="C10" s="1">
        <v>2.8929999098181698</v>
      </c>
      <c r="D10" s="1" t="s">
        <v>108</v>
      </c>
      <c r="E10" s="1"/>
      <c r="F10" s="1" t="s">
        <v>109</v>
      </c>
      <c r="G10" s="1">
        <v>26.808</v>
      </c>
      <c r="H10" s="1"/>
      <c r="I10" s="1"/>
      <c r="J10" s="1">
        <v>1</v>
      </c>
      <c r="K10" s="1">
        <v>1</v>
      </c>
    </row>
    <row r="11" spans="1:11" ht="14.25" x14ac:dyDescent="0.2">
      <c r="A11" s="1">
        <v>10</v>
      </c>
      <c r="B11" s="1">
        <v>2.11</v>
      </c>
      <c r="C11" s="1">
        <v>10.0000001490116</v>
      </c>
      <c r="D11" s="1" t="s">
        <v>52</v>
      </c>
      <c r="E11" s="1"/>
      <c r="F11" s="1" t="s">
        <v>53</v>
      </c>
      <c r="G11" s="1">
        <v>12.085000000000001</v>
      </c>
      <c r="H11" s="1"/>
      <c r="I11" s="1"/>
      <c r="J11" s="1">
        <v>1</v>
      </c>
      <c r="K11" s="1">
        <v>1</v>
      </c>
    </row>
    <row r="12" spans="1:11" ht="14.25" x14ac:dyDescent="0.2">
      <c r="A12" s="1">
        <v>11</v>
      </c>
      <c r="B12" s="1">
        <v>2</v>
      </c>
      <c r="C12" s="1">
        <v>2.0619999617338198</v>
      </c>
      <c r="D12" s="1" t="s">
        <v>170</v>
      </c>
      <c r="E12" s="1"/>
      <c r="F12" s="1" t="s">
        <v>171</v>
      </c>
      <c r="G12" s="1">
        <v>52.061999999999998</v>
      </c>
      <c r="H12" s="1"/>
      <c r="I12" s="1"/>
      <c r="J12" s="1">
        <v>1</v>
      </c>
      <c r="K12" s="1">
        <v>1</v>
      </c>
    </row>
    <row r="13" spans="1:11" ht="14.25" x14ac:dyDescent="0.2">
      <c r="A13" s="1">
        <v>12</v>
      </c>
      <c r="B13" s="1">
        <v>2</v>
      </c>
      <c r="C13" s="1">
        <v>1.8400000408291799</v>
      </c>
      <c r="D13" s="1" t="s">
        <v>164</v>
      </c>
      <c r="E13" s="1"/>
      <c r="F13" s="1" t="s">
        <v>165</v>
      </c>
      <c r="G13" s="1">
        <v>55.984999999999999</v>
      </c>
      <c r="H13" s="1"/>
      <c r="I13" s="1"/>
      <c r="J13" s="1">
        <v>1</v>
      </c>
      <c r="K13" s="1">
        <v>1</v>
      </c>
    </row>
    <row r="14" spans="1:11" ht="14.25" x14ac:dyDescent="0.2">
      <c r="A14" s="1">
        <v>13</v>
      </c>
      <c r="B14" s="1">
        <v>2</v>
      </c>
      <c r="C14" s="1">
        <v>3.3020000904798499</v>
      </c>
      <c r="D14" s="1" t="s">
        <v>160</v>
      </c>
      <c r="E14" s="1"/>
      <c r="F14" s="1" t="s">
        <v>161</v>
      </c>
      <c r="G14" s="1">
        <v>24.076000000000001</v>
      </c>
      <c r="H14" s="1"/>
      <c r="I14" s="1"/>
      <c r="J14" s="1">
        <v>1</v>
      </c>
      <c r="K14" s="1">
        <v>1</v>
      </c>
    </row>
    <row r="15" spans="1:11" ht="14.25" x14ac:dyDescent="0.2">
      <c r="A15" s="1">
        <v>14</v>
      </c>
      <c r="B15" s="1">
        <v>2</v>
      </c>
      <c r="C15" s="1">
        <v>2.8400000184774399</v>
      </c>
      <c r="D15" s="1" t="s">
        <v>215</v>
      </c>
      <c r="E15" s="1"/>
      <c r="F15" s="1" t="s">
        <v>216</v>
      </c>
      <c r="G15" s="1">
        <v>55.844000000000001</v>
      </c>
      <c r="H15" s="1"/>
      <c r="I15" s="1"/>
      <c r="J15" s="1">
        <v>1</v>
      </c>
      <c r="K15" s="1">
        <v>1</v>
      </c>
    </row>
    <row r="16" spans="1:11" ht="14.25" x14ac:dyDescent="0.2">
      <c r="A16" s="1">
        <v>15</v>
      </c>
      <c r="B16" s="1">
        <v>2</v>
      </c>
      <c r="C16" s="1">
        <v>12.819999456405601</v>
      </c>
      <c r="D16" s="1" t="s">
        <v>152</v>
      </c>
      <c r="E16" s="1"/>
      <c r="F16" s="1" t="s">
        <v>153</v>
      </c>
      <c r="G16" s="1">
        <v>9.032</v>
      </c>
      <c r="H16" s="1"/>
      <c r="I16" s="1"/>
      <c r="J16" s="1">
        <v>1</v>
      </c>
      <c r="K16" s="1">
        <v>1</v>
      </c>
    </row>
    <row r="17" spans="1:11" ht="14.25" x14ac:dyDescent="0.2">
      <c r="A17" s="1">
        <v>16</v>
      </c>
      <c r="B17" s="1">
        <v>2</v>
      </c>
      <c r="C17" s="1">
        <v>2.68699992448092</v>
      </c>
      <c r="D17" s="1" t="s">
        <v>120</v>
      </c>
      <c r="E17" s="1"/>
      <c r="F17" s="1" t="s">
        <v>121</v>
      </c>
      <c r="G17" s="1">
        <v>35.966999999999999</v>
      </c>
      <c r="H17" s="1"/>
      <c r="I17" s="1"/>
      <c r="J17" s="1">
        <v>1</v>
      </c>
      <c r="K17" s="1">
        <v>1</v>
      </c>
    </row>
    <row r="18" spans="1:11" ht="14.25" x14ac:dyDescent="0.2">
      <c r="A18" s="1">
        <v>17</v>
      </c>
      <c r="B18" s="1">
        <v>2</v>
      </c>
      <c r="C18" s="1">
        <v>6.7800000309944197</v>
      </c>
      <c r="D18" s="1" t="s">
        <v>88</v>
      </c>
      <c r="E18" s="1"/>
      <c r="F18" s="1" t="s">
        <v>89</v>
      </c>
      <c r="G18" s="1">
        <v>18.779</v>
      </c>
      <c r="H18" s="1"/>
      <c r="I18" s="1"/>
      <c r="J18" s="1">
        <v>1</v>
      </c>
      <c r="K18" s="1">
        <v>1</v>
      </c>
    </row>
    <row r="19" spans="1:11" ht="14.25" x14ac:dyDescent="0.2">
      <c r="A19" s="1">
        <v>18</v>
      </c>
      <c r="B19" s="1">
        <v>2</v>
      </c>
      <c r="C19" s="1">
        <v>3.72699983417988</v>
      </c>
      <c r="D19" s="1" t="s">
        <v>202</v>
      </c>
      <c r="E19" s="1"/>
      <c r="F19" s="1" t="s">
        <v>203</v>
      </c>
      <c r="G19" s="1">
        <v>34.133000000000003</v>
      </c>
      <c r="H19" s="1"/>
      <c r="I19" s="1"/>
      <c r="J19" s="1">
        <v>1</v>
      </c>
      <c r="K19" s="1">
        <v>1</v>
      </c>
    </row>
    <row r="20" spans="1:11" ht="14.25" x14ac:dyDescent="0.2">
      <c r="A20" s="1">
        <v>19</v>
      </c>
      <c r="B20" s="1">
        <v>2</v>
      </c>
      <c r="C20" s="1">
        <v>2.53800004720688</v>
      </c>
      <c r="D20" s="1" t="s">
        <v>176</v>
      </c>
      <c r="E20" s="1"/>
      <c r="F20" s="1" t="s">
        <v>177</v>
      </c>
      <c r="G20" s="1">
        <v>43.152000000000001</v>
      </c>
      <c r="H20" s="1"/>
      <c r="I20" s="1"/>
      <c r="J20" s="1">
        <v>1</v>
      </c>
      <c r="K20" s="1">
        <v>1</v>
      </c>
    </row>
    <row r="21" spans="1:11" ht="14.25" x14ac:dyDescent="0.2">
      <c r="A21" s="1">
        <v>20</v>
      </c>
      <c r="B21" s="1">
        <v>2</v>
      </c>
      <c r="C21" s="1">
        <v>5.0280001014471098</v>
      </c>
      <c r="D21" s="1" t="s">
        <v>90</v>
      </c>
      <c r="E21" s="1"/>
      <c r="F21" s="1" t="s">
        <v>91</v>
      </c>
      <c r="G21" s="1">
        <v>20.13</v>
      </c>
      <c r="H21" s="1"/>
      <c r="I21" s="1"/>
      <c r="J21" s="1">
        <v>1</v>
      </c>
      <c r="K21" s="1">
        <v>1</v>
      </c>
    </row>
    <row r="22" spans="1:11" ht="14.25" x14ac:dyDescent="0.2">
      <c r="A22" s="1">
        <v>21</v>
      </c>
      <c r="B22" s="1">
        <v>2</v>
      </c>
      <c r="C22" s="1">
        <v>4.2350001633167302</v>
      </c>
      <c r="D22" s="1" t="s">
        <v>148</v>
      </c>
      <c r="E22" s="1"/>
      <c r="F22" s="1" t="s">
        <v>149</v>
      </c>
      <c r="G22" s="1">
        <v>33.531999999999996</v>
      </c>
      <c r="H22" s="1"/>
      <c r="I22" s="1"/>
      <c r="J22" s="1">
        <v>1</v>
      </c>
      <c r="K22" s="1">
        <v>1</v>
      </c>
    </row>
    <row r="23" spans="1:11" ht="14.25" x14ac:dyDescent="0.2">
      <c r="A23" s="1">
        <v>22</v>
      </c>
      <c r="B23" s="1">
        <v>2</v>
      </c>
      <c r="C23" s="1">
        <v>3.6070000380277598</v>
      </c>
      <c r="D23" s="1" t="s">
        <v>110</v>
      </c>
      <c r="E23" s="1"/>
      <c r="F23" s="1" t="s">
        <v>111</v>
      </c>
      <c r="G23" s="1">
        <v>32.731000000000002</v>
      </c>
      <c r="H23" s="1"/>
      <c r="I23" s="1"/>
      <c r="J23" s="1">
        <v>1</v>
      </c>
      <c r="K23" s="1">
        <v>1</v>
      </c>
    </row>
    <row r="24" spans="1:11" ht="14.25" x14ac:dyDescent="0.2">
      <c r="A24" s="1">
        <v>23</v>
      </c>
      <c r="B24" s="1">
        <v>2</v>
      </c>
      <c r="C24" s="1">
        <v>4.1379999369382903</v>
      </c>
      <c r="D24" s="1" t="s">
        <v>84</v>
      </c>
      <c r="E24" s="1"/>
      <c r="F24" s="1" t="s">
        <v>85</v>
      </c>
      <c r="G24" s="1">
        <v>29.992999999999999</v>
      </c>
      <c r="H24" s="1"/>
      <c r="I24" s="1"/>
      <c r="J24" s="1">
        <v>1</v>
      </c>
      <c r="K24" s="1">
        <v>1</v>
      </c>
    </row>
    <row r="25" spans="1:11" ht="14.25" x14ac:dyDescent="0.2">
      <c r="A25" s="1">
        <v>24</v>
      </c>
      <c r="B25" s="1">
        <v>2</v>
      </c>
      <c r="C25" s="1">
        <v>7.6920002698898298</v>
      </c>
      <c r="D25" s="1" t="s">
        <v>58</v>
      </c>
      <c r="E25" s="1"/>
      <c r="F25" s="1" t="s">
        <v>59</v>
      </c>
      <c r="G25" s="1">
        <v>12.616</v>
      </c>
      <c r="H25" s="1"/>
      <c r="I25" s="1"/>
      <c r="J25" s="1">
        <v>1</v>
      </c>
      <c r="K25" s="1">
        <v>1</v>
      </c>
    </row>
    <row r="26" spans="1:11" ht="14.25" x14ac:dyDescent="0.2">
      <c r="A26" s="1">
        <v>25</v>
      </c>
      <c r="B26" s="1">
        <v>2</v>
      </c>
      <c r="C26" s="1">
        <v>7.0589996874332401</v>
      </c>
      <c r="D26" s="1" t="s">
        <v>46</v>
      </c>
      <c r="E26" s="1"/>
      <c r="F26" s="1" t="s">
        <v>47</v>
      </c>
      <c r="G26" s="1">
        <v>9.2080000000000002</v>
      </c>
      <c r="H26" s="1"/>
      <c r="I26" s="1"/>
      <c r="J26" s="1">
        <v>1</v>
      </c>
      <c r="K26" s="1">
        <v>1</v>
      </c>
    </row>
    <row r="27" spans="1:11" ht="14.25" x14ac:dyDescent="0.2">
      <c r="A27" s="1">
        <v>26</v>
      </c>
      <c r="B27" s="1">
        <v>2</v>
      </c>
      <c r="C27" s="1">
        <v>14.6300002932549</v>
      </c>
      <c r="D27" s="1" t="s">
        <v>36</v>
      </c>
      <c r="E27" s="1"/>
      <c r="F27" s="1" t="s">
        <v>37</v>
      </c>
      <c r="G27" s="1">
        <v>9.0630000000000006</v>
      </c>
      <c r="H27" s="1"/>
      <c r="I27" s="1"/>
      <c r="J27" s="1">
        <v>1</v>
      </c>
      <c r="K27" s="1">
        <v>1</v>
      </c>
    </row>
    <row r="28" spans="1:11" ht="14.25" x14ac:dyDescent="0.2">
      <c r="A28" s="1">
        <v>27</v>
      </c>
      <c r="B28" s="1">
        <v>2</v>
      </c>
      <c r="C28" s="1">
        <v>14.489999413490301</v>
      </c>
      <c r="D28" s="1" t="s">
        <v>24</v>
      </c>
      <c r="E28" s="1"/>
      <c r="F28" s="1" t="s">
        <v>25</v>
      </c>
      <c r="G28" s="1">
        <v>7.548</v>
      </c>
      <c r="H28" s="1"/>
      <c r="I28" s="1"/>
      <c r="J28" s="1">
        <v>1</v>
      </c>
      <c r="K28" s="1">
        <v>1</v>
      </c>
    </row>
    <row r="29" spans="1:11" ht="14.25" x14ac:dyDescent="0.2">
      <c r="A29" s="1">
        <v>28</v>
      </c>
      <c r="B29" s="1">
        <v>2</v>
      </c>
      <c r="C29" s="1">
        <v>10.9899997711182</v>
      </c>
      <c r="D29" s="1" t="s">
        <v>182</v>
      </c>
      <c r="E29" s="1"/>
      <c r="F29" s="1" t="s">
        <v>183</v>
      </c>
      <c r="G29" s="1">
        <v>9.5679999999999996</v>
      </c>
      <c r="H29" s="1"/>
      <c r="I29" s="1"/>
      <c r="J29" s="1">
        <v>1</v>
      </c>
      <c r="K29" s="1">
        <v>1</v>
      </c>
    </row>
    <row r="30" spans="1:11" ht="14.25" x14ac:dyDescent="0.2">
      <c r="A30" s="1">
        <v>29</v>
      </c>
      <c r="B30" s="1">
        <v>2</v>
      </c>
      <c r="C30" s="1">
        <v>8.3329997956752795</v>
      </c>
      <c r="D30" s="1" t="s">
        <v>154</v>
      </c>
      <c r="E30" s="1"/>
      <c r="F30" s="1" t="s">
        <v>155</v>
      </c>
      <c r="G30" s="1">
        <v>12.385</v>
      </c>
      <c r="H30" s="1"/>
      <c r="I30" s="1"/>
      <c r="J30" s="1">
        <v>1</v>
      </c>
      <c r="K30" s="1">
        <v>1</v>
      </c>
    </row>
    <row r="31" spans="1:11" ht="14.25" x14ac:dyDescent="0.2">
      <c r="A31" s="1">
        <v>30</v>
      </c>
      <c r="B31" s="1">
        <v>1.82</v>
      </c>
      <c r="C31" s="1">
        <v>6.3380002975463903</v>
      </c>
      <c r="D31" s="1" t="s">
        <v>54</v>
      </c>
      <c r="E31" s="1"/>
      <c r="F31" s="1" t="s">
        <v>55</v>
      </c>
      <c r="G31" s="1">
        <v>15.961</v>
      </c>
      <c r="H31" s="1"/>
      <c r="I31" s="1"/>
      <c r="J31" s="1">
        <v>1</v>
      </c>
      <c r="K31" s="1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9"/>
  <sheetViews>
    <sheetView workbookViewId="0">
      <pane ySplit="1" topLeftCell="A2" activePane="bottomLeft" state="frozen"/>
      <selection pane="bottomLeft"/>
    </sheetView>
  </sheetViews>
  <sheetFormatPr defaultColWidth="9" defaultRowHeight="13.5" x14ac:dyDescent="0.15"/>
  <cols>
    <col min="1" max="1" width="7.625" customWidth="1"/>
    <col min="6" max="6" width="23.375" customWidth="1"/>
  </cols>
  <sheetData>
    <row r="1" spans="1:23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4</v>
      </c>
      <c r="K1" s="1" t="s">
        <v>225</v>
      </c>
      <c r="L1" s="1" t="s">
        <v>226</v>
      </c>
      <c r="M1" s="1" t="s">
        <v>227</v>
      </c>
      <c r="N1" s="1" t="s">
        <v>228</v>
      </c>
      <c r="O1" s="1" t="s">
        <v>229</v>
      </c>
      <c r="P1" s="1" t="s">
        <v>230</v>
      </c>
      <c r="Q1" s="1" t="s">
        <v>231</v>
      </c>
      <c r="R1" s="1" t="s">
        <v>232</v>
      </c>
      <c r="S1" s="1" t="s">
        <v>233</v>
      </c>
      <c r="T1" s="1" t="s">
        <v>234</v>
      </c>
      <c r="U1" s="1" t="s">
        <v>235</v>
      </c>
      <c r="V1" s="1" t="s">
        <v>236</v>
      </c>
      <c r="W1" s="1" t="s">
        <v>237</v>
      </c>
    </row>
    <row r="2" spans="1:23" ht="14.25" x14ac:dyDescent="0.2">
      <c r="A2" s="1">
        <v>1</v>
      </c>
      <c r="B2" s="1">
        <v>6</v>
      </c>
      <c r="C2" s="1">
        <v>14.5899996161461</v>
      </c>
      <c r="D2" s="1" t="s">
        <v>200</v>
      </c>
      <c r="E2" s="1"/>
      <c r="F2" s="1" t="s">
        <v>201</v>
      </c>
      <c r="G2" s="1">
        <v>24.690999999999999</v>
      </c>
      <c r="H2" s="1"/>
      <c r="I2" s="1"/>
      <c r="J2" s="1">
        <v>99.000000953674302</v>
      </c>
      <c r="K2" s="1" t="s">
        <v>461</v>
      </c>
      <c r="L2" s="1"/>
      <c r="M2" s="1"/>
      <c r="N2" s="1">
        <v>-1.61993000656366E-2</v>
      </c>
      <c r="O2" s="1">
        <v>1064.55651855469</v>
      </c>
      <c r="P2" s="1">
        <v>533.28549999999996</v>
      </c>
      <c r="Q2" s="1">
        <v>1064.57263183594</v>
      </c>
      <c r="R2" s="1">
        <v>533.29364013671898</v>
      </c>
      <c r="S2" s="1">
        <v>2</v>
      </c>
      <c r="T2" s="1" t="s">
        <v>821</v>
      </c>
      <c r="U2" s="1">
        <v>4.7035999999999998</v>
      </c>
      <c r="V2" s="1">
        <v>363.48379999999997</v>
      </c>
      <c r="W2" s="1">
        <v>4.7137000000000002</v>
      </c>
    </row>
    <row r="3" spans="1:23" ht="14.25" x14ac:dyDescent="0.2">
      <c r="A3" s="1">
        <v>1</v>
      </c>
      <c r="B3" s="1">
        <v>6</v>
      </c>
      <c r="C3" s="1">
        <v>14.5899996161461</v>
      </c>
      <c r="D3" s="1" t="s">
        <v>200</v>
      </c>
      <c r="E3" s="1"/>
      <c r="F3" s="1" t="s">
        <v>201</v>
      </c>
      <c r="G3" s="1">
        <v>24.690999999999999</v>
      </c>
      <c r="H3" s="1"/>
      <c r="I3" s="1"/>
      <c r="J3" s="1">
        <v>99.000000953674302</v>
      </c>
      <c r="K3" s="1" t="s">
        <v>652</v>
      </c>
      <c r="L3" s="1" t="s">
        <v>658</v>
      </c>
      <c r="M3" s="1" t="s">
        <v>653</v>
      </c>
      <c r="N3" s="1">
        <v>-8.9088696986436792E-3</v>
      </c>
      <c r="O3" s="1">
        <v>1410.73779296875</v>
      </c>
      <c r="P3" s="1">
        <v>471.25319999999999</v>
      </c>
      <c r="Q3" s="1">
        <v>1410.74670410156</v>
      </c>
      <c r="R3" s="1">
        <v>471.25616455078102</v>
      </c>
      <c r="S3" s="1">
        <v>3</v>
      </c>
      <c r="T3" s="1" t="s">
        <v>822</v>
      </c>
      <c r="U3" s="1">
        <v>5.8764000000000003</v>
      </c>
      <c r="V3" s="1">
        <v>1455.0640000000001</v>
      </c>
      <c r="W3" s="1">
        <v>5.899</v>
      </c>
    </row>
    <row r="4" spans="1:23" ht="14.25" x14ac:dyDescent="0.2">
      <c r="A4" s="1">
        <v>1</v>
      </c>
      <c r="B4" s="1">
        <v>6</v>
      </c>
      <c r="C4" s="1">
        <v>14.5899996161461</v>
      </c>
      <c r="D4" s="1" t="s">
        <v>200</v>
      </c>
      <c r="E4" s="1"/>
      <c r="F4" s="1" t="s">
        <v>201</v>
      </c>
      <c r="G4" s="1">
        <v>24.690999999999999</v>
      </c>
      <c r="H4" s="1"/>
      <c r="I4" s="1"/>
      <c r="J4" s="1">
        <v>99.000000953674302</v>
      </c>
      <c r="K4" s="1" t="s">
        <v>463</v>
      </c>
      <c r="L4" s="1"/>
      <c r="M4" s="1" t="s">
        <v>464</v>
      </c>
      <c r="N4" s="1">
        <v>-1.2635899707674999E-2</v>
      </c>
      <c r="O4" s="1">
        <v>1185.69543457031</v>
      </c>
      <c r="P4" s="1">
        <v>396.23910000000001</v>
      </c>
      <c r="Q4" s="1">
        <v>1185.70812988281</v>
      </c>
      <c r="R4" s="1">
        <v>396.24331665039102</v>
      </c>
      <c r="S4" s="1">
        <v>3</v>
      </c>
      <c r="T4" s="1" t="s">
        <v>823</v>
      </c>
      <c r="U4" s="1">
        <v>4.0930999999999997</v>
      </c>
      <c r="V4" s="1">
        <v>665.28179999999998</v>
      </c>
      <c r="W4" s="1">
        <v>4.0799000000000003</v>
      </c>
    </row>
    <row r="5" spans="1:23" ht="14.25" x14ac:dyDescent="0.2">
      <c r="A5" s="1">
        <v>2</v>
      </c>
      <c r="B5" s="1">
        <v>4.68</v>
      </c>
      <c r="C5" s="1">
        <v>7.3770001530647296</v>
      </c>
      <c r="D5" s="1" t="s">
        <v>210</v>
      </c>
      <c r="E5" s="1"/>
      <c r="F5" s="1" t="s">
        <v>211</v>
      </c>
      <c r="G5" s="1">
        <v>25.516999999999999</v>
      </c>
      <c r="H5" s="1"/>
      <c r="I5" s="1"/>
      <c r="J5" s="1">
        <v>99.000000953674302</v>
      </c>
      <c r="K5" s="1" t="s">
        <v>397</v>
      </c>
      <c r="L5" s="1"/>
      <c r="M5" s="1"/>
      <c r="N5" s="1">
        <v>-5.2351402118802097E-3</v>
      </c>
      <c r="O5" s="1">
        <v>1012.58648681641</v>
      </c>
      <c r="P5" s="1">
        <v>507.3005</v>
      </c>
      <c r="Q5" s="1">
        <v>1012.59167480469</v>
      </c>
      <c r="R5" s="1">
        <v>507.30313110351602</v>
      </c>
      <c r="S5" s="1">
        <v>2</v>
      </c>
      <c r="T5" s="1" t="s">
        <v>824</v>
      </c>
      <c r="U5" s="1">
        <v>9.6159999999999997</v>
      </c>
      <c r="V5" s="1">
        <v>808.2396</v>
      </c>
      <c r="W5" s="1">
        <v>9.6060999999999996</v>
      </c>
    </row>
    <row r="6" spans="1:23" ht="14.25" x14ac:dyDescent="0.2">
      <c r="A6" s="1">
        <v>2</v>
      </c>
      <c r="B6" s="1">
        <v>4.68</v>
      </c>
      <c r="C6" s="1">
        <v>7.3770001530647296</v>
      </c>
      <c r="D6" s="1" t="s">
        <v>210</v>
      </c>
      <c r="E6" s="1"/>
      <c r="F6" s="1" t="s">
        <v>211</v>
      </c>
      <c r="G6" s="1">
        <v>25.516999999999999</v>
      </c>
      <c r="H6" s="1"/>
      <c r="I6" s="1"/>
      <c r="J6" s="1">
        <v>99.000000953674302</v>
      </c>
      <c r="K6" s="1" t="s">
        <v>399</v>
      </c>
      <c r="L6" s="1"/>
      <c r="M6" s="1"/>
      <c r="N6" s="1">
        <v>-1.23509000986814E-2</v>
      </c>
      <c r="O6" s="1">
        <v>886.51129150390602</v>
      </c>
      <c r="P6" s="1">
        <v>444.2629</v>
      </c>
      <c r="Q6" s="1">
        <v>886.52362060546898</v>
      </c>
      <c r="R6" s="1">
        <v>444.26907348632801</v>
      </c>
      <c r="S6" s="1">
        <v>2</v>
      </c>
      <c r="T6" s="1" t="s">
        <v>825</v>
      </c>
      <c r="U6" s="1">
        <v>6.7598000000000003</v>
      </c>
      <c r="V6" s="1">
        <v>1968.2349999999999</v>
      </c>
      <c r="W6" s="1">
        <v>6.7857000000000003</v>
      </c>
    </row>
    <row r="7" spans="1:23" ht="14.25" x14ac:dyDescent="0.2">
      <c r="A7" s="1">
        <v>3</v>
      </c>
      <c r="B7" s="1">
        <v>4.12</v>
      </c>
      <c r="C7" s="1">
        <v>21.920000016689301</v>
      </c>
      <c r="D7" s="1" t="s">
        <v>112</v>
      </c>
      <c r="E7" s="1"/>
      <c r="F7" s="1" t="s">
        <v>113</v>
      </c>
      <c r="G7" s="1">
        <v>8.0549999999999997</v>
      </c>
      <c r="H7" s="1"/>
      <c r="I7" s="1"/>
      <c r="J7" s="1">
        <v>99.000000953674302</v>
      </c>
      <c r="K7" s="1" t="s">
        <v>365</v>
      </c>
      <c r="L7" s="1"/>
      <c r="M7" s="1"/>
      <c r="N7" s="1">
        <v>-8.4535097703337704E-3</v>
      </c>
      <c r="O7" s="1">
        <v>765.39367675781295</v>
      </c>
      <c r="P7" s="1">
        <v>383.70409999999998</v>
      </c>
      <c r="Q7" s="1">
        <v>765.402099609375</v>
      </c>
      <c r="R7" s="1">
        <v>383.70834350585898</v>
      </c>
      <c r="S7" s="1">
        <v>2</v>
      </c>
      <c r="T7" s="1" t="s">
        <v>826</v>
      </c>
      <c r="U7" s="1">
        <v>5.7815000000000003</v>
      </c>
      <c r="V7" s="1">
        <v>5803.9889999999996</v>
      </c>
      <c r="W7" s="1">
        <v>5.8140999999999998</v>
      </c>
    </row>
    <row r="8" spans="1:23" ht="14.25" x14ac:dyDescent="0.2">
      <c r="A8" s="1">
        <v>3</v>
      </c>
      <c r="B8" s="1">
        <v>4.12</v>
      </c>
      <c r="C8" s="1">
        <v>21.920000016689301</v>
      </c>
      <c r="D8" s="1" t="s">
        <v>112</v>
      </c>
      <c r="E8" s="1"/>
      <c r="F8" s="1" t="s">
        <v>113</v>
      </c>
      <c r="G8" s="1">
        <v>8.0549999999999997</v>
      </c>
      <c r="H8" s="1"/>
      <c r="I8" s="1"/>
      <c r="J8" s="1">
        <v>98.669999837875395</v>
      </c>
      <c r="K8" s="1" t="s">
        <v>363</v>
      </c>
      <c r="L8" s="1"/>
      <c r="M8" s="1"/>
      <c r="N8" s="1">
        <v>-1.08981002122164E-2</v>
      </c>
      <c r="O8" s="1">
        <v>913.45489501953102</v>
      </c>
      <c r="P8" s="1">
        <v>457.73469999999998</v>
      </c>
      <c r="Q8" s="1">
        <v>913.46575927734398</v>
      </c>
      <c r="R8" s="1">
        <v>457.74017333984398</v>
      </c>
      <c r="S8" s="1">
        <v>2</v>
      </c>
      <c r="T8" s="1" t="s">
        <v>827</v>
      </c>
      <c r="U8" s="1">
        <v>4.4363999999999999</v>
      </c>
      <c r="V8" s="1">
        <v>1952.4829999999999</v>
      </c>
      <c r="W8" s="1">
        <v>4.4599000000000002</v>
      </c>
    </row>
    <row r="9" spans="1:23" ht="14.25" x14ac:dyDescent="0.2">
      <c r="A9" s="1">
        <v>4</v>
      </c>
      <c r="B9" s="1">
        <v>4.01</v>
      </c>
      <c r="C9" s="1">
        <v>10.6700003147125</v>
      </c>
      <c r="D9" s="1" t="s">
        <v>174</v>
      </c>
      <c r="E9" s="1"/>
      <c r="F9" s="1" t="s">
        <v>175</v>
      </c>
      <c r="G9" s="1">
        <v>15.709</v>
      </c>
      <c r="H9" s="1"/>
      <c r="I9" s="1"/>
      <c r="J9" s="1">
        <v>99.000000953674302</v>
      </c>
      <c r="K9" s="1" t="s">
        <v>751</v>
      </c>
      <c r="L9" s="1"/>
      <c r="M9" s="1"/>
      <c r="N9" s="1">
        <v>-1.15158995613456E-2</v>
      </c>
      <c r="O9" s="1">
        <v>958.54064941406295</v>
      </c>
      <c r="P9" s="1">
        <v>480.27760000000001</v>
      </c>
      <c r="Q9" s="1">
        <v>958.55212402343795</v>
      </c>
      <c r="R9" s="1">
        <v>480.28335571289102</v>
      </c>
      <c r="S9" s="1">
        <v>2</v>
      </c>
      <c r="T9" s="1" t="s">
        <v>828</v>
      </c>
      <c r="U9" s="1">
        <v>9.4476999999999993</v>
      </c>
      <c r="V9" s="1">
        <v>923.0249</v>
      </c>
      <c r="W9" s="1">
        <v>9.4382999999999999</v>
      </c>
    </row>
    <row r="10" spans="1:23" ht="14.25" x14ac:dyDescent="0.2">
      <c r="A10" s="1">
        <v>4</v>
      </c>
      <c r="B10" s="1">
        <v>4.01</v>
      </c>
      <c r="C10" s="1">
        <v>10.6700003147125</v>
      </c>
      <c r="D10" s="1" t="s">
        <v>174</v>
      </c>
      <c r="E10" s="1"/>
      <c r="F10" s="1" t="s">
        <v>175</v>
      </c>
      <c r="G10" s="1">
        <v>15.709</v>
      </c>
      <c r="H10" s="1"/>
      <c r="I10" s="1"/>
      <c r="J10" s="1">
        <v>99.000000953674302</v>
      </c>
      <c r="K10" s="1" t="s">
        <v>829</v>
      </c>
      <c r="L10" s="1"/>
      <c r="M10" s="1"/>
      <c r="N10" s="1">
        <v>-1.1358999647200101E-2</v>
      </c>
      <c r="O10" s="1">
        <v>915.50646972656295</v>
      </c>
      <c r="P10" s="1">
        <v>458.76049999999998</v>
      </c>
      <c r="Q10" s="1">
        <v>915.517822265625</v>
      </c>
      <c r="R10" s="1">
        <v>458.76617431640602</v>
      </c>
      <c r="S10" s="1">
        <v>2</v>
      </c>
      <c r="T10" s="1" t="s">
        <v>830</v>
      </c>
      <c r="U10" s="1">
        <v>8.6503999999999994</v>
      </c>
      <c r="V10" s="1">
        <v>5783.4740000000002</v>
      </c>
      <c r="W10" s="1">
        <v>8.6821999999999999</v>
      </c>
    </row>
    <row r="11" spans="1:23" ht="14.25" x14ac:dyDescent="0.2">
      <c r="A11" s="1">
        <v>5</v>
      </c>
      <c r="B11" s="1">
        <v>4</v>
      </c>
      <c r="C11" s="1">
        <v>12.349999696016299</v>
      </c>
      <c r="D11" s="1" t="s">
        <v>184</v>
      </c>
      <c r="E11" s="1"/>
      <c r="F11" s="1" t="s">
        <v>185</v>
      </c>
      <c r="G11" s="1">
        <v>17.344000000000001</v>
      </c>
      <c r="H11" s="1"/>
      <c r="I11" s="1"/>
      <c r="J11" s="1">
        <v>99.000000953674302</v>
      </c>
      <c r="K11" s="1" t="s">
        <v>401</v>
      </c>
      <c r="L11" s="1" t="s">
        <v>701</v>
      </c>
      <c r="M11" s="1"/>
      <c r="N11" s="1">
        <v>-8.4449499845504795E-3</v>
      </c>
      <c r="O11" s="1">
        <v>1134.56188964844</v>
      </c>
      <c r="P11" s="1">
        <v>568.28819999999996</v>
      </c>
      <c r="Q11" s="1">
        <v>1134.5703125</v>
      </c>
      <c r="R11" s="1">
        <v>568.29241943359398</v>
      </c>
      <c r="S11" s="1">
        <v>2</v>
      </c>
      <c r="T11" s="1" t="s">
        <v>831</v>
      </c>
      <c r="U11" s="1">
        <v>6.3932000000000002</v>
      </c>
      <c r="V11" s="1">
        <v>1011.301</v>
      </c>
      <c r="W11" s="1">
        <v>6.4058000000000002</v>
      </c>
    </row>
    <row r="12" spans="1:23" ht="14.25" x14ac:dyDescent="0.2">
      <c r="A12" s="1">
        <v>5</v>
      </c>
      <c r="B12" s="1">
        <v>4</v>
      </c>
      <c r="C12" s="1">
        <v>12.349999696016299</v>
      </c>
      <c r="D12" s="1" t="s">
        <v>184</v>
      </c>
      <c r="E12" s="1"/>
      <c r="F12" s="1" t="s">
        <v>185</v>
      </c>
      <c r="G12" s="1">
        <v>17.344000000000001</v>
      </c>
      <c r="H12" s="1"/>
      <c r="I12" s="1"/>
      <c r="J12" s="1">
        <v>99.000000953674302</v>
      </c>
      <c r="K12" s="1" t="s">
        <v>403</v>
      </c>
      <c r="L12" s="1"/>
      <c r="M12" s="1" t="s">
        <v>404</v>
      </c>
      <c r="N12" s="1">
        <v>-1.05646001175046E-2</v>
      </c>
      <c r="O12" s="1">
        <v>1014.57165527344</v>
      </c>
      <c r="P12" s="1">
        <v>508.29309999999998</v>
      </c>
      <c r="Q12" s="1">
        <v>1014.58221435547</v>
      </c>
      <c r="R12" s="1">
        <v>508.29837036132801</v>
      </c>
      <c r="S12" s="1">
        <v>2</v>
      </c>
      <c r="T12" s="1" t="s">
        <v>832</v>
      </c>
      <c r="U12" s="1">
        <v>4.4896000000000003</v>
      </c>
      <c r="V12" s="1">
        <v>810.45929999999998</v>
      </c>
      <c r="W12" s="1">
        <v>4.4599000000000002</v>
      </c>
    </row>
    <row r="13" spans="1:23" ht="14.25" x14ac:dyDescent="0.2">
      <c r="A13" s="1">
        <v>5</v>
      </c>
      <c r="B13" s="1">
        <v>4</v>
      </c>
      <c r="C13" s="1">
        <v>12.349999696016299</v>
      </c>
      <c r="D13" s="1" t="s">
        <v>184</v>
      </c>
      <c r="E13" s="1"/>
      <c r="F13" s="1" t="s">
        <v>185</v>
      </c>
      <c r="G13" s="1">
        <v>17.344000000000001</v>
      </c>
      <c r="H13" s="1"/>
      <c r="I13" s="1"/>
      <c r="J13" s="1">
        <v>99.000000953674302</v>
      </c>
      <c r="K13" s="1" t="s">
        <v>401</v>
      </c>
      <c r="L13" s="1"/>
      <c r="M13" s="1"/>
      <c r="N13" s="1">
        <v>-7.54889007657766E-3</v>
      </c>
      <c r="O13" s="1">
        <v>1118.56787109375</v>
      </c>
      <c r="P13" s="1">
        <v>560.2912</v>
      </c>
      <c r="Q13" s="1">
        <v>1118.57543945313</v>
      </c>
      <c r="R13" s="1">
        <v>560.29498291015602</v>
      </c>
      <c r="S13" s="1">
        <v>2</v>
      </c>
      <c r="T13" s="1" t="s">
        <v>833</v>
      </c>
      <c r="U13" s="1">
        <v>8.3206000000000007</v>
      </c>
      <c r="V13" s="1">
        <v>3977.7069999999999</v>
      </c>
      <c r="W13" s="1">
        <v>8.2614999999999998</v>
      </c>
    </row>
    <row r="14" spans="1:23" ht="14.25" x14ac:dyDescent="0.2">
      <c r="A14" s="1">
        <v>6</v>
      </c>
      <c r="B14" s="1">
        <v>4</v>
      </c>
      <c r="C14" s="1">
        <v>5.5920001119375202</v>
      </c>
      <c r="D14" s="1" t="s">
        <v>72</v>
      </c>
      <c r="E14" s="1"/>
      <c r="F14" s="1" t="s">
        <v>73</v>
      </c>
      <c r="G14" s="1">
        <v>33.957000000000001</v>
      </c>
      <c r="H14" s="1"/>
      <c r="I14" s="1"/>
      <c r="J14" s="1">
        <v>99.000000953674302</v>
      </c>
      <c r="K14" s="1" t="s">
        <v>834</v>
      </c>
      <c r="L14" s="1"/>
      <c r="M14" s="1" t="s">
        <v>835</v>
      </c>
      <c r="N14" s="1">
        <v>-1.38793997466564E-2</v>
      </c>
      <c r="O14" s="1">
        <v>964.50909423828102</v>
      </c>
      <c r="P14" s="1">
        <v>483.26179999999999</v>
      </c>
      <c r="Q14" s="1">
        <v>964.52294921875</v>
      </c>
      <c r="R14" s="1">
        <v>483.26873779296898</v>
      </c>
      <c r="S14" s="1">
        <v>2</v>
      </c>
      <c r="T14" s="1" t="s">
        <v>836</v>
      </c>
      <c r="U14" s="1">
        <v>10.074999999999999</v>
      </c>
      <c r="V14" s="1">
        <v>337.73140000000001</v>
      </c>
      <c r="W14" s="1">
        <v>10.066599999999999</v>
      </c>
    </row>
    <row r="15" spans="1:23" ht="14.25" x14ac:dyDescent="0.2">
      <c r="A15" s="1">
        <v>6</v>
      </c>
      <c r="B15" s="1">
        <v>4</v>
      </c>
      <c r="C15" s="1">
        <v>5.5920001119375202</v>
      </c>
      <c r="D15" s="1" t="s">
        <v>72</v>
      </c>
      <c r="E15" s="1"/>
      <c r="F15" s="1" t="s">
        <v>73</v>
      </c>
      <c r="G15" s="1">
        <v>33.957000000000001</v>
      </c>
      <c r="H15" s="1"/>
      <c r="I15" s="1"/>
      <c r="J15" s="1">
        <v>99.000000953674302</v>
      </c>
      <c r="K15" s="1" t="s">
        <v>837</v>
      </c>
      <c r="L15" s="1"/>
      <c r="M15" s="1"/>
      <c r="N15" s="1">
        <v>-9.6267201006412506E-3</v>
      </c>
      <c r="O15" s="1">
        <v>1126.55627441406</v>
      </c>
      <c r="P15" s="1">
        <v>564.28539999999998</v>
      </c>
      <c r="Q15" s="1">
        <v>1126.56591796875</v>
      </c>
      <c r="R15" s="1">
        <v>564.29022216796898</v>
      </c>
      <c r="S15" s="1">
        <v>2</v>
      </c>
      <c r="T15" s="1" t="s">
        <v>838</v>
      </c>
      <c r="U15" s="1">
        <v>8.7870000000000008</v>
      </c>
      <c r="V15" s="1">
        <v>1920.451</v>
      </c>
      <c r="W15" s="1">
        <v>8.766</v>
      </c>
    </row>
    <row r="16" spans="1:23" ht="14.25" x14ac:dyDescent="0.2">
      <c r="A16" s="1">
        <v>7</v>
      </c>
      <c r="B16" s="1">
        <v>2.95</v>
      </c>
      <c r="C16" s="1">
        <v>4.7619998455047599</v>
      </c>
      <c r="D16" s="1" t="s">
        <v>102</v>
      </c>
      <c r="E16" s="1"/>
      <c r="F16" s="1" t="s">
        <v>103</v>
      </c>
      <c r="G16" s="1">
        <v>20.739000000000001</v>
      </c>
      <c r="H16" s="1"/>
      <c r="I16" s="1"/>
      <c r="J16" s="1">
        <v>99.000000953674302</v>
      </c>
      <c r="K16" s="1" t="s">
        <v>839</v>
      </c>
      <c r="L16" s="1"/>
      <c r="M16" s="1"/>
      <c r="N16" s="1">
        <v>-1.34885003790259E-2</v>
      </c>
      <c r="O16" s="1">
        <v>1014.54626464844</v>
      </c>
      <c r="P16" s="1">
        <v>508.28039999999999</v>
      </c>
      <c r="Q16" s="1">
        <v>1014.55975341797</v>
      </c>
      <c r="R16" s="1">
        <v>508.28713989257801</v>
      </c>
      <c r="S16" s="1">
        <v>2</v>
      </c>
      <c r="T16" s="1" t="s">
        <v>840</v>
      </c>
      <c r="U16" s="1">
        <v>8.74</v>
      </c>
      <c r="V16" s="1">
        <v>725.72220000000004</v>
      </c>
      <c r="W16" s="1">
        <v>8.7240000000000002</v>
      </c>
    </row>
    <row r="17" spans="1:23" ht="14.25" x14ac:dyDescent="0.2">
      <c r="A17" s="1">
        <v>8</v>
      </c>
      <c r="B17" s="1">
        <v>2.4300000000000002</v>
      </c>
      <c r="C17" s="1">
        <v>14.040000736713401</v>
      </c>
      <c r="D17" s="1" t="s">
        <v>206</v>
      </c>
      <c r="E17" s="1"/>
      <c r="F17" s="1" t="s">
        <v>207</v>
      </c>
      <c r="G17" s="1">
        <v>6.7210000000000001</v>
      </c>
      <c r="H17" s="1"/>
      <c r="I17" s="1"/>
      <c r="J17" s="1">
        <v>99.000000953674302</v>
      </c>
      <c r="K17" s="1" t="s">
        <v>466</v>
      </c>
      <c r="L17" s="1"/>
      <c r="M17" s="1"/>
      <c r="N17" s="1">
        <v>-1.0621000081300701E-2</v>
      </c>
      <c r="O17" s="1">
        <v>1023.48205566406</v>
      </c>
      <c r="P17" s="1">
        <v>512.74829999999997</v>
      </c>
      <c r="Q17" s="1">
        <v>1023.49267578125</v>
      </c>
      <c r="R17" s="1">
        <v>512.75360107421898</v>
      </c>
      <c r="S17" s="1">
        <v>2</v>
      </c>
      <c r="T17" s="1" t="s">
        <v>780</v>
      </c>
      <c r="U17" s="1">
        <v>10.703099999999999</v>
      </c>
      <c r="V17" s="1">
        <v>568.4</v>
      </c>
      <c r="W17" s="1">
        <v>10.693899999999999</v>
      </c>
    </row>
    <row r="18" spans="1:23" ht="14.25" x14ac:dyDescent="0.2">
      <c r="A18" s="1">
        <v>9</v>
      </c>
      <c r="B18" s="1">
        <v>2.14</v>
      </c>
      <c r="C18" s="1">
        <v>2.8929999098181698</v>
      </c>
      <c r="D18" s="1" t="s">
        <v>108</v>
      </c>
      <c r="E18" s="1"/>
      <c r="F18" s="1" t="s">
        <v>109</v>
      </c>
      <c r="G18" s="1">
        <v>26.808</v>
      </c>
      <c r="H18" s="1"/>
      <c r="I18" s="1"/>
      <c r="J18" s="1">
        <v>99.000000953674302</v>
      </c>
      <c r="K18" s="1" t="s">
        <v>668</v>
      </c>
      <c r="L18" s="1"/>
      <c r="M18" s="1"/>
      <c r="N18" s="1">
        <v>-1.13044995814562E-2</v>
      </c>
      <c r="O18" s="1">
        <v>762.45269775390602</v>
      </c>
      <c r="P18" s="1">
        <v>382.23360000000002</v>
      </c>
      <c r="Q18" s="1">
        <v>762.46398925781295</v>
      </c>
      <c r="R18" s="1">
        <v>382.2392578125</v>
      </c>
      <c r="S18" s="1">
        <v>2</v>
      </c>
      <c r="T18" s="1" t="s">
        <v>841</v>
      </c>
      <c r="U18" s="1">
        <v>7.8887</v>
      </c>
      <c r="V18" s="1">
        <v>2748.393</v>
      </c>
      <c r="W18" s="1">
        <v>7.8826999999999998</v>
      </c>
    </row>
    <row r="19" spans="1:23" ht="14.25" x14ac:dyDescent="0.2">
      <c r="A19" s="1">
        <v>10</v>
      </c>
      <c r="B19" s="1">
        <v>2.11</v>
      </c>
      <c r="C19" s="1">
        <v>10.0000001490116</v>
      </c>
      <c r="D19" s="1" t="s">
        <v>52</v>
      </c>
      <c r="E19" s="1"/>
      <c r="F19" s="1" t="s">
        <v>53</v>
      </c>
      <c r="G19" s="1">
        <v>12.085000000000001</v>
      </c>
      <c r="H19" s="1"/>
      <c r="I19" s="1"/>
      <c r="J19" s="1">
        <v>99.000000953674302</v>
      </c>
      <c r="K19" s="1" t="s">
        <v>409</v>
      </c>
      <c r="L19" s="1"/>
      <c r="M19" s="1"/>
      <c r="N19" s="1">
        <v>-1.10782999545336E-2</v>
      </c>
      <c r="O19" s="1">
        <v>1182.62463378906</v>
      </c>
      <c r="P19" s="1">
        <v>592.31960000000004</v>
      </c>
      <c r="Q19" s="1">
        <v>1182.6357421875</v>
      </c>
      <c r="R19" s="1">
        <v>592.32513427734398</v>
      </c>
      <c r="S19" s="1">
        <v>2</v>
      </c>
      <c r="T19" s="1" t="s">
        <v>842</v>
      </c>
      <c r="U19" s="1">
        <v>5.8905000000000003</v>
      </c>
      <c r="V19" s="1">
        <v>964.89779999999996</v>
      </c>
      <c r="W19" s="1">
        <v>5.899</v>
      </c>
    </row>
    <row r="20" spans="1:23" ht="14.25" x14ac:dyDescent="0.2">
      <c r="A20" s="1">
        <v>11</v>
      </c>
      <c r="B20" s="1">
        <v>2</v>
      </c>
      <c r="C20" s="1">
        <v>2.0619999617338198</v>
      </c>
      <c r="D20" s="1" t="s">
        <v>170</v>
      </c>
      <c r="E20" s="1"/>
      <c r="F20" s="1" t="s">
        <v>171</v>
      </c>
      <c r="G20" s="1">
        <v>52.061999999999998</v>
      </c>
      <c r="H20" s="1"/>
      <c r="I20" s="1"/>
      <c r="J20" s="1">
        <v>99.000000953674302</v>
      </c>
      <c r="K20" s="1" t="s">
        <v>843</v>
      </c>
      <c r="L20" s="1"/>
      <c r="M20" s="1"/>
      <c r="N20" s="1">
        <v>-6.85625988990068E-3</v>
      </c>
      <c r="O20" s="1">
        <v>987.516845703125</v>
      </c>
      <c r="P20" s="1">
        <v>494.76569999999998</v>
      </c>
      <c r="Q20" s="1">
        <v>987.523681640625</v>
      </c>
      <c r="R20" s="1">
        <v>494.76910400390602</v>
      </c>
      <c r="S20" s="1">
        <v>2</v>
      </c>
      <c r="T20" s="1" t="s">
        <v>844</v>
      </c>
      <c r="U20" s="1">
        <v>12.571999999999999</v>
      </c>
      <c r="V20" s="1">
        <v>186.40799999999999</v>
      </c>
      <c r="W20" s="1">
        <v>12.568</v>
      </c>
    </row>
    <row r="21" spans="1:23" ht="14.25" x14ac:dyDescent="0.2">
      <c r="A21" s="1">
        <v>12</v>
      </c>
      <c r="B21" s="1">
        <v>2</v>
      </c>
      <c r="C21" s="1">
        <v>1.8400000408291799</v>
      </c>
      <c r="D21" s="1" t="s">
        <v>164</v>
      </c>
      <c r="E21" s="1"/>
      <c r="F21" s="1" t="s">
        <v>165</v>
      </c>
      <c r="G21" s="1">
        <v>55.984999999999999</v>
      </c>
      <c r="H21" s="1"/>
      <c r="I21" s="1"/>
      <c r="J21" s="1">
        <v>99.000000953674302</v>
      </c>
      <c r="K21" s="1" t="s">
        <v>845</v>
      </c>
      <c r="L21" s="1" t="s">
        <v>846</v>
      </c>
      <c r="M21" s="1"/>
      <c r="N21" s="1">
        <v>-2.6388999074697501E-2</v>
      </c>
      <c r="O21" s="1">
        <v>1052.50610351563</v>
      </c>
      <c r="P21" s="1">
        <v>527.26030000000003</v>
      </c>
      <c r="Q21" s="1">
        <v>1052.53247070313</v>
      </c>
      <c r="R21" s="1">
        <v>527.27349853515602</v>
      </c>
      <c r="S21" s="1">
        <v>2</v>
      </c>
      <c r="T21" s="1" t="s">
        <v>847</v>
      </c>
      <c r="U21" s="1">
        <v>11.4932</v>
      </c>
      <c r="V21" s="1">
        <v>332.26069999999999</v>
      </c>
      <c r="W21" s="1">
        <v>11.4824</v>
      </c>
    </row>
    <row r="22" spans="1:23" ht="14.25" x14ac:dyDescent="0.2">
      <c r="A22" s="1">
        <v>13</v>
      </c>
      <c r="B22" s="1">
        <v>2</v>
      </c>
      <c r="C22" s="1">
        <v>3.3020000904798499</v>
      </c>
      <c r="D22" s="1" t="s">
        <v>160</v>
      </c>
      <c r="E22" s="1"/>
      <c r="F22" s="1" t="s">
        <v>161</v>
      </c>
      <c r="G22" s="1">
        <v>24.076000000000001</v>
      </c>
      <c r="H22" s="1"/>
      <c r="I22" s="1"/>
      <c r="J22" s="1">
        <v>99.000000953674302</v>
      </c>
      <c r="K22" s="1" t="s">
        <v>848</v>
      </c>
      <c r="L22" s="1"/>
      <c r="M22" s="1"/>
      <c r="N22" s="1">
        <v>-1.5388400061056001E-3</v>
      </c>
      <c r="O22" s="1">
        <v>768.44787597656295</v>
      </c>
      <c r="P22" s="1">
        <v>385.2312</v>
      </c>
      <c r="Q22" s="1">
        <v>768.44940185546898</v>
      </c>
      <c r="R22" s="1">
        <v>385.23196411132801</v>
      </c>
      <c r="S22" s="1">
        <v>2</v>
      </c>
      <c r="T22" s="1" t="s">
        <v>849</v>
      </c>
      <c r="U22" s="1">
        <v>4.9333999999999998</v>
      </c>
      <c r="V22" s="1">
        <v>288.30650000000003</v>
      </c>
      <c r="W22" s="1">
        <v>4.9676999999999998</v>
      </c>
    </row>
    <row r="23" spans="1:23" ht="14.25" x14ac:dyDescent="0.2">
      <c r="A23" s="1">
        <v>14</v>
      </c>
      <c r="B23" s="1">
        <v>2</v>
      </c>
      <c r="C23" s="1">
        <v>2.8400000184774399</v>
      </c>
      <c r="D23" s="1" t="s">
        <v>215</v>
      </c>
      <c r="E23" s="1"/>
      <c r="F23" s="1" t="s">
        <v>216</v>
      </c>
      <c r="G23" s="1">
        <v>55.844000000000001</v>
      </c>
      <c r="H23" s="1"/>
      <c r="I23" s="1"/>
      <c r="J23" s="1">
        <v>99.000000953674302</v>
      </c>
      <c r="K23" s="1" t="s">
        <v>850</v>
      </c>
      <c r="L23" s="1"/>
      <c r="M23" s="1"/>
      <c r="N23" s="1">
        <v>-6.62228018045425E-2</v>
      </c>
      <c r="O23" s="1">
        <v>1343.67468261719</v>
      </c>
      <c r="P23" s="1">
        <v>672.84460000000001</v>
      </c>
      <c r="Q23" s="1">
        <v>1343.74084472656</v>
      </c>
      <c r="R23" s="1">
        <v>672.877685546875</v>
      </c>
      <c r="S23" s="1">
        <v>2</v>
      </c>
      <c r="T23" s="1" t="s">
        <v>851</v>
      </c>
      <c r="U23" s="1">
        <v>11.549200000000001</v>
      </c>
      <c r="V23" s="1">
        <v>316.74700000000001</v>
      </c>
      <c r="W23" s="1">
        <v>11.566000000000001</v>
      </c>
    </row>
    <row r="24" spans="1:23" ht="14.25" x14ac:dyDescent="0.2">
      <c r="A24" s="1">
        <v>15</v>
      </c>
      <c r="B24" s="1">
        <v>2</v>
      </c>
      <c r="C24" s="1">
        <v>12.819999456405601</v>
      </c>
      <c r="D24" s="1" t="s">
        <v>152</v>
      </c>
      <c r="E24" s="1"/>
      <c r="F24" s="1" t="s">
        <v>153</v>
      </c>
      <c r="G24" s="1">
        <v>9.032</v>
      </c>
      <c r="H24" s="1"/>
      <c r="I24" s="1"/>
      <c r="J24" s="1">
        <v>99.000000953674302</v>
      </c>
      <c r="K24" s="1" t="s">
        <v>506</v>
      </c>
      <c r="L24" s="1"/>
      <c r="M24" s="1"/>
      <c r="N24" s="1">
        <v>-9.0741299092769595E-2</v>
      </c>
      <c r="O24" s="1">
        <v>1071.50170898438</v>
      </c>
      <c r="P24" s="1">
        <v>536.75810000000001</v>
      </c>
      <c r="Q24" s="1">
        <v>1071.59240722656</v>
      </c>
      <c r="R24" s="1">
        <v>536.803466796875</v>
      </c>
      <c r="S24" s="1">
        <v>2</v>
      </c>
      <c r="T24" s="1" t="s">
        <v>852</v>
      </c>
      <c r="U24" s="1">
        <v>10.6663</v>
      </c>
      <c r="V24" s="1">
        <v>693.30499999999995</v>
      </c>
      <c r="W24" s="1">
        <v>10.652100000000001</v>
      </c>
    </row>
    <row r="25" spans="1:23" ht="14.25" x14ac:dyDescent="0.2">
      <c r="A25" s="1">
        <v>16</v>
      </c>
      <c r="B25" s="1">
        <v>2</v>
      </c>
      <c r="C25" s="1">
        <v>2.68699992448092</v>
      </c>
      <c r="D25" s="1" t="s">
        <v>120</v>
      </c>
      <c r="E25" s="1"/>
      <c r="F25" s="1" t="s">
        <v>121</v>
      </c>
      <c r="G25" s="1">
        <v>35.966999999999999</v>
      </c>
      <c r="H25" s="1"/>
      <c r="I25" s="1"/>
      <c r="J25" s="1">
        <v>99.000000953674302</v>
      </c>
      <c r="K25" s="1" t="s">
        <v>525</v>
      </c>
      <c r="L25" s="1"/>
      <c r="M25" s="1" t="s">
        <v>526</v>
      </c>
      <c r="N25" s="1">
        <v>-1.74643006175756E-2</v>
      </c>
      <c r="O25" s="1">
        <v>1068.56408691406</v>
      </c>
      <c r="P25" s="1">
        <v>535.28930000000003</v>
      </c>
      <c r="Q25" s="1">
        <v>1068.58154296875</v>
      </c>
      <c r="R25" s="1">
        <v>535.29803466796898</v>
      </c>
      <c r="S25" s="1">
        <v>2</v>
      </c>
      <c r="T25" s="1" t="s">
        <v>853</v>
      </c>
      <c r="U25" s="1">
        <v>10.540800000000001</v>
      </c>
      <c r="V25" s="1">
        <v>1573.298</v>
      </c>
      <c r="W25" s="1">
        <v>10.5267</v>
      </c>
    </row>
    <row r="26" spans="1:23" ht="14.25" x14ac:dyDescent="0.2">
      <c r="A26" s="1">
        <v>17</v>
      </c>
      <c r="B26" s="1">
        <v>2</v>
      </c>
      <c r="C26" s="1">
        <v>6.7800000309944197</v>
      </c>
      <c r="D26" s="1" t="s">
        <v>88</v>
      </c>
      <c r="E26" s="1"/>
      <c r="F26" s="1" t="s">
        <v>89</v>
      </c>
      <c r="G26" s="1">
        <v>18.779</v>
      </c>
      <c r="H26" s="1"/>
      <c r="I26" s="1"/>
      <c r="J26" s="1">
        <v>99.000000953674302</v>
      </c>
      <c r="K26" s="1" t="s">
        <v>793</v>
      </c>
      <c r="L26" s="1"/>
      <c r="M26" s="1"/>
      <c r="N26" s="1">
        <v>-6.9626998156309102E-3</v>
      </c>
      <c r="O26" s="1">
        <v>1149.66882324219</v>
      </c>
      <c r="P26" s="1">
        <v>575.84169999999995</v>
      </c>
      <c r="Q26" s="1">
        <v>1149.67578125</v>
      </c>
      <c r="R26" s="1">
        <v>575.84515380859398</v>
      </c>
      <c r="S26" s="1">
        <v>2</v>
      </c>
      <c r="T26" s="1" t="s">
        <v>854</v>
      </c>
      <c r="U26" s="1">
        <v>8.1986000000000008</v>
      </c>
      <c r="V26" s="1">
        <v>1156.8</v>
      </c>
      <c r="W26" s="1">
        <v>8.1774000000000004</v>
      </c>
    </row>
    <row r="27" spans="1:23" ht="14.25" x14ac:dyDescent="0.2">
      <c r="A27" s="1">
        <v>18</v>
      </c>
      <c r="B27" s="1">
        <v>2</v>
      </c>
      <c r="C27" s="1">
        <v>3.72699983417988</v>
      </c>
      <c r="D27" s="1" t="s">
        <v>202</v>
      </c>
      <c r="E27" s="1"/>
      <c r="F27" s="1" t="s">
        <v>203</v>
      </c>
      <c r="G27" s="1">
        <v>34.133000000000003</v>
      </c>
      <c r="H27" s="1"/>
      <c r="I27" s="1"/>
      <c r="J27" s="1">
        <v>99.000000953674302</v>
      </c>
      <c r="K27" s="1" t="s">
        <v>519</v>
      </c>
      <c r="L27" s="1"/>
      <c r="M27" s="1"/>
      <c r="N27" s="1">
        <v>-1.22536001726985E-2</v>
      </c>
      <c r="O27" s="1">
        <v>1271.6962890625</v>
      </c>
      <c r="P27" s="1">
        <v>636.85540000000003</v>
      </c>
      <c r="Q27" s="1">
        <v>1271.70849609375</v>
      </c>
      <c r="R27" s="1">
        <v>636.86151123046898</v>
      </c>
      <c r="S27" s="1">
        <v>2</v>
      </c>
      <c r="T27" s="1" t="s">
        <v>855</v>
      </c>
      <c r="U27" s="1">
        <v>8.8762000000000008</v>
      </c>
      <c r="V27" s="1">
        <v>778.10059999999999</v>
      </c>
      <c r="W27" s="1">
        <v>8.85</v>
      </c>
    </row>
    <row r="28" spans="1:23" ht="14.25" x14ac:dyDescent="0.2">
      <c r="A28" s="1">
        <v>19</v>
      </c>
      <c r="B28" s="1">
        <v>2</v>
      </c>
      <c r="C28" s="1">
        <v>2.53800004720688</v>
      </c>
      <c r="D28" s="1" t="s">
        <v>176</v>
      </c>
      <c r="E28" s="1"/>
      <c r="F28" s="1" t="s">
        <v>177</v>
      </c>
      <c r="G28" s="1">
        <v>43.152000000000001</v>
      </c>
      <c r="H28" s="1"/>
      <c r="I28" s="1"/>
      <c r="J28" s="1">
        <v>99.000000953674302</v>
      </c>
      <c r="K28" s="1" t="s">
        <v>238</v>
      </c>
      <c r="L28" s="1"/>
      <c r="M28" s="1"/>
      <c r="N28" s="1">
        <v>7.7699398389086095E-4</v>
      </c>
      <c r="O28" s="1">
        <v>998.55169677734398</v>
      </c>
      <c r="P28" s="1">
        <v>500.28309999999999</v>
      </c>
      <c r="Q28" s="1">
        <v>998.55090332031295</v>
      </c>
      <c r="R28" s="1">
        <v>500.28271484375</v>
      </c>
      <c r="S28" s="1">
        <v>2</v>
      </c>
      <c r="T28" s="1" t="s">
        <v>856</v>
      </c>
      <c r="U28" s="1">
        <v>8.4039000000000001</v>
      </c>
      <c r="V28" s="1">
        <v>469.92059999999998</v>
      </c>
      <c r="W28" s="1">
        <v>8.3878000000000004</v>
      </c>
    </row>
    <row r="29" spans="1:23" ht="14.25" x14ac:dyDescent="0.2">
      <c r="A29" s="1">
        <v>20</v>
      </c>
      <c r="B29" s="1">
        <v>2</v>
      </c>
      <c r="C29" s="1">
        <v>5.0280001014471098</v>
      </c>
      <c r="D29" s="1" t="s">
        <v>90</v>
      </c>
      <c r="E29" s="1"/>
      <c r="F29" s="1" t="s">
        <v>91</v>
      </c>
      <c r="G29" s="1">
        <v>20.13</v>
      </c>
      <c r="H29" s="1"/>
      <c r="I29" s="1"/>
      <c r="J29" s="1">
        <v>99.000000953674302</v>
      </c>
      <c r="K29" s="1" t="s">
        <v>857</v>
      </c>
      <c r="L29" s="1"/>
      <c r="M29" s="1"/>
      <c r="N29" s="1">
        <v>-1.40431001782417E-2</v>
      </c>
      <c r="O29" s="1">
        <v>932.50384521484398</v>
      </c>
      <c r="P29" s="1">
        <v>467.25920000000002</v>
      </c>
      <c r="Q29" s="1">
        <v>932.51788330078102</v>
      </c>
      <c r="R29" s="1">
        <v>467.26620483398398</v>
      </c>
      <c r="S29" s="1">
        <v>2</v>
      </c>
      <c r="T29" s="1" t="s">
        <v>858</v>
      </c>
      <c r="U29" s="1">
        <v>7.8103999999999996</v>
      </c>
      <c r="V29" s="1">
        <v>698.15530000000001</v>
      </c>
      <c r="W29" s="1">
        <v>7.7984</v>
      </c>
    </row>
    <row r="30" spans="1:23" ht="14.25" x14ac:dyDescent="0.2">
      <c r="A30" s="1">
        <v>21</v>
      </c>
      <c r="B30" s="1">
        <v>2</v>
      </c>
      <c r="C30" s="1">
        <v>4.2350001633167302</v>
      </c>
      <c r="D30" s="1" t="s">
        <v>148</v>
      </c>
      <c r="E30" s="1"/>
      <c r="F30" s="1" t="s">
        <v>149</v>
      </c>
      <c r="G30" s="1">
        <v>33.531999999999996</v>
      </c>
      <c r="H30" s="1"/>
      <c r="I30" s="1"/>
      <c r="J30" s="1">
        <v>99.000000953674302</v>
      </c>
      <c r="K30" s="1" t="s">
        <v>859</v>
      </c>
      <c r="L30" s="1" t="s">
        <v>860</v>
      </c>
      <c r="M30" s="1"/>
      <c r="N30" s="1">
        <v>-3.3704899251461001E-2</v>
      </c>
      <c r="O30" s="1">
        <v>1399.68713378906</v>
      </c>
      <c r="P30" s="1">
        <v>700.85080000000005</v>
      </c>
      <c r="Q30" s="1">
        <v>1399.72082519531</v>
      </c>
      <c r="R30" s="1">
        <v>700.86767578125</v>
      </c>
      <c r="S30" s="1">
        <v>2</v>
      </c>
      <c r="T30" s="1" t="s">
        <v>861</v>
      </c>
      <c r="U30" s="1">
        <v>6.1039000000000003</v>
      </c>
      <c r="V30" s="1">
        <v>1126.2729999999999</v>
      </c>
      <c r="W30" s="1">
        <v>6.0678000000000001</v>
      </c>
    </row>
    <row r="31" spans="1:23" ht="14.25" x14ac:dyDescent="0.2">
      <c r="A31" s="1">
        <v>22</v>
      </c>
      <c r="B31" s="1">
        <v>2</v>
      </c>
      <c r="C31" s="1">
        <v>3.6070000380277598</v>
      </c>
      <c r="D31" s="1" t="s">
        <v>110</v>
      </c>
      <c r="E31" s="1"/>
      <c r="F31" s="1" t="s">
        <v>111</v>
      </c>
      <c r="G31" s="1">
        <v>32.731000000000002</v>
      </c>
      <c r="H31" s="1"/>
      <c r="I31" s="1"/>
      <c r="J31" s="1">
        <v>99.000000953674302</v>
      </c>
      <c r="K31" s="1" t="s">
        <v>862</v>
      </c>
      <c r="L31" s="1"/>
      <c r="M31" s="1" t="s">
        <v>863</v>
      </c>
      <c r="N31" s="1">
        <v>-7.7975101768970503E-2</v>
      </c>
      <c r="O31" s="1">
        <v>1263.67443847656</v>
      </c>
      <c r="P31" s="1">
        <v>632.84450000000004</v>
      </c>
      <c r="Q31" s="1">
        <v>1263.75244140625</v>
      </c>
      <c r="R31" s="1">
        <v>632.88348388671898</v>
      </c>
      <c r="S31" s="1">
        <v>2</v>
      </c>
      <c r="T31" s="1" t="s">
        <v>864</v>
      </c>
      <c r="U31" s="1">
        <v>8.4575999999999993</v>
      </c>
      <c r="V31" s="1">
        <v>598.40110000000004</v>
      </c>
      <c r="W31" s="1">
        <v>8.4298000000000002</v>
      </c>
    </row>
    <row r="32" spans="1:23" ht="14.25" x14ac:dyDescent="0.2">
      <c r="A32" s="1">
        <v>23</v>
      </c>
      <c r="B32" s="1">
        <v>2</v>
      </c>
      <c r="C32" s="1">
        <v>4.1379999369382903</v>
      </c>
      <c r="D32" s="1" t="s">
        <v>84</v>
      </c>
      <c r="E32" s="1"/>
      <c r="F32" s="1" t="s">
        <v>85</v>
      </c>
      <c r="G32" s="1">
        <v>29.992999999999999</v>
      </c>
      <c r="H32" s="1"/>
      <c r="I32" s="1"/>
      <c r="J32" s="1">
        <v>99.000000953674302</v>
      </c>
      <c r="K32" s="1" t="s">
        <v>335</v>
      </c>
      <c r="L32" s="1"/>
      <c r="M32" s="1"/>
      <c r="N32" s="1">
        <v>-9.8917996510863304E-3</v>
      </c>
      <c r="O32" s="1">
        <v>1097.55529785156</v>
      </c>
      <c r="P32" s="1">
        <v>549.78489999999999</v>
      </c>
      <c r="Q32" s="1">
        <v>1097.56518554688</v>
      </c>
      <c r="R32" s="1">
        <v>549.78985595703102</v>
      </c>
      <c r="S32" s="1">
        <v>2</v>
      </c>
      <c r="T32" s="1" t="s">
        <v>865</v>
      </c>
      <c r="U32" s="1">
        <v>5.0411000000000001</v>
      </c>
      <c r="V32" s="1">
        <v>494.69779999999997</v>
      </c>
      <c r="W32" s="1">
        <v>5.0099</v>
      </c>
    </row>
    <row r="33" spans="1:23" ht="14.25" x14ac:dyDescent="0.2">
      <c r="A33" s="1">
        <v>24</v>
      </c>
      <c r="B33" s="1">
        <v>2</v>
      </c>
      <c r="C33" s="1">
        <v>7.6920002698898298</v>
      </c>
      <c r="D33" s="1" t="s">
        <v>58</v>
      </c>
      <c r="E33" s="1"/>
      <c r="F33" s="1" t="s">
        <v>59</v>
      </c>
      <c r="G33" s="1">
        <v>12.616</v>
      </c>
      <c r="H33" s="1"/>
      <c r="I33" s="1"/>
      <c r="J33" s="1">
        <v>99.000000953674302</v>
      </c>
      <c r="K33" s="1" t="s">
        <v>454</v>
      </c>
      <c r="L33" s="1"/>
      <c r="M33" s="1"/>
      <c r="N33" s="1">
        <v>-1.4966799877584E-2</v>
      </c>
      <c r="O33" s="1">
        <v>886.47229003906295</v>
      </c>
      <c r="P33" s="1">
        <v>444.24340000000001</v>
      </c>
      <c r="Q33" s="1">
        <v>886.48724365234398</v>
      </c>
      <c r="R33" s="1">
        <v>444.25088500976602</v>
      </c>
      <c r="S33" s="1">
        <v>2</v>
      </c>
      <c r="T33" s="1" t="s">
        <v>866</v>
      </c>
      <c r="U33" s="1">
        <v>5.1955999999999998</v>
      </c>
      <c r="V33" s="1">
        <v>545.87819999999999</v>
      </c>
      <c r="W33" s="1">
        <v>5.1790000000000003</v>
      </c>
    </row>
    <row r="34" spans="1:23" ht="14.25" x14ac:dyDescent="0.2">
      <c r="A34" s="1">
        <v>25</v>
      </c>
      <c r="B34" s="1">
        <v>2</v>
      </c>
      <c r="C34" s="1">
        <v>7.0589996874332401</v>
      </c>
      <c r="D34" s="1" t="s">
        <v>46</v>
      </c>
      <c r="E34" s="1"/>
      <c r="F34" s="1" t="s">
        <v>47</v>
      </c>
      <c r="G34" s="1">
        <v>9.2080000000000002</v>
      </c>
      <c r="H34" s="1"/>
      <c r="I34" s="1"/>
      <c r="J34" s="1">
        <v>99.000000953674302</v>
      </c>
      <c r="K34" s="1" t="s">
        <v>867</v>
      </c>
      <c r="L34" s="1"/>
      <c r="M34" s="1" t="s">
        <v>868</v>
      </c>
      <c r="N34" s="1">
        <v>-1.36598004028201E-2</v>
      </c>
      <c r="O34" s="1">
        <v>748.43469238281295</v>
      </c>
      <c r="P34" s="1">
        <v>375.22460000000001</v>
      </c>
      <c r="Q34" s="1">
        <v>748.44830322265602</v>
      </c>
      <c r="R34" s="1">
        <v>375.2314453125</v>
      </c>
      <c r="S34" s="1">
        <v>2</v>
      </c>
      <c r="T34" s="1" t="s">
        <v>869</v>
      </c>
      <c r="U34" s="1">
        <v>5.3550000000000004</v>
      </c>
      <c r="V34" s="1">
        <v>495.48410000000001</v>
      </c>
      <c r="W34" s="1">
        <v>5.391</v>
      </c>
    </row>
    <row r="35" spans="1:23" ht="14.25" x14ac:dyDescent="0.2">
      <c r="A35" s="1">
        <v>26</v>
      </c>
      <c r="B35" s="1">
        <v>2</v>
      </c>
      <c r="C35" s="1">
        <v>14.6300002932549</v>
      </c>
      <c r="D35" s="1" t="s">
        <v>36</v>
      </c>
      <c r="E35" s="1"/>
      <c r="F35" s="1" t="s">
        <v>37</v>
      </c>
      <c r="G35" s="1">
        <v>9.0630000000000006</v>
      </c>
      <c r="H35" s="1"/>
      <c r="I35" s="1"/>
      <c r="J35" s="1">
        <v>99.000000953674302</v>
      </c>
      <c r="K35" s="1" t="s">
        <v>870</v>
      </c>
      <c r="L35" s="1"/>
      <c r="M35" s="1"/>
      <c r="N35" s="1">
        <v>-1.04363998398185E-2</v>
      </c>
      <c r="O35" s="1">
        <v>1449.76245117188</v>
      </c>
      <c r="P35" s="1">
        <v>484.26139999999998</v>
      </c>
      <c r="Q35" s="1">
        <v>1449.77282714844</v>
      </c>
      <c r="R35" s="1">
        <v>484.264892578125</v>
      </c>
      <c r="S35" s="1">
        <v>3</v>
      </c>
      <c r="T35" s="1" t="s">
        <v>871</v>
      </c>
      <c r="U35" s="1">
        <v>8.8604000000000003</v>
      </c>
      <c r="V35" s="1">
        <v>1419.0540000000001</v>
      </c>
      <c r="W35" s="1">
        <v>8.8920999999999992</v>
      </c>
    </row>
    <row r="36" spans="1:23" ht="14.25" x14ac:dyDescent="0.2">
      <c r="A36" s="1">
        <v>27</v>
      </c>
      <c r="B36" s="1">
        <v>2</v>
      </c>
      <c r="C36" s="1">
        <v>14.489999413490301</v>
      </c>
      <c r="D36" s="1" t="s">
        <v>24</v>
      </c>
      <c r="E36" s="1"/>
      <c r="F36" s="1" t="s">
        <v>25</v>
      </c>
      <c r="G36" s="1">
        <v>7.548</v>
      </c>
      <c r="H36" s="1"/>
      <c r="I36" s="1"/>
      <c r="J36" s="1">
        <v>99.000000953674302</v>
      </c>
      <c r="K36" s="1" t="s">
        <v>872</v>
      </c>
      <c r="L36" s="1"/>
      <c r="M36" s="1" t="s">
        <v>873</v>
      </c>
      <c r="N36" s="1">
        <v>-1.30880000069737E-2</v>
      </c>
      <c r="O36" s="1">
        <v>1081.60009765625</v>
      </c>
      <c r="P36" s="1">
        <v>541.80730000000005</v>
      </c>
      <c r="Q36" s="1">
        <v>1081.61315917969</v>
      </c>
      <c r="R36" s="1">
        <v>541.81384277343795</v>
      </c>
      <c r="S36" s="1">
        <v>2</v>
      </c>
      <c r="T36" s="1" t="s">
        <v>874</v>
      </c>
      <c r="U36" s="1">
        <v>8.1580999999999992</v>
      </c>
      <c r="V36" s="1">
        <v>5696.5280000000002</v>
      </c>
      <c r="W36" s="1">
        <v>8.1349999999999998</v>
      </c>
    </row>
    <row r="37" spans="1:23" ht="14.25" x14ac:dyDescent="0.2">
      <c r="A37" s="1">
        <v>28</v>
      </c>
      <c r="B37" s="1">
        <v>2</v>
      </c>
      <c r="C37" s="1">
        <v>10.9899997711182</v>
      </c>
      <c r="D37" s="1" t="s">
        <v>182</v>
      </c>
      <c r="E37" s="1"/>
      <c r="F37" s="1" t="s">
        <v>183</v>
      </c>
      <c r="G37" s="1">
        <v>9.5679999999999996</v>
      </c>
      <c r="H37" s="1"/>
      <c r="I37" s="1"/>
      <c r="J37" s="1">
        <v>99.000000953674302</v>
      </c>
      <c r="K37" s="1" t="s">
        <v>875</v>
      </c>
      <c r="L37" s="1"/>
      <c r="M37" s="1"/>
      <c r="N37" s="1">
        <v>-1.3944000005722001E-2</v>
      </c>
      <c r="O37" s="1">
        <v>1176.62512207031</v>
      </c>
      <c r="P37" s="1">
        <v>589.31979999999999</v>
      </c>
      <c r="Q37" s="1">
        <v>1176.63903808594</v>
      </c>
      <c r="R37" s="1">
        <v>589.32678222656295</v>
      </c>
      <c r="S37" s="1">
        <v>2</v>
      </c>
      <c r="T37" s="1" t="s">
        <v>876</v>
      </c>
      <c r="U37" s="1">
        <v>10.8369</v>
      </c>
      <c r="V37" s="1">
        <v>1139.5609999999999</v>
      </c>
      <c r="W37" s="1">
        <v>10.8194</v>
      </c>
    </row>
    <row r="38" spans="1:23" ht="14.25" x14ac:dyDescent="0.2">
      <c r="A38" s="1">
        <v>29</v>
      </c>
      <c r="B38" s="1">
        <v>2</v>
      </c>
      <c r="C38" s="1">
        <v>8.3329997956752795</v>
      </c>
      <c r="D38" s="1" t="s">
        <v>154</v>
      </c>
      <c r="E38" s="1"/>
      <c r="F38" s="1" t="s">
        <v>155</v>
      </c>
      <c r="G38" s="1">
        <v>12.385</v>
      </c>
      <c r="H38" s="1"/>
      <c r="I38" s="1"/>
      <c r="J38" s="1">
        <v>99.000000953674302</v>
      </c>
      <c r="K38" s="1" t="s">
        <v>797</v>
      </c>
      <c r="L38" s="1"/>
      <c r="M38" s="1"/>
      <c r="N38" s="1">
        <v>-1.2341399677097801E-2</v>
      </c>
      <c r="O38" s="1">
        <v>1015.55389404297</v>
      </c>
      <c r="P38" s="1">
        <v>508.7842</v>
      </c>
      <c r="Q38" s="1">
        <v>1015.56622314453</v>
      </c>
      <c r="R38" s="1">
        <v>508.79037475585898</v>
      </c>
      <c r="S38" s="1">
        <v>2</v>
      </c>
      <c r="T38" s="1" t="s">
        <v>877</v>
      </c>
      <c r="U38" s="1">
        <v>8.1893999999999991</v>
      </c>
      <c r="V38" s="1">
        <v>5426.7160000000003</v>
      </c>
      <c r="W38" s="1">
        <v>8.2195</v>
      </c>
    </row>
    <row r="39" spans="1:23" ht="14.25" x14ac:dyDescent="0.2">
      <c r="A39" s="1">
        <v>30</v>
      </c>
      <c r="B39" s="1">
        <v>1.82</v>
      </c>
      <c r="C39" s="1">
        <v>6.3380002975463903</v>
      </c>
      <c r="D39" s="1" t="s">
        <v>54</v>
      </c>
      <c r="E39" s="1"/>
      <c r="F39" s="1" t="s">
        <v>55</v>
      </c>
      <c r="G39" s="1">
        <v>15.961</v>
      </c>
      <c r="H39" s="1"/>
      <c r="I39" s="1"/>
      <c r="J39" s="1">
        <v>99.000000953674302</v>
      </c>
      <c r="K39" s="1" t="s">
        <v>878</v>
      </c>
      <c r="L39" s="1"/>
      <c r="M39" s="1"/>
      <c r="N39" s="1">
        <v>-5.5674300529062696E-3</v>
      </c>
      <c r="O39" s="1">
        <v>970.481689453125</v>
      </c>
      <c r="P39" s="1">
        <v>486.24810000000002</v>
      </c>
      <c r="Q39" s="1">
        <v>970.48724365234398</v>
      </c>
      <c r="R39" s="1">
        <v>486.25088500976602</v>
      </c>
      <c r="S39" s="1">
        <v>2</v>
      </c>
      <c r="T39" s="1" t="s">
        <v>879</v>
      </c>
      <c r="U39" s="1">
        <v>6.1757999999999997</v>
      </c>
      <c r="V39" s="1">
        <v>717.22299999999996</v>
      </c>
      <c r="W39" s="1">
        <v>6.151900000000000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7"/>
  <sheetViews>
    <sheetView workbookViewId="0">
      <pane ySplit="1" topLeftCell="A2" activePane="bottomLeft" state="frozen"/>
      <selection pane="bottomLeft"/>
    </sheetView>
  </sheetViews>
  <sheetFormatPr defaultColWidth="9" defaultRowHeight="13.5" x14ac:dyDescent="0.15"/>
  <sheetData>
    <row r="1" spans="1:11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2</v>
      </c>
      <c r="K1" s="1" t="s">
        <v>223</v>
      </c>
    </row>
    <row r="2" spans="1:11" ht="14.25" x14ac:dyDescent="0.2">
      <c r="A2" s="1">
        <v>1</v>
      </c>
      <c r="B2" s="1">
        <v>22.87</v>
      </c>
      <c r="C2" s="1">
        <v>30.199998617172199</v>
      </c>
      <c r="D2" s="1" t="s">
        <v>176</v>
      </c>
      <c r="E2" s="1"/>
      <c r="F2" s="1" t="s">
        <v>177</v>
      </c>
      <c r="G2" s="1">
        <v>43.152000000000001</v>
      </c>
      <c r="H2" s="1"/>
      <c r="I2" s="1"/>
      <c r="J2" s="1">
        <v>11</v>
      </c>
      <c r="K2" s="1">
        <v>17</v>
      </c>
    </row>
    <row r="3" spans="1:11" ht="14.25" x14ac:dyDescent="0.2">
      <c r="A3" s="1">
        <v>2</v>
      </c>
      <c r="B3" s="1">
        <v>12.69</v>
      </c>
      <c r="C3" s="1">
        <v>30.579999089240999</v>
      </c>
      <c r="D3" s="1" t="s">
        <v>48</v>
      </c>
      <c r="E3" s="1"/>
      <c r="F3" s="1" t="s">
        <v>49</v>
      </c>
      <c r="G3" s="1">
        <v>23.332999999999998</v>
      </c>
      <c r="H3" s="1"/>
      <c r="I3" s="1"/>
      <c r="J3" s="1">
        <v>7</v>
      </c>
      <c r="K3" s="1">
        <v>8</v>
      </c>
    </row>
    <row r="4" spans="1:11" ht="14.25" x14ac:dyDescent="0.2">
      <c r="A4" s="1">
        <v>3</v>
      </c>
      <c r="B4" s="1">
        <v>11.19</v>
      </c>
      <c r="C4" s="1">
        <v>17.520000040531201</v>
      </c>
      <c r="D4" s="1" t="s">
        <v>198</v>
      </c>
      <c r="E4" s="1"/>
      <c r="F4" s="1" t="s">
        <v>199</v>
      </c>
      <c r="G4" s="1">
        <v>29.949000000000002</v>
      </c>
      <c r="H4" s="1"/>
      <c r="I4" s="1"/>
      <c r="J4" s="1">
        <v>6</v>
      </c>
      <c r="K4" s="1">
        <v>15</v>
      </c>
    </row>
    <row r="5" spans="1:11" ht="14.25" x14ac:dyDescent="0.2">
      <c r="A5" s="1">
        <v>4</v>
      </c>
      <c r="B5" s="1">
        <v>8</v>
      </c>
      <c r="C5" s="1">
        <v>5.0179999321699098</v>
      </c>
      <c r="D5" s="1" t="s">
        <v>128</v>
      </c>
      <c r="E5" s="1"/>
      <c r="F5" s="1" t="s">
        <v>129</v>
      </c>
      <c r="G5" s="1">
        <v>95.872</v>
      </c>
      <c r="H5" s="1"/>
      <c r="I5" s="1"/>
      <c r="J5" s="1">
        <v>4</v>
      </c>
      <c r="K5" s="1">
        <v>4</v>
      </c>
    </row>
    <row r="6" spans="1:11" ht="14.25" x14ac:dyDescent="0.2">
      <c r="A6" s="1">
        <v>5</v>
      </c>
      <c r="B6" s="1">
        <v>8</v>
      </c>
      <c r="C6" s="1">
        <v>15.5000001192093</v>
      </c>
      <c r="D6" s="1" t="s">
        <v>30</v>
      </c>
      <c r="E6" s="1"/>
      <c r="F6" s="1" t="s">
        <v>31</v>
      </c>
      <c r="G6" s="1">
        <v>21.888000000000002</v>
      </c>
      <c r="H6" s="1"/>
      <c r="I6" s="1"/>
      <c r="J6" s="1">
        <v>5</v>
      </c>
      <c r="K6" s="1">
        <v>5</v>
      </c>
    </row>
    <row r="7" spans="1:11" ht="14.25" x14ac:dyDescent="0.2">
      <c r="A7" s="1">
        <v>6</v>
      </c>
      <c r="B7" s="1">
        <v>8</v>
      </c>
      <c r="C7" s="1">
        <v>11.3799996674061</v>
      </c>
      <c r="D7" s="1" t="s">
        <v>84</v>
      </c>
      <c r="E7" s="1"/>
      <c r="F7" s="1" t="s">
        <v>85</v>
      </c>
      <c r="G7" s="1">
        <v>29.992999999999999</v>
      </c>
      <c r="H7" s="1"/>
      <c r="I7" s="1"/>
      <c r="J7" s="1">
        <v>6</v>
      </c>
      <c r="K7" s="1">
        <v>9</v>
      </c>
    </row>
    <row r="8" spans="1:11" ht="14.25" x14ac:dyDescent="0.2">
      <c r="A8" s="1">
        <v>7</v>
      </c>
      <c r="B8" s="1">
        <v>8</v>
      </c>
      <c r="C8" s="1">
        <v>15.420000255107899</v>
      </c>
      <c r="D8" s="1" t="s">
        <v>68</v>
      </c>
      <c r="E8" s="1"/>
      <c r="F8" s="1" t="s">
        <v>69</v>
      </c>
      <c r="G8" s="1">
        <v>23.295000000000002</v>
      </c>
      <c r="H8" s="1"/>
      <c r="I8" s="1"/>
      <c r="J8" s="1">
        <v>5</v>
      </c>
      <c r="K8" s="1">
        <v>5</v>
      </c>
    </row>
    <row r="9" spans="1:11" ht="14.25" x14ac:dyDescent="0.2">
      <c r="A9" s="1">
        <v>8</v>
      </c>
      <c r="B9" s="1">
        <v>6.11</v>
      </c>
      <c r="C9" s="1">
        <v>23.289999365806601</v>
      </c>
      <c r="D9" s="1" t="s">
        <v>112</v>
      </c>
      <c r="E9" s="1"/>
      <c r="F9" s="1" t="s">
        <v>113</v>
      </c>
      <c r="G9" s="1">
        <v>8.0549999999999997</v>
      </c>
      <c r="H9" s="1"/>
      <c r="I9" s="1"/>
      <c r="J9" s="1">
        <v>3</v>
      </c>
      <c r="K9" s="1">
        <v>5</v>
      </c>
    </row>
    <row r="10" spans="1:11" ht="14.25" x14ac:dyDescent="0.2">
      <c r="A10" s="1">
        <v>9</v>
      </c>
      <c r="B10" s="1">
        <v>6.02</v>
      </c>
      <c r="C10" s="1">
        <v>3.16700004041195</v>
      </c>
      <c r="D10" s="1" t="s">
        <v>156</v>
      </c>
      <c r="E10" s="1"/>
      <c r="F10" s="1" t="s">
        <v>157</v>
      </c>
      <c r="G10" s="1">
        <v>72.024000000000001</v>
      </c>
      <c r="H10" s="1"/>
      <c r="I10" s="1"/>
      <c r="J10" s="1">
        <v>3</v>
      </c>
      <c r="K10" s="1">
        <v>3</v>
      </c>
    </row>
    <row r="11" spans="1:11" ht="14.25" x14ac:dyDescent="0.2">
      <c r="A11" s="1">
        <v>10</v>
      </c>
      <c r="B11" s="1">
        <v>6</v>
      </c>
      <c r="C11" s="1">
        <v>7.5249999761581403</v>
      </c>
      <c r="D11" s="1" t="s">
        <v>106</v>
      </c>
      <c r="E11" s="1"/>
      <c r="F11" s="1" t="s">
        <v>107</v>
      </c>
      <c r="G11" s="1">
        <v>55.682000000000002</v>
      </c>
      <c r="H11" s="1"/>
      <c r="I11" s="1"/>
      <c r="J11" s="1">
        <v>3</v>
      </c>
      <c r="K11" s="1">
        <v>3</v>
      </c>
    </row>
    <row r="12" spans="1:11" ht="14.25" x14ac:dyDescent="0.2">
      <c r="A12" s="1">
        <v>11</v>
      </c>
      <c r="B12" s="1">
        <v>5.04</v>
      </c>
      <c r="C12" s="1">
        <v>4.1960000991821298</v>
      </c>
      <c r="D12" s="1" t="s">
        <v>82</v>
      </c>
      <c r="E12" s="1"/>
      <c r="F12" s="1" t="s">
        <v>83</v>
      </c>
      <c r="G12" s="1">
        <v>48.219000000000001</v>
      </c>
      <c r="H12" s="1"/>
      <c r="I12" s="1"/>
      <c r="J12" s="1">
        <v>3</v>
      </c>
      <c r="K12" s="1">
        <v>3</v>
      </c>
    </row>
    <row r="13" spans="1:11" ht="14.25" x14ac:dyDescent="0.2">
      <c r="A13" s="1">
        <v>12</v>
      </c>
      <c r="B13" s="1">
        <v>4.9000000000000004</v>
      </c>
      <c r="C13" s="1">
        <v>14.5799994468689</v>
      </c>
      <c r="D13" s="1" t="s">
        <v>62</v>
      </c>
      <c r="E13" s="1"/>
      <c r="F13" s="1" t="s">
        <v>63</v>
      </c>
      <c r="G13" s="1">
        <v>14.952999999999999</v>
      </c>
      <c r="H13" s="1"/>
      <c r="I13" s="1"/>
      <c r="J13" s="1">
        <v>2</v>
      </c>
      <c r="K13" s="1">
        <v>2</v>
      </c>
    </row>
    <row r="14" spans="1:11" ht="14.25" x14ac:dyDescent="0.2">
      <c r="A14" s="1">
        <v>13</v>
      </c>
      <c r="B14" s="1">
        <v>4.37</v>
      </c>
      <c r="C14" s="1">
        <v>7.3770001530647296</v>
      </c>
      <c r="D14" s="1" t="s">
        <v>210</v>
      </c>
      <c r="E14" s="1"/>
      <c r="F14" s="1" t="s">
        <v>211</v>
      </c>
      <c r="G14" s="1">
        <v>25.516999999999999</v>
      </c>
      <c r="H14" s="1"/>
      <c r="I14" s="1"/>
      <c r="J14" s="1">
        <v>2</v>
      </c>
      <c r="K14" s="1">
        <v>2</v>
      </c>
    </row>
    <row r="15" spans="1:11" ht="14.25" x14ac:dyDescent="0.2">
      <c r="A15" s="1">
        <v>14</v>
      </c>
      <c r="B15" s="1">
        <v>4.2300000000000004</v>
      </c>
      <c r="C15" s="1">
        <v>12.349999696016299</v>
      </c>
      <c r="D15" s="1" t="s">
        <v>184</v>
      </c>
      <c r="E15" s="1"/>
      <c r="F15" s="1" t="s">
        <v>185</v>
      </c>
      <c r="G15" s="1">
        <v>17.344000000000001</v>
      </c>
      <c r="H15" s="1"/>
      <c r="I15" s="1"/>
      <c r="J15" s="1">
        <v>2</v>
      </c>
      <c r="K15" s="1">
        <v>3</v>
      </c>
    </row>
    <row r="16" spans="1:11" ht="14.25" x14ac:dyDescent="0.2">
      <c r="A16" s="1">
        <v>15</v>
      </c>
      <c r="B16" s="1">
        <v>4.1900000000000004</v>
      </c>
      <c r="C16" s="1">
        <v>16.3599997758865</v>
      </c>
      <c r="D16" s="1" t="s">
        <v>52</v>
      </c>
      <c r="E16" s="1"/>
      <c r="F16" s="1" t="s">
        <v>53</v>
      </c>
      <c r="G16" s="1">
        <v>12.085000000000001</v>
      </c>
      <c r="H16" s="1"/>
      <c r="I16" s="1"/>
      <c r="J16" s="1">
        <v>2</v>
      </c>
      <c r="K16" s="1">
        <v>2</v>
      </c>
    </row>
    <row r="17" spans="1:11" ht="14.25" x14ac:dyDescent="0.2">
      <c r="A17" s="1">
        <v>16</v>
      </c>
      <c r="B17" s="1">
        <v>4.1100000000000003</v>
      </c>
      <c r="C17" s="1">
        <v>6.2199998646974599</v>
      </c>
      <c r="D17" s="1" t="s">
        <v>98</v>
      </c>
      <c r="E17" s="1"/>
      <c r="F17" s="1" t="s">
        <v>99</v>
      </c>
      <c r="G17" s="1">
        <v>22.373999999999999</v>
      </c>
      <c r="H17" s="1"/>
      <c r="I17" s="1"/>
      <c r="J17" s="1">
        <v>2</v>
      </c>
      <c r="K17" s="1">
        <v>2</v>
      </c>
    </row>
    <row r="18" spans="1:11" ht="14.25" x14ac:dyDescent="0.2">
      <c r="A18" s="1">
        <v>17</v>
      </c>
      <c r="B18" s="1">
        <v>4</v>
      </c>
      <c r="C18" s="1">
        <v>6.6820003092288998</v>
      </c>
      <c r="D18" s="1" t="s">
        <v>134</v>
      </c>
      <c r="E18" s="1"/>
      <c r="F18" s="1" t="s">
        <v>135</v>
      </c>
      <c r="G18" s="1">
        <v>48.255000000000003</v>
      </c>
      <c r="H18" s="1"/>
      <c r="I18" s="1"/>
      <c r="J18" s="1">
        <v>2</v>
      </c>
      <c r="K18" s="1">
        <v>2</v>
      </c>
    </row>
    <row r="19" spans="1:11" ht="14.25" x14ac:dyDescent="0.2">
      <c r="A19" s="1">
        <v>18</v>
      </c>
      <c r="B19" s="1">
        <v>4</v>
      </c>
      <c r="C19" s="1">
        <v>29.4099986553192</v>
      </c>
      <c r="D19" s="1" t="s">
        <v>46</v>
      </c>
      <c r="E19" s="1"/>
      <c r="F19" s="1" t="s">
        <v>47</v>
      </c>
      <c r="G19" s="1">
        <v>9.2080000000000002</v>
      </c>
      <c r="H19" s="1"/>
      <c r="I19" s="1"/>
      <c r="J19" s="1">
        <v>2</v>
      </c>
      <c r="K19" s="1">
        <v>2</v>
      </c>
    </row>
    <row r="20" spans="1:11" ht="14.25" x14ac:dyDescent="0.2">
      <c r="A20" s="1">
        <v>19</v>
      </c>
      <c r="B20" s="1">
        <v>4</v>
      </c>
      <c r="C20" s="1">
        <v>8.8710002601146698</v>
      </c>
      <c r="D20" s="1" t="s">
        <v>18</v>
      </c>
      <c r="E20" s="1"/>
      <c r="F20" s="1" t="s">
        <v>19</v>
      </c>
      <c r="G20" s="1">
        <v>13.709</v>
      </c>
      <c r="H20" s="1"/>
      <c r="I20" s="1"/>
      <c r="J20" s="1">
        <v>2</v>
      </c>
      <c r="K20" s="1">
        <v>2</v>
      </c>
    </row>
    <row r="21" spans="1:11" ht="14.25" x14ac:dyDescent="0.2">
      <c r="A21" s="1">
        <v>20</v>
      </c>
      <c r="B21" s="1">
        <v>4</v>
      </c>
      <c r="C21" s="1">
        <v>1.2710000388324301</v>
      </c>
      <c r="D21" s="1" t="s">
        <v>138</v>
      </c>
      <c r="E21" s="1"/>
      <c r="F21" s="1" t="s">
        <v>139</v>
      </c>
      <c r="G21" s="1">
        <v>114.134</v>
      </c>
      <c r="H21" s="1"/>
      <c r="I21" s="1"/>
      <c r="J21" s="1">
        <v>2</v>
      </c>
      <c r="K21" s="1">
        <v>2</v>
      </c>
    </row>
    <row r="22" spans="1:11" ht="14.25" x14ac:dyDescent="0.2">
      <c r="A22" s="1">
        <v>21</v>
      </c>
      <c r="B22" s="1">
        <v>4</v>
      </c>
      <c r="C22" s="1">
        <v>57.1399986743927</v>
      </c>
      <c r="D22" s="1" t="s">
        <v>56</v>
      </c>
      <c r="E22" s="1"/>
      <c r="F22" s="1" t="s">
        <v>57</v>
      </c>
      <c r="G22" s="1">
        <v>6.298</v>
      </c>
      <c r="H22" s="1"/>
      <c r="I22" s="1"/>
      <c r="J22" s="1">
        <v>2</v>
      </c>
      <c r="K22" s="1">
        <v>2</v>
      </c>
    </row>
    <row r="23" spans="1:11" ht="14.25" x14ac:dyDescent="0.2">
      <c r="A23" s="1">
        <v>22</v>
      </c>
      <c r="B23" s="1">
        <v>4</v>
      </c>
      <c r="C23" s="1">
        <v>6.9159999489784196</v>
      </c>
      <c r="D23" s="1" t="s">
        <v>38</v>
      </c>
      <c r="E23" s="1"/>
      <c r="F23" s="1" t="s">
        <v>39</v>
      </c>
      <c r="G23" s="1">
        <v>36.86</v>
      </c>
      <c r="H23" s="1"/>
      <c r="I23" s="1"/>
      <c r="J23" s="1">
        <v>2</v>
      </c>
      <c r="K23" s="1">
        <v>2</v>
      </c>
    </row>
    <row r="24" spans="1:11" ht="14.25" x14ac:dyDescent="0.2">
      <c r="A24" s="1">
        <v>23</v>
      </c>
      <c r="B24" s="1">
        <v>4</v>
      </c>
      <c r="C24" s="1">
        <v>20.450000464916201</v>
      </c>
      <c r="D24" s="1" t="s">
        <v>26</v>
      </c>
      <c r="E24" s="1"/>
      <c r="F24" s="1" t="s">
        <v>27</v>
      </c>
      <c r="G24" s="1">
        <v>5.18</v>
      </c>
      <c r="H24" s="1"/>
      <c r="I24" s="1"/>
      <c r="J24" s="1">
        <v>2</v>
      </c>
      <c r="K24" s="1">
        <v>2</v>
      </c>
    </row>
    <row r="25" spans="1:11" ht="14.25" x14ac:dyDescent="0.2">
      <c r="A25" s="1">
        <v>24</v>
      </c>
      <c r="B25" s="1">
        <v>4</v>
      </c>
      <c r="C25" s="1">
        <v>16.6700005531311</v>
      </c>
      <c r="D25" s="1" t="s">
        <v>140</v>
      </c>
      <c r="E25" s="1"/>
      <c r="F25" s="1" t="s">
        <v>141</v>
      </c>
      <c r="G25" s="1">
        <v>9.5730000000000004</v>
      </c>
      <c r="H25" s="1"/>
      <c r="I25" s="1"/>
      <c r="J25" s="1">
        <v>2</v>
      </c>
      <c r="K25" s="1">
        <v>2</v>
      </c>
    </row>
    <row r="26" spans="1:11" ht="14.25" x14ac:dyDescent="0.2">
      <c r="A26" s="1">
        <v>25</v>
      </c>
      <c r="B26" s="1">
        <v>4</v>
      </c>
      <c r="C26" s="1">
        <v>15.379999577999101</v>
      </c>
      <c r="D26" s="1" t="s">
        <v>58</v>
      </c>
      <c r="E26" s="1"/>
      <c r="F26" s="1" t="s">
        <v>59</v>
      </c>
      <c r="G26" s="1">
        <v>12.616</v>
      </c>
      <c r="H26" s="1"/>
      <c r="I26" s="1"/>
      <c r="J26" s="1">
        <v>2</v>
      </c>
      <c r="K26" s="1">
        <v>2</v>
      </c>
    </row>
    <row r="27" spans="1:11" ht="14.25" x14ac:dyDescent="0.2">
      <c r="A27" s="1">
        <v>26</v>
      </c>
      <c r="B27" s="1">
        <v>4</v>
      </c>
      <c r="C27" s="1">
        <v>24.439999461174001</v>
      </c>
      <c r="D27" s="1" t="s">
        <v>28</v>
      </c>
      <c r="E27" s="1"/>
      <c r="F27" s="1" t="s">
        <v>29</v>
      </c>
      <c r="G27" s="1">
        <v>10.022</v>
      </c>
      <c r="H27" s="1"/>
      <c r="I27" s="1"/>
      <c r="J27" s="1">
        <v>2</v>
      </c>
      <c r="K27" s="1">
        <v>2</v>
      </c>
    </row>
    <row r="28" spans="1:11" ht="14.25" x14ac:dyDescent="0.2">
      <c r="A28" s="1">
        <v>27</v>
      </c>
      <c r="B28" s="1">
        <v>3.85</v>
      </c>
      <c r="C28" s="1">
        <v>9.0130001306533796</v>
      </c>
      <c r="D28" s="1" t="s">
        <v>200</v>
      </c>
      <c r="E28" s="1"/>
      <c r="F28" s="1" t="s">
        <v>201</v>
      </c>
      <c r="G28" s="1">
        <v>24.690999999999999</v>
      </c>
      <c r="H28" s="1"/>
      <c r="I28" s="1"/>
      <c r="J28" s="1">
        <v>2</v>
      </c>
      <c r="K28" s="1">
        <v>2</v>
      </c>
    </row>
    <row r="29" spans="1:11" ht="14.25" x14ac:dyDescent="0.2">
      <c r="A29" s="1">
        <v>28</v>
      </c>
      <c r="B29" s="1">
        <v>2.41</v>
      </c>
      <c r="C29" s="1">
        <v>14.040000736713401</v>
      </c>
      <c r="D29" s="1" t="s">
        <v>206</v>
      </c>
      <c r="E29" s="1"/>
      <c r="F29" s="1" t="s">
        <v>207</v>
      </c>
      <c r="G29" s="1">
        <v>6.7210000000000001</v>
      </c>
      <c r="H29" s="1"/>
      <c r="I29" s="1"/>
      <c r="J29" s="1">
        <v>1</v>
      </c>
      <c r="K29" s="1">
        <v>1</v>
      </c>
    </row>
    <row r="30" spans="1:11" ht="14.25" x14ac:dyDescent="0.2">
      <c r="A30" s="1">
        <v>29</v>
      </c>
      <c r="B30" s="1">
        <v>2.34</v>
      </c>
      <c r="C30" s="1">
        <v>5.0810001790523502</v>
      </c>
      <c r="D30" s="1" t="s">
        <v>86</v>
      </c>
      <c r="E30" s="1"/>
      <c r="F30" s="1" t="s">
        <v>87</v>
      </c>
      <c r="G30" s="1">
        <v>45.561999999999998</v>
      </c>
      <c r="H30" s="1"/>
      <c r="I30" s="1"/>
      <c r="J30" s="1">
        <v>1</v>
      </c>
      <c r="K30" s="1">
        <v>1</v>
      </c>
    </row>
    <row r="31" spans="1:11" ht="14.25" x14ac:dyDescent="0.2">
      <c r="A31" s="1">
        <v>30</v>
      </c>
      <c r="B31" s="1">
        <v>2.21</v>
      </c>
      <c r="C31" s="1">
        <v>9.2309996485710109</v>
      </c>
      <c r="D31" s="1" t="s">
        <v>118</v>
      </c>
      <c r="E31" s="1"/>
      <c r="F31" s="1" t="s">
        <v>119</v>
      </c>
      <c r="G31" s="1">
        <v>14.614000000000001</v>
      </c>
      <c r="H31" s="1"/>
      <c r="I31" s="1"/>
      <c r="J31" s="1">
        <v>1</v>
      </c>
      <c r="K31" s="1">
        <v>1</v>
      </c>
    </row>
    <row r="32" spans="1:11" ht="14.25" x14ac:dyDescent="0.2">
      <c r="A32" s="1">
        <v>31</v>
      </c>
      <c r="B32" s="1">
        <v>2.1800000000000002</v>
      </c>
      <c r="C32" s="1">
        <v>4.1319999843835804</v>
      </c>
      <c r="D32" s="1" t="s">
        <v>108</v>
      </c>
      <c r="E32" s="1"/>
      <c r="F32" s="1" t="s">
        <v>109</v>
      </c>
      <c r="G32" s="1">
        <v>26.808</v>
      </c>
      <c r="H32" s="1"/>
      <c r="I32" s="1"/>
      <c r="J32" s="1">
        <v>1</v>
      </c>
      <c r="K32" s="1">
        <v>1</v>
      </c>
    </row>
    <row r="33" spans="1:11" ht="14.25" x14ac:dyDescent="0.2">
      <c r="A33" s="1">
        <v>32</v>
      </c>
      <c r="B33" s="1">
        <v>2.17</v>
      </c>
      <c r="C33" s="1">
        <v>13.8199999928474</v>
      </c>
      <c r="D33" s="1" t="s">
        <v>196</v>
      </c>
      <c r="E33" s="1"/>
      <c r="F33" s="1" t="s">
        <v>197</v>
      </c>
      <c r="G33" s="1">
        <v>13.573</v>
      </c>
      <c r="H33" s="1"/>
      <c r="I33" s="1"/>
      <c r="J33" s="1">
        <v>1</v>
      </c>
      <c r="K33" s="1">
        <v>1</v>
      </c>
    </row>
    <row r="34" spans="1:11" ht="14.25" x14ac:dyDescent="0.2">
      <c r="A34" s="1">
        <v>33</v>
      </c>
      <c r="B34" s="1">
        <v>2.16</v>
      </c>
      <c r="C34" s="1">
        <v>1.8030000850558301</v>
      </c>
      <c r="D34" s="1" t="s">
        <v>64</v>
      </c>
      <c r="E34" s="1"/>
      <c r="F34" s="1" t="s">
        <v>65</v>
      </c>
      <c r="G34" s="1">
        <v>66.840999999999994</v>
      </c>
      <c r="H34" s="1"/>
      <c r="I34" s="1"/>
      <c r="J34" s="1">
        <v>1</v>
      </c>
      <c r="K34" s="1">
        <v>1</v>
      </c>
    </row>
    <row r="35" spans="1:11" ht="14.25" x14ac:dyDescent="0.2">
      <c r="A35" s="1">
        <v>34</v>
      </c>
      <c r="B35" s="1">
        <v>2.1</v>
      </c>
      <c r="C35" s="1">
        <v>7.7670000493526503</v>
      </c>
      <c r="D35" s="1" t="s">
        <v>20</v>
      </c>
      <c r="E35" s="1"/>
      <c r="F35" s="1" t="s">
        <v>21</v>
      </c>
      <c r="G35" s="1">
        <v>11.721</v>
      </c>
      <c r="H35" s="1"/>
      <c r="I35" s="1"/>
      <c r="J35" s="1">
        <v>1</v>
      </c>
      <c r="K35" s="1">
        <v>1</v>
      </c>
    </row>
    <row r="36" spans="1:11" ht="14.25" x14ac:dyDescent="0.2">
      <c r="A36" s="1">
        <v>35</v>
      </c>
      <c r="B36" s="1">
        <v>2.09</v>
      </c>
      <c r="C36" s="1">
        <v>1.2149999849498301</v>
      </c>
      <c r="D36" s="1" t="s">
        <v>180</v>
      </c>
      <c r="E36" s="1"/>
      <c r="F36" s="1" t="s">
        <v>181</v>
      </c>
      <c r="G36" s="1">
        <v>99.396000000000001</v>
      </c>
      <c r="H36" s="1"/>
      <c r="I36" s="1"/>
      <c r="J36" s="1">
        <v>1</v>
      </c>
      <c r="K36" s="1">
        <v>1</v>
      </c>
    </row>
    <row r="37" spans="1:11" ht="14.25" x14ac:dyDescent="0.2">
      <c r="A37" s="1">
        <v>36</v>
      </c>
      <c r="B37" s="1">
        <v>2.08</v>
      </c>
      <c r="C37" s="1">
        <v>1.09900003299117</v>
      </c>
      <c r="D37" s="1" t="s">
        <v>92</v>
      </c>
      <c r="E37" s="1"/>
      <c r="F37" s="1" t="s">
        <v>93</v>
      </c>
      <c r="G37" s="1">
        <v>69.055000000000007</v>
      </c>
      <c r="H37" s="1"/>
      <c r="I37" s="1"/>
      <c r="J37" s="1">
        <v>1</v>
      </c>
      <c r="K37" s="1">
        <v>1</v>
      </c>
    </row>
    <row r="38" spans="1:11" ht="14.25" x14ac:dyDescent="0.2">
      <c r="A38" s="1">
        <v>37</v>
      </c>
      <c r="B38" s="1">
        <v>2.0499999999999998</v>
      </c>
      <c r="C38" s="1">
        <v>8.7999999523162806</v>
      </c>
      <c r="D38" s="1" t="s">
        <v>122</v>
      </c>
      <c r="E38" s="1"/>
      <c r="F38" s="1" t="s">
        <v>123</v>
      </c>
      <c r="G38" s="1">
        <v>13.929</v>
      </c>
      <c r="H38" s="1"/>
      <c r="I38" s="1"/>
      <c r="J38" s="1">
        <v>1</v>
      </c>
      <c r="K38" s="1">
        <v>1</v>
      </c>
    </row>
    <row r="39" spans="1:11" ht="14.25" x14ac:dyDescent="0.2">
      <c r="A39" s="1">
        <v>38</v>
      </c>
      <c r="B39" s="1">
        <v>2.0299999999999998</v>
      </c>
      <c r="C39" s="1">
        <v>16.899999976158099</v>
      </c>
      <c r="D39" s="1" t="s">
        <v>14</v>
      </c>
      <c r="E39" s="1"/>
      <c r="F39" s="1" t="s">
        <v>15</v>
      </c>
      <c r="G39" s="1">
        <v>8.4870000000000001</v>
      </c>
      <c r="H39" s="1"/>
      <c r="I39" s="1"/>
      <c r="J39" s="1">
        <v>1</v>
      </c>
      <c r="K39" s="1">
        <v>1</v>
      </c>
    </row>
    <row r="40" spans="1:11" ht="14.25" x14ac:dyDescent="0.2">
      <c r="A40" s="1">
        <v>39</v>
      </c>
      <c r="B40" s="1">
        <v>2.0299999999999998</v>
      </c>
      <c r="C40" s="1">
        <v>9.0000003576278704</v>
      </c>
      <c r="D40" s="1" t="s">
        <v>16</v>
      </c>
      <c r="E40" s="1"/>
      <c r="F40" s="1" t="s">
        <v>17</v>
      </c>
      <c r="G40" s="1">
        <v>11.128</v>
      </c>
      <c r="H40" s="1"/>
      <c r="I40" s="1"/>
      <c r="J40" s="1">
        <v>1</v>
      </c>
      <c r="K40" s="1">
        <v>1</v>
      </c>
    </row>
    <row r="41" spans="1:11" ht="14.25" x14ac:dyDescent="0.2">
      <c r="A41" s="1">
        <v>40</v>
      </c>
      <c r="B41" s="1">
        <v>2.02</v>
      </c>
      <c r="C41" s="1">
        <v>6.2020000070333499</v>
      </c>
      <c r="D41" s="1" t="s">
        <v>11</v>
      </c>
      <c r="E41" s="1"/>
      <c r="F41" s="1" t="s">
        <v>12</v>
      </c>
      <c r="G41" s="1">
        <v>13.89</v>
      </c>
      <c r="H41" s="1"/>
      <c r="I41" s="1"/>
      <c r="J41" s="1">
        <v>1</v>
      </c>
      <c r="K41" s="1">
        <v>1</v>
      </c>
    </row>
    <row r="42" spans="1:11" ht="14.25" x14ac:dyDescent="0.2">
      <c r="A42" s="1">
        <v>41</v>
      </c>
      <c r="B42" s="1">
        <v>2</v>
      </c>
      <c r="C42" s="1">
        <v>1.7200000584125501</v>
      </c>
      <c r="D42" s="1" t="s">
        <v>208</v>
      </c>
      <c r="E42" s="1"/>
      <c r="F42" s="1" t="s">
        <v>209</v>
      </c>
      <c r="G42" s="1">
        <v>83.367999999999995</v>
      </c>
      <c r="H42" s="1"/>
      <c r="I42" s="1"/>
      <c r="J42" s="1">
        <v>1</v>
      </c>
      <c r="K42" s="1">
        <v>1</v>
      </c>
    </row>
    <row r="43" spans="1:11" ht="14.25" x14ac:dyDescent="0.2">
      <c r="A43" s="1">
        <v>42</v>
      </c>
      <c r="B43" s="1">
        <v>2</v>
      </c>
      <c r="C43" s="1">
        <v>1.1900000274181399</v>
      </c>
      <c r="D43" s="1" t="s">
        <v>80</v>
      </c>
      <c r="E43" s="1"/>
      <c r="F43" s="1" t="s">
        <v>81</v>
      </c>
      <c r="G43" s="1">
        <v>64.248000000000005</v>
      </c>
      <c r="H43" s="1"/>
      <c r="I43" s="1"/>
      <c r="J43" s="1">
        <v>1</v>
      </c>
      <c r="K43" s="1">
        <v>1</v>
      </c>
    </row>
    <row r="44" spans="1:11" ht="14.25" x14ac:dyDescent="0.2">
      <c r="A44" s="1">
        <v>43</v>
      </c>
      <c r="B44" s="1">
        <v>2</v>
      </c>
      <c r="C44" s="1">
        <v>1.5030000358819999</v>
      </c>
      <c r="D44" s="1" t="s">
        <v>172</v>
      </c>
      <c r="E44" s="1"/>
      <c r="F44" s="1" t="s">
        <v>173</v>
      </c>
      <c r="G44" s="1">
        <v>94.072000000000003</v>
      </c>
      <c r="H44" s="1"/>
      <c r="I44" s="1"/>
      <c r="J44" s="1">
        <v>1</v>
      </c>
      <c r="K44" s="1">
        <v>1</v>
      </c>
    </row>
    <row r="45" spans="1:11" ht="14.25" x14ac:dyDescent="0.2">
      <c r="A45" s="1">
        <v>44</v>
      </c>
      <c r="B45" s="1">
        <v>2</v>
      </c>
      <c r="C45" s="1">
        <v>1.6319999471306801</v>
      </c>
      <c r="D45" s="1" t="s">
        <v>168</v>
      </c>
      <c r="E45" s="1"/>
      <c r="F45" s="1" t="s">
        <v>169</v>
      </c>
      <c r="G45" s="1">
        <v>74.31</v>
      </c>
      <c r="H45" s="1"/>
      <c r="I45" s="1"/>
      <c r="J45" s="1">
        <v>2</v>
      </c>
      <c r="K45" s="1">
        <v>2</v>
      </c>
    </row>
    <row r="46" spans="1:11" ht="14.25" x14ac:dyDescent="0.2">
      <c r="A46" s="1">
        <v>45</v>
      </c>
      <c r="B46" s="1">
        <v>2</v>
      </c>
      <c r="C46" s="1">
        <v>12.819999456405601</v>
      </c>
      <c r="D46" s="1" t="s">
        <v>152</v>
      </c>
      <c r="E46" s="1"/>
      <c r="F46" s="1" t="s">
        <v>153</v>
      </c>
      <c r="G46" s="1">
        <v>9.032</v>
      </c>
      <c r="H46" s="1"/>
      <c r="I46" s="1"/>
      <c r="J46" s="1">
        <v>1</v>
      </c>
      <c r="K46" s="1">
        <v>2</v>
      </c>
    </row>
    <row r="47" spans="1:11" ht="14.25" x14ac:dyDescent="0.2">
      <c r="A47" s="1">
        <v>46</v>
      </c>
      <c r="B47" s="1">
        <v>2</v>
      </c>
      <c r="C47" s="1">
        <v>15.6299993395805</v>
      </c>
      <c r="D47" s="1" t="s">
        <v>146</v>
      </c>
      <c r="E47" s="1"/>
      <c r="F47" s="1" t="s">
        <v>147</v>
      </c>
      <c r="G47" s="1">
        <v>7.3319999999999999</v>
      </c>
      <c r="H47" s="1"/>
      <c r="I47" s="1"/>
      <c r="J47" s="1">
        <v>2</v>
      </c>
      <c r="K47" s="1">
        <v>3</v>
      </c>
    </row>
    <row r="48" spans="1:11" ht="14.25" x14ac:dyDescent="0.2">
      <c r="A48" s="1">
        <v>47</v>
      </c>
      <c r="B48" s="1">
        <v>2</v>
      </c>
      <c r="C48" s="1">
        <v>3.2069999724626501</v>
      </c>
      <c r="D48" s="1" t="s">
        <v>104</v>
      </c>
      <c r="E48" s="1"/>
      <c r="F48" s="1" t="s">
        <v>105</v>
      </c>
      <c r="G48" s="1">
        <v>35.64</v>
      </c>
      <c r="H48" s="1"/>
      <c r="I48" s="1"/>
      <c r="J48" s="1">
        <v>1</v>
      </c>
      <c r="K48" s="1">
        <v>1</v>
      </c>
    </row>
    <row r="49" spans="1:11" ht="14.25" x14ac:dyDescent="0.2">
      <c r="A49" s="1">
        <v>48</v>
      </c>
      <c r="B49" s="1">
        <v>2</v>
      </c>
      <c r="C49" s="1">
        <v>8.4749996662139893</v>
      </c>
      <c r="D49" s="1" t="s">
        <v>60</v>
      </c>
      <c r="E49" s="1"/>
      <c r="F49" s="1" t="s">
        <v>61</v>
      </c>
      <c r="G49" s="1">
        <v>13.291</v>
      </c>
      <c r="H49" s="1"/>
      <c r="I49" s="1"/>
      <c r="J49" s="1">
        <v>1</v>
      </c>
      <c r="K49" s="1">
        <v>1</v>
      </c>
    </row>
    <row r="50" spans="1:11" ht="14.25" x14ac:dyDescent="0.2">
      <c r="A50" s="1">
        <v>49</v>
      </c>
      <c r="B50" s="1">
        <v>2</v>
      </c>
      <c r="C50" s="1">
        <v>6.0339998453855497</v>
      </c>
      <c r="D50" s="1" t="s">
        <v>50</v>
      </c>
      <c r="E50" s="1"/>
      <c r="F50" s="1" t="s">
        <v>51</v>
      </c>
      <c r="G50" s="1">
        <v>25.581</v>
      </c>
      <c r="H50" s="1"/>
      <c r="I50" s="1"/>
      <c r="J50" s="1">
        <v>1</v>
      </c>
      <c r="K50" s="1">
        <v>1</v>
      </c>
    </row>
    <row r="51" spans="1:11" ht="14.25" x14ac:dyDescent="0.2">
      <c r="A51" s="1">
        <v>50</v>
      </c>
      <c r="B51" s="1">
        <v>2</v>
      </c>
      <c r="C51" s="1">
        <v>3.72699983417988</v>
      </c>
      <c r="D51" s="1" t="s">
        <v>202</v>
      </c>
      <c r="E51" s="1"/>
      <c r="F51" s="1" t="s">
        <v>203</v>
      </c>
      <c r="G51" s="1">
        <v>34.133000000000003</v>
      </c>
      <c r="H51" s="1"/>
      <c r="I51" s="1"/>
      <c r="J51" s="1">
        <v>1</v>
      </c>
      <c r="K51" s="1">
        <v>1</v>
      </c>
    </row>
    <row r="52" spans="1:11" ht="14.25" x14ac:dyDescent="0.2">
      <c r="A52" s="1">
        <v>51</v>
      </c>
      <c r="B52" s="1">
        <v>2</v>
      </c>
      <c r="C52" s="1">
        <v>2.0360000431537602</v>
      </c>
      <c r="D52" s="1" t="s">
        <v>162</v>
      </c>
      <c r="E52" s="1"/>
      <c r="F52" s="1" t="s">
        <v>163</v>
      </c>
      <c r="G52" s="1">
        <v>44.634</v>
      </c>
      <c r="H52" s="1"/>
      <c r="I52" s="1"/>
      <c r="J52" s="1">
        <v>1</v>
      </c>
      <c r="K52" s="1">
        <v>1</v>
      </c>
    </row>
    <row r="53" spans="1:11" ht="14.25" x14ac:dyDescent="0.2">
      <c r="A53" s="1">
        <v>52</v>
      </c>
      <c r="B53" s="1">
        <v>2</v>
      </c>
      <c r="C53" s="1">
        <v>2.2500000894069698</v>
      </c>
      <c r="D53" s="1" t="s">
        <v>144</v>
      </c>
      <c r="E53" s="1"/>
      <c r="F53" s="1" t="s">
        <v>145</v>
      </c>
      <c r="G53" s="1">
        <v>43.969000000000001</v>
      </c>
      <c r="H53" s="1"/>
      <c r="I53" s="1"/>
      <c r="J53" s="1">
        <v>1</v>
      </c>
      <c r="K53" s="1">
        <v>1</v>
      </c>
    </row>
    <row r="54" spans="1:11" ht="14.25" x14ac:dyDescent="0.2">
      <c r="A54" s="1">
        <v>53</v>
      </c>
      <c r="B54" s="1">
        <v>2</v>
      </c>
      <c r="C54" s="1">
        <v>2.68699992448092</v>
      </c>
      <c r="D54" s="1" t="s">
        <v>120</v>
      </c>
      <c r="E54" s="1"/>
      <c r="F54" s="1" t="s">
        <v>121</v>
      </c>
      <c r="G54" s="1">
        <v>35.966999999999999</v>
      </c>
      <c r="H54" s="1"/>
      <c r="I54" s="1"/>
      <c r="J54" s="1">
        <v>1</v>
      </c>
      <c r="K54" s="1">
        <v>1</v>
      </c>
    </row>
    <row r="55" spans="1:11" ht="14.25" x14ac:dyDescent="0.2">
      <c r="A55" s="1">
        <v>54</v>
      </c>
      <c r="B55" s="1">
        <v>2</v>
      </c>
      <c r="C55" s="1">
        <v>2.5340000167489101</v>
      </c>
      <c r="D55" s="1" t="s">
        <v>114</v>
      </c>
      <c r="E55" s="1"/>
      <c r="F55" s="1" t="s">
        <v>115</v>
      </c>
      <c r="G55" s="1">
        <v>55.505000000000003</v>
      </c>
      <c r="H55" s="1"/>
      <c r="I55" s="1"/>
      <c r="J55" s="1">
        <v>1</v>
      </c>
      <c r="K55" s="1">
        <v>1</v>
      </c>
    </row>
    <row r="56" spans="1:11" ht="14.25" x14ac:dyDescent="0.2">
      <c r="A56" s="1">
        <v>55</v>
      </c>
      <c r="B56" s="1">
        <v>2</v>
      </c>
      <c r="C56" s="1">
        <v>0.81970002502202999</v>
      </c>
      <c r="D56" s="1" t="s">
        <v>100</v>
      </c>
      <c r="E56" s="1"/>
      <c r="F56" s="1" t="s">
        <v>101</v>
      </c>
      <c r="G56" s="1">
        <v>149.553</v>
      </c>
      <c r="H56" s="1"/>
      <c r="I56" s="1"/>
      <c r="J56" s="1">
        <v>1</v>
      </c>
      <c r="K56" s="1">
        <v>1</v>
      </c>
    </row>
    <row r="57" spans="1:11" ht="14.25" x14ac:dyDescent="0.2">
      <c r="A57" s="1">
        <v>56</v>
      </c>
      <c r="B57" s="1">
        <v>2</v>
      </c>
      <c r="C57" s="1">
        <v>3.3110000193119</v>
      </c>
      <c r="D57" s="1" t="s">
        <v>94</v>
      </c>
      <c r="E57" s="1"/>
      <c r="F57" s="1" t="s">
        <v>95</v>
      </c>
      <c r="G57" s="1">
        <v>48.723999999999997</v>
      </c>
      <c r="H57" s="1"/>
      <c r="I57" s="1"/>
      <c r="J57" s="1">
        <v>1</v>
      </c>
      <c r="K57" s="1">
        <v>1</v>
      </c>
    </row>
    <row r="58" spans="1:11" ht="14.25" x14ac:dyDescent="0.2">
      <c r="A58" s="1">
        <v>57</v>
      </c>
      <c r="B58" s="1">
        <v>2</v>
      </c>
      <c r="C58" s="1">
        <v>1.5939999371767</v>
      </c>
      <c r="D58" s="1" t="s">
        <v>78</v>
      </c>
      <c r="E58" s="1"/>
      <c r="F58" s="1" t="s">
        <v>79</v>
      </c>
      <c r="G58" s="1">
        <v>106.083</v>
      </c>
      <c r="H58" s="1"/>
      <c r="I58" s="1"/>
      <c r="J58" s="1">
        <v>1</v>
      </c>
      <c r="K58" s="1">
        <v>1</v>
      </c>
    </row>
    <row r="59" spans="1:11" ht="14.25" x14ac:dyDescent="0.2">
      <c r="A59" s="1">
        <v>58</v>
      </c>
      <c r="B59" s="1">
        <v>2</v>
      </c>
      <c r="C59" s="1">
        <v>2.8710000216960898</v>
      </c>
      <c r="D59" s="1" t="s">
        <v>74</v>
      </c>
      <c r="E59" s="1"/>
      <c r="F59" s="1" t="s">
        <v>75</v>
      </c>
      <c r="G59" s="1">
        <v>44.11</v>
      </c>
      <c r="H59" s="1"/>
      <c r="I59" s="1"/>
      <c r="J59" s="1">
        <v>1</v>
      </c>
      <c r="K59" s="1">
        <v>2</v>
      </c>
    </row>
    <row r="60" spans="1:11" ht="14.25" x14ac:dyDescent="0.2">
      <c r="A60" s="1">
        <v>59</v>
      </c>
      <c r="B60" s="1">
        <v>2</v>
      </c>
      <c r="C60" s="1">
        <v>6.8379998207092303</v>
      </c>
      <c r="D60" s="1" t="s">
        <v>22</v>
      </c>
      <c r="E60" s="1"/>
      <c r="F60" s="1" t="s">
        <v>23</v>
      </c>
      <c r="G60" s="1">
        <v>13.384</v>
      </c>
      <c r="H60" s="1"/>
      <c r="I60" s="1"/>
      <c r="J60" s="1">
        <v>1</v>
      </c>
      <c r="K60" s="1">
        <v>1</v>
      </c>
    </row>
    <row r="61" spans="1:11" ht="14.25" x14ac:dyDescent="0.2">
      <c r="A61" s="1">
        <v>60</v>
      </c>
      <c r="B61" s="1">
        <v>2</v>
      </c>
      <c r="C61" s="1">
        <v>5.7289998978376397</v>
      </c>
      <c r="D61" s="1" t="s">
        <v>214</v>
      </c>
      <c r="E61" s="1"/>
      <c r="F61" s="1" t="s">
        <v>163</v>
      </c>
      <c r="G61" s="1">
        <v>22.259</v>
      </c>
      <c r="H61" s="1"/>
      <c r="I61" s="1"/>
      <c r="J61" s="1">
        <v>1</v>
      </c>
      <c r="K61" s="1">
        <v>1</v>
      </c>
    </row>
    <row r="62" spans="1:11" ht="14.25" x14ac:dyDescent="0.2">
      <c r="A62" s="1">
        <v>61</v>
      </c>
      <c r="B62" s="1">
        <v>2</v>
      </c>
      <c r="C62" s="1">
        <v>5.5369999259710303</v>
      </c>
      <c r="D62" s="1" t="s">
        <v>212</v>
      </c>
      <c r="E62" s="1"/>
      <c r="F62" s="1" t="s">
        <v>213</v>
      </c>
      <c r="G62" s="1">
        <v>32.347000000000001</v>
      </c>
      <c r="H62" s="1"/>
      <c r="I62" s="1"/>
      <c r="J62" s="1">
        <v>1</v>
      </c>
      <c r="K62" s="1">
        <v>1</v>
      </c>
    </row>
    <row r="63" spans="1:11" ht="14.25" x14ac:dyDescent="0.2">
      <c r="A63" s="1">
        <v>62</v>
      </c>
      <c r="B63" s="1">
        <v>2</v>
      </c>
      <c r="C63" s="1">
        <v>2.6979999616742099</v>
      </c>
      <c r="D63" s="1" t="s">
        <v>204</v>
      </c>
      <c r="E63" s="1"/>
      <c r="F63" s="1" t="s">
        <v>205</v>
      </c>
      <c r="G63" s="1">
        <v>60.942999999999998</v>
      </c>
      <c r="H63" s="1"/>
      <c r="I63" s="1"/>
      <c r="J63" s="1">
        <v>1</v>
      </c>
      <c r="K63" s="1">
        <v>1</v>
      </c>
    </row>
    <row r="64" spans="1:11" ht="14.25" x14ac:dyDescent="0.2">
      <c r="A64" s="1">
        <v>63</v>
      </c>
      <c r="B64" s="1">
        <v>2</v>
      </c>
      <c r="C64" s="1">
        <v>3.9269998669624302</v>
      </c>
      <c r="D64" s="1" t="s">
        <v>190</v>
      </c>
      <c r="E64" s="1"/>
      <c r="F64" s="1" t="s">
        <v>191</v>
      </c>
      <c r="G64" s="1">
        <v>40.229999999999997</v>
      </c>
      <c r="H64" s="1"/>
      <c r="I64" s="1"/>
      <c r="J64" s="1">
        <v>2</v>
      </c>
      <c r="K64" s="1">
        <v>2</v>
      </c>
    </row>
    <row r="65" spans="1:11" ht="14.25" x14ac:dyDescent="0.2">
      <c r="A65" s="1">
        <v>64</v>
      </c>
      <c r="B65" s="1">
        <v>2</v>
      </c>
      <c r="C65" s="1">
        <v>2.8500000014901201</v>
      </c>
      <c r="D65" s="1" t="s">
        <v>188</v>
      </c>
      <c r="E65" s="1"/>
      <c r="F65" s="1" t="s">
        <v>189</v>
      </c>
      <c r="G65" s="1">
        <v>40.732999999999997</v>
      </c>
      <c r="H65" s="1"/>
      <c r="I65" s="1"/>
      <c r="J65" s="1">
        <v>1</v>
      </c>
      <c r="K65" s="1">
        <v>1</v>
      </c>
    </row>
    <row r="66" spans="1:11" ht="14.25" x14ac:dyDescent="0.2">
      <c r="A66" s="1">
        <v>65</v>
      </c>
      <c r="B66" s="1">
        <v>2</v>
      </c>
      <c r="C66" s="1">
        <v>20.880000293254898</v>
      </c>
      <c r="D66" s="1" t="s">
        <v>182</v>
      </c>
      <c r="E66" s="1"/>
      <c r="F66" s="1" t="s">
        <v>183</v>
      </c>
      <c r="G66" s="1">
        <v>9.5679999999999996</v>
      </c>
      <c r="H66" s="1"/>
      <c r="I66" s="1"/>
      <c r="J66" s="1">
        <v>1</v>
      </c>
      <c r="K66" s="1">
        <v>1</v>
      </c>
    </row>
    <row r="67" spans="1:11" ht="14.25" x14ac:dyDescent="0.2">
      <c r="A67" s="1">
        <v>66</v>
      </c>
      <c r="B67" s="1">
        <v>2</v>
      </c>
      <c r="C67" s="1">
        <v>10.1400002837181</v>
      </c>
      <c r="D67" s="1" t="s">
        <v>150</v>
      </c>
      <c r="E67" s="1"/>
      <c r="F67" s="1" t="s">
        <v>151</v>
      </c>
      <c r="G67" s="1">
        <v>16.559000000000001</v>
      </c>
      <c r="H67" s="1"/>
      <c r="I67" s="1"/>
      <c r="J67" s="1">
        <v>1</v>
      </c>
      <c r="K67" s="1">
        <v>1</v>
      </c>
    </row>
    <row r="68" spans="1:11" ht="14.25" x14ac:dyDescent="0.2">
      <c r="A68" s="1">
        <v>67</v>
      </c>
      <c r="B68" s="1">
        <v>2</v>
      </c>
      <c r="C68" s="1">
        <v>16.179999709129302</v>
      </c>
      <c r="D68" s="1" t="s">
        <v>142</v>
      </c>
      <c r="E68" s="1"/>
      <c r="F68" s="1" t="s">
        <v>143</v>
      </c>
      <c r="G68" s="1">
        <v>7.6420000000000003</v>
      </c>
      <c r="H68" s="1"/>
      <c r="I68" s="1"/>
      <c r="J68" s="1">
        <v>1</v>
      </c>
      <c r="K68" s="1">
        <v>1</v>
      </c>
    </row>
    <row r="69" spans="1:11" ht="14.25" x14ac:dyDescent="0.2">
      <c r="A69" s="1">
        <v>68</v>
      </c>
      <c r="B69" s="1">
        <v>2</v>
      </c>
      <c r="C69" s="1">
        <v>17.2800004482269</v>
      </c>
      <c r="D69" s="1" t="s">
        <v>136</v>
      </c>
      <c r="E69" s="1"/>
      <c r="F69" s="1" t="s">
        <v>137</v>
      </c>
      <c r="G69" s="1">
        <v>9.3249999999999993</v>
      </c>
      <c r="H69" s="1"/>
      <c r="I69" s="1"/>
      <c r="J69" s="1">
        <v>1</v>
      </c>
      <c r="K69" s="1">
        <v>1</v>
      </c>
    </row>
    <row r="70" spans="1:11" ht="14.25" x14ac:dyDescent="0.2">
      <c r="A70" s="1">
        <v>69</v>
      </c>
      <c r="B70" s="1">
        <v>2</v>
      </c>
      <c r="C70" s="1">
        <v>4.3079998344183004</v>
      </c>
      <c r="D70" s="1" t="s">
        <v>126</v>
      </c>
      <c r="E70" s="1"/>
      <c r="F70" s="1" t="s">
        <v>127</v>
      </c>
      <c r="G70" s="1">
        <v>36.603999999999999</v>
      </c>
      <c r="H70" s="1"/>
      <c r="I70" s="1"/>
      <c r="J70" s="1">
        <v>1</v>
      </c>
      <c r="K70" s="1">
        <v>1</v>
      </c>
    </row>
    <row r="71" spans="1:11" ht="14.25" x14ac:dyDescent="0.2">
      <c r="A71" s="1">
        <v>70</v>
      </c>
      <c r="B71" s="1">
        <v>2</v>
      </c>
      <c r="C71" s="1">
        <v>10.3399999439716</v>
      </c>
      <c r="D71" s="1" t="s">
        <v>116</v>
      </c>
      <c r="E71" s="1"/>
      <c r="F71" s="1" t="s">
        <v>117</v>
      </c>
      <c r="G71" s="1">
        <v>13.05</v>
      </c>
      <c r="H71" s="1"/>
      <c r="I71" s="1"/>
      <c r="J71" s="1">
        <v>1</v>
      </c>
      <c r="K71" s="1">
        <v>1</v>
      </c>
    </row>
    <row r="72" spans="1:11" ht="14.25" x14ac:dyDescent="0.2">
      <c r="A72" s="1">
        <v>71</v>
      </c>
      <c r="B72" s="1">
        <v>2</v>
      </c>
      <c r="C72" s="1">
        <v>2.7569999918341601</v>
      </c>
      <c r="D72" s="1" t="s">
        <v>76</v>
      </c>
      <c r="E72" s="1"/>
      <c r="F72" s="1" t="s">
        <v>77</v>
      </c>
      <c r="G72" s="1">
        <v>44.023000000000003</v>
      </c>
      <c r="H72" s="1"/>
      <c r="I72" s="1"/>
      <c r="J72" s="1">
        <v>1</v>
      </c>
      <c r="K72" s="1">
        <v>1</v>
      </c>
    </row>
    <row r="73" spans="1:11" ht="14.25" x14ac:dyDescent="0.2">
      <c r="A73" s="1">
        <v>72</v>
      </c>
      <c r="B73" s="1">
        <v>2</v>
      </c>
      <c r="C73" s="1">
        <v>2.6769999414682402</v>
      </c>
      <c r="D73" s="1" t="s">
        <v>70</v>
      </c>
      <c r="E73" s="1"/>
      <c r="F73" s="1" t="s">
        <v>71</v>
      </c>
      <c r="G73" s="1">
        <v>54.578000000000003</v>
      </c>
      <c r="H73" s="1"/>
      <c r="I73" s="1"/>
      <c r="J73" s="1">
        <v>1</v>
      </c>
      <c r="K73" s="1">
        <v>1</v>
      </c>
    </row>
    <row r="74" spans="1:11" ht="14.25" x14ac:dyDescent="0.2">
      <c r="A74" s="1">
        <v>73</v>
      </c>
      <c r="B74" s="1">
        <v>2</v>
      </c>
      <c r="C74" s="1">
        <v>3.78499999642372</v>
      </c>
      <c r="D74" s="1" t="s">
        <v>66</v>
      </c>
      <c r="E74" s="1"/>
      <c r="F74" s="1" t="s">
        <v>67</v>
      </c>
      <c r="G74" s="1">
        <v>35.457000000000001</v>
      </c>
      <c r="H74" s="1"/>
      <c r="I74" s="1"/>
      <c r="J74" s="1">
        <v>1</v>
      </c>
      <c r="K74" s="1">
        <v>1</v>
      </c>
    </row>
    <row r="75" spans="1:11" ht="14.25" x14ac:dyDescent="0.2">
      <c r="A75" s="1">
        <v>74</v>
      </c>
      <c r="B75" s="1">
        <v>2</v>
      </c>
      <c r="C75" s="1">
        <v>7.3890000581741297</v>
      </c>
      <c r="D75" s="1" t="s">
        <v>44</v>
      </c>
      <c r="E75" s="1"/>
      <c r="F75" s="1" t="s">
        <v>45</v>
      </c>
      <c r="G75" s="1">
        <v>22.236999999999998</v>
      </c>
      <c r="H75" s="1"/>
      <c r="I75" s="1"/>
      <c r="J75" s="1">
        <v>1</v>
      </c>
      <c r="K75" s="1">
        <v>1</v>
      </c>
    </row>
    <row r="76" spans="1:11" ht="14.25" x14ac:dyDescent="0.2">
      <c r="A76" s="1">
        <v>75</v>
      </c>
      <c r="B76" s="1">
        <v>2</v>
      </c>
      <c r="C76" s="1">
        <v>6.9770000874996203</v>
      </c>
      <c r="D76" s="1" t="s">
        <v>42</v>
      </c>
      <c r="E76" s="1"/>
      <c r="F76" s="1" t="s">
        <v>43</v>
      </c>
      <c r="G76" s="1">
        <v>19.472000000000001</v>
      </c>
      <c r="H76" s="1"/>
      <c r="I76" s="1"/>
      <c r="J76" s="1">
        <v>1</v>
      </c>
      <c r="K76" s="1">
        <v>1</v>
      </c>
    </row>
    <row r="77" spans="1:11" ht="14.25" x14ac:dyDescent="0.2">
      <c r="A77" s="1">
        <v>76</v>
      </c>
      <c r="B77" s="1">
        <v>1.49</v>
      </c>
      <c r="C77" s="1">
        <v>14.2900004982948</v>
      </c>
      <c r="D77" s="1" t="s">
        <v>32</v>
      </c>
      <c r="E77" s="1"/>
      <c r="F77" s="1" t="s">
        <v>33</v>
      </c>
      <c r="G77" s="1">
        <v>7.1929999999999996</v>
      </c>
      <c r="H77" s="1"/>
      <c r="I77" s="1"/>
      <c r="J77" s="1">
        <v>1</v>
      </c>
      <c r="K77" s="1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66"/>
  <sheetViews>
    <sheetView topLeftCell="G1" workbookViewId="0">
      <pane ySplit="1" topLeftCell="A2" activePane="bottomLeft" state="frozen"/>
      <selection pane="bottomLeft" activeCell="S1" sqref="S1:S1048576"/>
    </sheetView>
  </sheetViews>
  <sheetFormatPr defaultColWidth="9" defaultRowHeight="13.5" x14ac:dyDescent="0.15"/>
  <cols>
    <col min="20" max="20" width="14" customWidth="1"/>
  </cols>
  <sheetData>
    <row r="1" spans="1:23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4</v>
      </c>
      <c r="K1" s="1" t="s">
        <v>225</v>
      </c>
      <c r="L1" s="1" t="s">
        <v>226</v>
      </c>
      <c r="M1" s="1" t="s">
        <v>227</v>
      </c>
      <c r="N1" s="1" t="s">
        <v>228</v>
      </c>
      <c r="O1" s="1" t="s">
        <v>229</v>
      </c>
      <c r="P1" s="1" t="s">
        <v>230</v>
      </c>
      <c r="Q1" s="1" t="s">
        <v>231</v>
      </c>
      <c r="R1" s="1" t="s">
        <v>232</v>
      </c>
      <c r="S1" s="1" t="s">
        <v>233</v>
      </c>
      <c r="T1" s="1" t="s">
        <v>234</v>
      </c>
      <c r="U1" s="1" t="s">
        <v>235</v>
      </c>
      <c r="V1" s="1" t="s">
        <v>236</v>
      </c>
      <c r="W1" s="1" t="s">
        <v>237</v>
      </c>
    </row>
    <row r="2" spans="1:23" ht="14.25" x14ac:dyDescent="0.2">
      <c r="A2" s="1">
        <v>1</v>
      </c>
      <c r="B2" s="1">
        <v>22.87</v>
      </c>
      <c r="C2" s="1">
        <v>30.199998617172199</v>
      </c>
      <c r="D2" s="1" t="s">
        <v>176</v>
      </c>
      <c r="E2" s="1"/>
      <c r="F2" s="1" t="s">
        <v>177</v>
      </c>
      <c r="G2" s="1">
        <v>43.152000000000001</v>
      </c>
      <c r="H2" s="1"/>
      <c r="I2" s="1"/>
      <c r="J2" s="1">
        <v>99.000000953674302</v>
      </c>
      <c r="K2" s="1" t="s">
        <v>238</v>
      </c>
      <c r="L2" s="1"/>
      <c r="M2" s="1"/>
      <c r="N2" s="1">
        <v>-3.0500898719765203E-4</v>
      </c>
      <c r="O2" s="1">
        <v>998.55065917968795</v>
      </c>
      <c r="P2" s="1">
        <v>500.2826</v>
      </c>
      <c r="Q2" s="1">
        <v>998.55090332031295</v>
      </c>
      <c r="R2" s="1">
        <v>500.28271484375</v>
      </c>
      <c r="S2" s="1">
        <v>2</v>
      </c>
      <c r="T2" s="1" t="s">
        <v>239</v>
      </c>
      <c r="U2" s="1">
        <v>8.3111999999999995</v>
      </c>
      <c r="V2" s="1">
        <v>21878.51</v>
      </c>
      <c r="W2" s="1">
        <v>8.3413000000000004</v>
      </c>
    </row>
    <row r="3" spans="1:23" ht="14.25" x14ac:dyDescent="0.2">
      <c r="A3" s="1">
        <v>1</v>
      </c>
      <c r="B3" s="1">
        <v>22.87</v>
      </c>
      <c r="C3" s="1">
        <v>30.199998617172199</v>
      </c>
      <c r="D3" s="1" t="s">
        <v>176</v>
      </c>
      <c r="E3" s="1"/>
      <c r="F3" s="1" t="s">
        <v>177</v>
      </c>
      <c r="G3" s="1">
        <v>43.152000000000001</v>
      </c>
      <c r="H3" s="1"/>
      <c r="I3" s="1"/>
      <c r="J3" s="1">
        <v>99.000000953674302</v>
      </c>
      <c r="K3" s="1" t="s">
        <v>240</v>
      </c>
      <c r="L3" s="1"/>
      <c r="M3" s="1" t="s">
        <v>241</v>
      </c>
      <c r="N3" s="1">
        <v>5.4358798079192604E-3</v>
      </c>
      <c r="O3" s="1">
        <v>1727.84228515625</v>
      </c>
      <c r="P3" s="1">
        <v>576.9547</v>
      </c>
      <c r="Q3" s="1">
        <v>1727.83666992188</v>
      </c>
      <c r="R3" s="1">
        <v>576.95281982421898</v>
      </c>
      <c r="S3" s="1">
        <v>3</v>
      </c>
      <c r="T3" s="1" t="s">
        <v>242</v>
      </c>
      <c r="U3" s="1">
        <v>8.1565999999999992</v>
      </c>
      <c r="V3" s="1">
        <v>4312.491</v>
      </c>
      <c r="W3" s="1">
        <v>8.1311999999999998</v>
      </c>
    </row>
    <row r="4" spans="1:23" ht="14.25" x14ac:dyDescent="0.2">
      <c r="A4" s="1">
        <v>1</v>
      </c>
      <c r="B4" s="1">
        <v>22.87</v>
      </c>
      <c r="C4" s="1">
        <v>30.199998617172199</v>
      </c>
      <c r="D4" s="1" t="s">
        <v>176</v>
      </c>
      <c r="E4" s="1"/>
      <c r="F4" s="1" t="s">
        <v>177</v>
      </c>
      <c r="G4" s="1">
        <v>43.152000000000001</v>
      </c>
      <c r="H4" s="1"/>
      <c r="I4" s="1"/>
      <c r="J4" s="1">
        <v>99.000000953674302</v>
      </c>
      <c r="K4" s="1" t="s">
        <v>243</v>
      </c>
      <c r="L4" s="1"/>
      <c r="M4" s="1"/>
      <c r="N4" s="1">
        <v>-2.6626200415194E-3</v>
      </c>
      <c r="O4" s="1">
        <v>1745.85583496094</v>
      </c>
      <c r="P4" s="1">
        <v>873.93520000000001</v>
      </c>
      <c r="Q4" s="1">
        <v>1745.8583984375</v>
      </c>
      <c r="R4" s="1">
        <v>873.93646240234398</v>
      </c>
      <c r="S4" s="1">
        <v>2</v>
      </c>
      <c r="T4" s="1" t="s">
        <v>244</v>
      </c>
      <c r="U4" s="1">
        <v>7.1597999999999997</v>
      </c>
      <c r="V4" s="1">
        <v>926.37180000000001</v>
      </c>
      <c r="W4" s="1">
        <v>7.1228999999999996</v>
      </c>
    </row>
    <row r="5" spans="1:23" ht="14.25" x14ac:dyDescent="0.2">
      <c r="A5" s="1">
        <v>1</v>
      </c>
      <c r="B5" s="1">
        <v>22.87</v>
      </c>
      <c r="C5" s="1">
        <v>30.199998617172199</v>
      </c>
      <c r="D5" s="1" t="s">
        <v>176</v>
      </c>
      <c r="E5" s="1"/>
      <c r="F5" s="1" t="s">
        <v>177</v>
      </c>
      <c r="G5" s="1">
        <v>43.152000000000001</v>
      </c>
      <c r="H5" s="1"/>
      <c r="I5" s="1"/>
      <c r="J5" s="1">
        <v>99.000000953674302</v>
      </c>
      <c r="K5" s="1" t="s">
        <v>245</v>
      </c>
      <c r="L5" s="1"/>
      <c r="M5" s="1"/>
      <c r="N5" s="1">
        <v>3.49773000925779E-3</v>
      </c>
      <c r="O5" s="1">
        <v>1532.87109375</v>
      </c>
      <c r="P5" s="1">
        <v>511.96429999999998</v>
      </c>
      <c r="Q5" s="1">
        <v>1532.86743164063</v>
      </c>
      <c r="R5" s="1">
        <v>511.96310424804699</v>
      </c>
      <c r="S5" s="1">
        <v>3</v>
      </c>
      <c r="T5" s="1" t="s">
        <v>246</v>
      </c>
      <c r="U5" s="1">
        <v>4.8826999999999998</v>
      </c>
      <c r="V5" s="1">
        <v>1587.9190000000001</v>
      </c>
      <c r="W5" s="1">
        <v>4.9390000000000001</v>
      </c>
    </row>
    <row r="6" spans="1:23" ht="14.25" x14ac:dyDescent="0.2">
      <c r="A6" s="1">
        <v>1</v>
      </c>
      <c r="B6" s="1">
        <v>22.87</v>
      </c>
      <c r="C6" s="1">
        <v>30.199998617172199</v>
      </c>
      <c r="D6" s="1" t="s">
        <v>176</v>
      </c>
      <c r="E6" s="1"/>
      <c r="F6" s="1" t="s">
        <v>177</v>
      </c>
      <c r="G6" s="1">
        <v>43.152000000000001</v>
      </c>
      <c r="H6" s="1"/>
      <c r="I6" s="1"/>
      <c r="J6" s="1">
        <v>99.000000953674302</v>
      </c>
      <c r="K6" s="1" t="s">
        <v>247</v>
      </c>
      <c r="L6" s="1"/>
      <c r="M6" s="1" t="s">
        <v>248</v>
      </c>
      <c r="N6" s="1">
        <v>-7.4916501762345401E-4</v>
      </c>
      <c r="O6" s="1">
        <v>1086.61389160156</v>
      </c>
      <c r="P6" s="1">
        <v>544.31420000000003</v>
      </c>
      <c r="Q6" s="1">
        <v>1086.61450195313</v>
      </c>
      <c r="R6" s="1">
        <v>544.31457519531295</v>
      </c>
      <c r="S6" s="1">
        <v>2</v>
      </c>
      <c r="T6" s="1" t="s">
        <v>249</v>
      </c>
      <c r="U6" s="1">
        <v>4.8026</v>
      </c>
      <c r="V6" s="1">
        <v>1147.9259999999999</v>
      </c>
      <c r="W6" s="1">
        <v>4.8127000000000004</v>
      </c>
    </row>
    <row r="7" spans="1:23" ht="14.25" x14ac:dyDescent="0.2">
      <c r="A7" s="1">
        <v>1</v>
      </c>
      <c r="B7" s="1">
        <v>22.87</v>
      </c>
      <c r="C7" s="1">
        <v>30.199998617172199</v>
      </c>
      <c r="D7" s="1" t="s">
        <v>176</v>
      </c>
      <c r="E7" s="1"/>
      <c r="F7" s="1" t="s">
        <v>177</v>
      </c>
      <c r="G7" s="1">
        <v>43.152000000000001</v>
      </c>
      <c r="H7" s="1"/>
      <c r="I7" s="1"/>
      <c r="J7" s="1">
        <v>99.000000953674302</v>
      </c>
      <c r="K7" s="1" t="s">
        <v>250</v>
      </c>
      <c r="L7" s="1"/>
      <c r="M7" s="1"/>
      <c r="N7" s="1">
        <v>-6.3615799881517896E-3</v>
      </c>
      <c r="O7" s="1">
        <v>1956.998046875</v>
      </c>
      <c r="P7" s="1">
        <v>979.50630000000001</v>
      </c>
      <c r="Q7" s="1">
        <v>1957.00439453125</v>
      </c>
      <c r="R7" s="1">
        <v>979.50946044921898</v>
      </c>
      <c r="S7" s="1">
        <v>2</v>
      </c>
      <c r="T7" s="1" t="s">
        <v>251</v>
      </c>
      <c r="U7" s="1">
        <v>12.095499999999999</v>
      </c>
      <c r="V7" s="1">
        <v>437.6669</v>
      </c>
      <c r="W7" s="1">
        <v>12.060499999999999</v>
      </c>
    </row>
    <row r="8" spans="1:23" ht="14.25" x14ac:dyDescent="0.2">
      <c r="A8" s="1">
        <v>1</v>
      </c>
      <c r="B8" s="1">
        <v>22.87</v>
      </c>
      <c r="C8" s="1">
        <v>30.199998617172199</v>
      </c>
      <c r="D8" s="1" t="s">
        <v>176</v>
      </c>
      <c r="E8" s="1"/>
      <c r="F8" s="1" t="s">
        <v>177</v>
      </c>
      <c r="G8" s="1">
        <v>43.152000000000001</v>
      </c>
      <c r="H8" s="1"/>
      <c r="I8" s="1"/>
      <c r="J8" s="1">
        <v>99.000000953674302</v>
      </c>
      <c r="K8" s="1" t="s">
        <v>252</v>
      </c>
      <c r="L8" s="1"/>
      <c r="M8" s="1" t="s">
        <v>253</v>
      </c>
      <c r="N8" s="1">
        <v>1.2844100128859301E-3</v>
      </c>
      <c r="O8" s="1">
        <v>829.46710205078102</v>
      </c>
      <c r="P8" s="1">
        <v>415.74079999999998</v>
      </c>
      <c r="Q8" s="1">
        <v>829.46575927734398</v>
      </c>
      <c r="R8" s="1">
        <v>415.74017333984398</v>
      </c>
      <c r="S8" s="1">
        <v>2</v>
      </c>
      <c r="T8" s="1" t="s">
        <v>254</v>
      </c>
      <c r="U8" s="1">
        <v>4.5713999999999997</v>
      </c>
      <c r="V8" s="1">
        <v>2427.491</v>
      </c>
      <c r="W8" s="1">
        <v>4.6024000000000003</v>
      </c>
    </row>
    <row r="9" spans="1:23" ht="14.25" x14ac:dyDescent="0.2">
      <c r="A9" s="1">
        <v>1</v>
      </c>
      <c r="B9" s="1">
        <v>22.87</v>
      </c>
      <c r="C9" s="1">
        <v>30.199998617172199</v>
      </c>
      <c r="D9" s="1" t="s">
        <v>176</v>
      </c>
      <c r="E9" s="1"/>
      <c r="F9" s="1" t="s">
        <v>177</v>
      </c>
      <c r="G9" s="1">
        <v>43.152000000000001</v>
      </c>
      <c r="H9" s="1"/>
      <c r="I9" s="1"/>
      <c r="J9" s="1">
        <v>99.000000953674302</v>
      </c>
      <c r="K9" s="1" t="s">
        <v>255</v>
      </c>
      <c r="L9" s="1" t="s">
        <v>256</v>
      </c>
      <c r="M9" s="1" t="s">
        <v>257</v>
      </c>
      <c r="N9" s="1">
        <v>2.00837999582291E-2</v>
      </c>
      <c r="O9" s="1">
        <v>1682.91516113281</v>
      </c>
      <c r="P9" s="1">
        <v>561.97900000000004</v>
      </c>
      <c r="Q9" s="1">
        <v>1682.89514160156</v>
      </c>
      <c r="R9" s="1">
        <v>561.97235107421898</v>
      </c>
      <c r="S9" s="1">
        <v>3</v>
      </c>
      <c r="T9" s="1" t="s">
        <v>258</v>
      </c>
      <c r="U9" s="1">
        <v>9.0312000000000001</v>
      </c>
      <c r="V9" s="1">
        <v>803.15629999999999</v>
      </c>
      <c r="W9" s="1">
        <v>8.9705999999999992</v>
      </c>
    </row>
    <row r="10" spans="1:23" ht="14.25" x14ac:dyDescent="0.2">
      <c r="A10" s="1">
        <v>1</v>
      </c>
      <c r="B10" s="1">
        <v>22.87</v>
      </c>
      <c r="C10" s="1">
        <v>30.199998617172199</v>
      </c>
      <c r="D10" s="1" t="s">
        <v>176</v>
      </c>
      <c r="E10" s="1"/>
      <c r="F10" s="1" t="s">
        <v>177</v>
      </c>
      <c r="G10" s="1">
        <v>43.152000000000001</v>
      </c>
      <c r="H10" s="1"/>
      <c r="I10" s="1"/>
      <c r="J10" s="1">
        <v>99.000000953674302</v>
      </c>
      <c r="K10" s="1" t="s">
        <v>259</v>
      </c>
      <c r="L10" s="1"/>
      <c r="M10" s="1"/>
      <c r="N10" s="1">
        <v>6.9613298401236499E-3</v>
      </c>
      <c r="O10" s="1">
        <v>1794.95568847656</v>
      </c>
      <c r="P10" s="1">
        <v>449.74619999999999</v>
      </c>
      <c r="Q10" s="1">
        <v>1794.94897460938</v>
      </c>
      <c r="R10" s="1">
        <v>449.74450683593801</v>
      </c>
      <c r="S10" s="1">
        <v>4</v>
      </c>
      <c r="T10" s="1" t="s">
        <v>260</v>
      </c>
      <c r="U10" s="1">
        <v>4.2423000000000002</v>
      </c>
      <c r="V10" s="1">
        <v>5916.0420000000004</v>
      </c>
      <c r="W10" s="1">
        <v>4.2666000000000004</v>
      </c>
    </row>
    <row r="11" spans="1:23" ht="14.25" x14ac:dyDescent="0.2">
      <c r="A11" s="1">
        <v>1</v>
      </c>
      <c r="B11" s="1">
        <v>22.87</v>
      </c>
      <c r="C11" s="1">
        <v>30.199998617172199</v>
      </c>
      <c r="D11" s="1" t="s">
        <v>176</v>
      </c>
      <c r="E11" s="1"/>
      <c r="F11" s="1" t="s">
        <v>177</v>
      </c>
      <c r="G11" s="1">
        <v>43.152000000000001</v>
      </c>
      <c r="H11" s="1"/>
      <c r="I11" s="1"/>
      <c r="J11" s="1">
        <v>99.000000953674302</v>
      </c>
      <c r="K11" s="1" t="s">
        <v>261</v>
      </c>
      <c r="L11" s="1"/>
      <c r="M11" s="1"/>
      <c r="N11" s="1">
        <v>7.8645400935784004E-4</v>
      </c>
      <c r="O11" s="1">
        <v>800.47650146484398</v>
      </c>
      <c r="P11" s="1">
        <v>401.24549999999999</v>
      </c>
      <c r="Q11" s="1">
        <v>800.4755859375</v>
      </c>
      <c r="R11" s="1">
        <v>401.24508666992199</v>
      </c>
      <c r="S11" s="1">
        <v>2</v>
      </c>
      <c r="T11" s="1" t="s">
        <v>262</v>
      </c>
      <c r="U11" s="1">
        <v>4.8643999999999998</v>
      </c>
      <c r="V11" s="1">
        <v>18736.82</v>
      </c>
      <c r="W11" s="1">
        <v>4.8127000000000004</v>
      </c>
    </row>
    <row r="12" spans="1:23" ht="14.25" x14ac:dyDescent="0.2">
      <c r="A12" s="1">
        <v>1</v>
      </c>
      <c r="B12" s="1">
        <v>22.87</v>
      </c>
      <c r="C12" s="1">
        <v>30.199998617172199</v>
      </c>
      <c r="D12" s="1" t="s">
        <v>176</v>
      </c>
      <c r="E12" s="1"/>
      <c r="F12" s="1" t="s">
        <v>177</v>
      </c>
      <c r="G12" s="1">
        <v>43.152000000000001</v>
      </c>
      <c r="H12" s="1"/>
      <c r="I12" s="1"/>
      <c r="J12" s="1">
        <v>99.000000953674302</v>
      </c>
      <c r="K12" s="1" t="s">
        <v>263</v>
      </c>
      <c r="L12" s="1"/>
      <c r="M12" s="1" t="s">
        <v>264</v>
      </c>
      <c r="N12" s="1">
        <v>-8.4088998846709696E-4</v>
      </c>
      <c r="O12" s="1">
        <v>1189.669921875</v>
      </c>
      <c r="P12" s="1">
        <v>595.84220000000005</v>
      </c>
      <c r="Q12" s="1">
        <v>1189.67065429688</v>
      </c>
      <c r="R12" s="1">
        <v>595.84259033203102</v>
      </c>
      <c r="S12" s="1">
        <v>2</v>
      </c>
      <c r="T12" s="1" t="s">
        <v>265</v>
      </c>
      <c r="U12" s="1">
        <v>11.0341</v>
      </c>
      <c r="V12" s="1">
        <v>105909.8</v>
      </c>
      <c r="W12" s="1">
        <v>10.853999999999999</v>
      </c>
    </row>
    <row r="13" spans="1:23" ht="14.25" x14ac:dyDescent="0.2">
      <c r="A13" s="1">
        <v>1</v>
      </c>
      <c r="B13" s="1">
        <v>22.87</v>
      </c>
      <c r="C13" s="1">
        <v>30.199998617172199</v>
      </c>
      <c r="D13" s="1" t="s">
        <v>176</v>
      </c>
      <c r="E13" s="1"/>
      <c r="F13" s="1" t="s">
        <v>177</v>
      </c>
      <c r="G13" s="1">
        <v>43.152000000000001</v>
      </c>
      <c r="H13" s="1"/>
      <c r="I13" s="1"/>
      <c r="J13" s="1">
        <v>99.000000953674302</v>
      </c>
      <c r="K13" s="1" t="s">
        <v>243</v>
      </c>
      <c r="L13" s="1"/>
      <c r="M13" s="1"/>
      <c r="N13" s="1">
        <v>2.87907989695668E-3</v>
      </c>
      <c r="O13" s="1">
        <v>1745.86157226563</v>
      </c>
      <c r="P13" s="1">
        <v>582.96109999999999</v>
      </c>
      <c r="Q13" s="1">
        <v>1745.8583984375</v>
      </c>
      <c r="R13" s="1">
        <v>582.96008300781295</v>
      </c>
      <c r="S13" s="1">
        <v>3</v>
      </c>
      <c r="T13" s="1" t="s">
        <v>266</v>
      </c>
      <c r="U13" s="1">
        <v>7.1128</v>
      </c>
      <c r="V13" s="1">
        <v>8571.5329999999994</v>
      </c>
      <c r="W13" s="1">
        <v>7.1649000000000003</v>
      </c>
    </row>
    <row r="14" spans="1:23" ht="14.25" x14ac:dyDescent="0.2">
      <c r="A14" s="1">
        <v>1</v>
      </c>
      <c r="B14" s="1">
        <v>22.87</v>
      </c>
      <c r="C14" s="1">
        <v>30.199998617172199</v>
      </c>
      <c r="D14" s="1" t="s">
        <v>176</v>
      </c>
      <c r="E14" s="1"/>
      <c r="F14" s="1" t="s">
        <v>177</v>
      </c>
      <c r="G14" s="1">
        <v>43.152000000000001</v>
      </c>
      <c r="H14" s="1"/>
      <c r="I14" s="1"/>
      <c r="J14" s="1">
        <v>99.000000953674302</v>
      </c>
      <c r="K14" s="1" t="s">
        <v>243</v>
      </c>
      <c r="L14" s="1"/>
      <c r="M14" s="1"/>
      <c r="N14" s="1">
        <v>2.87907989695668E-3</v>
      </c>
      <c r="O14" s="1">
        <v>1745.86157226563</v>
      </c>
      <c r="P14" s="1">
        <v>582.96109999999999</v>
      </c>
      <c r="Q14" s="1">
        <v>1745.8583984375</v>
      </c>
      <c r="R14" s="1">
        <v>582.96008300781295</v>
      </c>
      <c r="S14" s="1">
        <v>3</v>
      </c>
      <c r="T14" s="1" t="s">
        <v>267</v>
      </c>
      <c r="U14" s="1">
        <v>7.2370999999999999</v>
      </c>
      <c r="V14" s="1">
        <v>8571.5329999999994</v>
      </c>
      <c r="W14" s="1">
        <v>7.1649000000000003</v>
      </c>
    </row>
    <row r="15" spans="1:23" ht="14.25" x14ac:dyDescent="0.2">
      <c r="A15" s="1">
        <v>1</v>
      </c>
      <c r="B15" s="1">
        <v>22.87</v>
      </c>
      <c r="C15" s="1">
        <v>30.199998617172199</v>
      </c>
      <c r="D15" s="1" t="s">
        <v>176</v>
      </c>
      <c r="E15" s="1"/>
      <c r="F15" s="1" t="s">
        <v>177</v>
      </c>
      <c r="G15" s="1">
        <v>43.152000000000001</v>
      </c>
      <c r="H15" s="1"/>
      <c r="I15" s="1"/>
      <c r="J15" s="1">
        <v>99.000000953674302</v>
      </c>
      <c r="K15" s="1" t="s">
        <v>259</v>
      </c>
      <c r="L15" s="1"/>
      <c r="M15" s="1"/>
      <c r="N15" s="1">
        <v>6.9613298401236499E-3</v>
      </c>
      <c r="O15" s="1">
        <v>1794.95568847656</v>
      </c>
      <c r="P15" s="1">
        <v>449.74619999999999</v>
      </c>
      <c r="Q15" s="1">
        <v>1794.94897460938</v>
      </c>
      <c r="R15" s="1">
        <v>449.74450683593801</v>
      </c>
      <c r="S15" s="1">
        <v>4</v>
      </c>
      <c r="T15" s="1" t="s">
        <v>268</v>
      </c>
      <c r="U15" s="1">
        <v>4.3653000000000004</v>
      </c>
      <c r="V15" s="1">
        <v>5916.0420000000004</v>
      </c>
      <c r="W15" s="1">
        <v>4.2666000000000004</v>
      </c>
    </row>
    <row r="16" spans="1:23" ht="14.25" x14ac:dyDescent="0.2">
      <c r="A16" s="1">
        <v>1</v>
      </c>
      <c r="B16" s="1">
        <v>22.87</v>
      </c>
      <c r="C16" s="1">
        <v>30.199998617172199</v>
      </c>
      <c r="D16" s="1" t="s">
        <v>176</v>
      </c>
      <c r="E16" s="1"/>
      <c r="F16" s="1" t="s">
        <v>177</v>
      </c>
      <c r="G16" s="1">
        <v>43.152000000000001</v>
      </c>
      <c r="H16" s="1"/>
      <c r="I16" s="1"/>
      <c r="J16" s="1">
        <v>96.700000762939496</v>
      </c>
      <c r="K16" s="1" t="s">
        <v>261</v>
      </c>
      <c r="L16" s="1"/>
      <c r="M16" s="1"/>
      <c r="N16" s="1">
        <v>7.8645400935784004E-4</v>
      </c>
      <c r="O16" s="1">
        <v>800.47650146484398</v>
      </c>
      <c r="P16" s="1">
        <v>401.24549999999999</v>
      </c>
      <c r="Q16" s="1">
        <v>800.4755859375</v>
      </c>
      <c r="R16" s="1">
        <v>401.24508666992199</v>
      </c>
      <c r="S16" s="1">
        <v>2</v>
      </c>
      <c r="T16" s="1" t="s">
        <v>269</v>
      </c>
      <c r="U16" s="1">
        <v>4.7407000000000004</v>
      </c>
      <c r="V16" s="1">
        <v>18736.82</v>
      </c>
      <c r="W16" s="1">
        <v>4.8127000000000004</v>
      </c>
    </row>
    <row r="17" spans="1:23" ht="14.25" x14ac:dyDescent="0.2">
      <c r="A17" s="1">
        <v>1</v>
      </c>
      <c r="B17" s="1">
        <v>22.87</v>
      </c>
      <c r="C17" s="1">
        <v>30.199998617172199</v>
      </c>
      <c r="D17" s="1" t="s">
        <v>176</v>
      </c>
      <c r="E17" s="1"/>
      <c r="F17" s="1" t="s">
        <v>177</v>
      </c>
      <c r="G17" s="1">
        <v>43.152000000000001</v>
      </c>
      <c r="H17" s="1"/>
      <c r="I17" s="1"/>
      <c r="J17" s="1">
        <v>99.000000953674302</v>
      </c>
      <c r="K17" s="1" t="s">
        <v>263</v>
      </c>
      <c r="L17" s="1"/>
      <c r="M17" s="1" t="s">
        <v>264</v>
      </c>
      <c r="N17" s="1">
        <v>-8.4088998846709696E-4</v>
      </c>
      <c r="O17" s="1">
        <v>1189.669921875</v>
      </c>
      <c r="P17" s="1">
        <v>595.84220000000005</v>
      </c>
      <c r="Q17" s="1">
        <v>1189.67065429688</v>
      </c>
      <c r="R17" s="1">
        <v>595.84259033203102</v>
      </c>
      <c r="S17" s="1">
        <v>2</v>
      </c>
      <c r="T17" s="1" t="s">
        <v>270</v>
      </c>
      <c r="U17" s="1">
        <v>10.783799999999999</v>
      </c>
      <c r="V17" s="1">
        <v>105909.8</v>
      </c>
      <c r="W17" s="1">
        <v>10.853999999999999</v>
      </c>
    </row>
    <row r="18" spans="1:23" ht="14.25" x14ac:dyDescent="0.2">
      <c r="A18" s="1">
        <v>1</v>
      </c>
      <c r="B18" s="1">
        <v>22.87</v>
      </c>
      <c r="C18" s="1">
        <v>30.199998617172199</v>
      </c>
      <c r="D18" s="1" t="s">
        <v>176</v>
      </c>
      <c r="E18" s="1"/>
      <c r="F18" s="1" t="s">
        <v>177</v>
      </c>
      <c r="G18" s="1">
        <v>43.152000000000001</v>
      </c>
      <c r="H18" s="1"/>
      <c r="I18" s="1"/>
      <c r="J18" s="1">
        <v>99.000000953674302</v>
      </c>
      <c r="K18" s="1" t="s">
        <v>263</v>
      </c>
      <c r="L18" s="1"/>
      <c r="M18" s="1" t="s">
        <v>264</v>
      </c>
      <c r="N18" s="1">
        <v>-8.4088998846709696E-4</v>
      </c>
      <c r="O18" s="1">
        <v>1189.669921875</v>
      </c>
      <c r="P18" s="1">
        <v>595.84220000000005</v>
      </c>
      <c r="Q18" s="1">
        <v>1189.67065429688</v>
      </c>
      <c r="R18" s="1">
        <v>595.84259033203102</v>
      </c>
      <c r="S18" s="1">
        <v>2</v>
      </c>
      <c r="T18" s="1" t="s">
        <v>271</v>
      </c>
      <c r="U18" s="1">
        <v>10.907400000000001</v>
      </c>
      <c r="V18" s="1">
        <v>105909.8</v>
      </c>
      <c r="W18" s="1">
        <v>10.853999999999999</v>
      </c>
    </row>
    <row r="19" spans="1:23" ht="14.25" x14ac:dyDescent="0.2">
      <c r="A19" s="1">
        <v>2</v>
      </c>
      <c r="B19" s="1">
        <v>12.69</v>
      </c>
      <c r="C19" s="1">
        <v>30.579999089240999</v>
      </c>
      <c r="D19" s="1" t="s">
        <v>48</v>
      </c>
      <c r="E19" s="1"/>
      <c r="F19" s="1" t="s">
        <v>49</v>
      </c>
      <c r="G19" s="1">
        <v>23.332999999999998</v>
      </c>
      <c r="H19" s="1"/>
      <c r="I19" s="1"/>
      <c r="J19" s="1">
        <v>99.000000953674302</v>
      </c>
      <c r="K19" s="1" t="s">
        <v>272</v>
      </c>
      <c r="L19" s="1"/>
      <c r="M19" s="1" t="s">
        <v>273</v>
      </c>
      <c r="N19" s="1">
        <v>4.9919700250029599E-3</v>
      </c>
      <c r="O19" s="1">
        <v>1320.70861816406</v>
      </c>
      <c r="P19" s="1">
        <v>441.24349999999998</v>
      </c>
      <c r="Q19" s="1">
        <v>1320.70373535156</v>
      </c>
      <c r="R19" s="1">
        <v>441.24185180664102</v>
      </c>
      <c r="S19" s="1">
        <v>3</v>
      </c>
      <c r="T19" s="1" t="s">
        <v>274</v>
      </c>
      <c r="U19" s="1">
        <v>7.9265999999999996</v>
      </c>
      <c r="V19" s="1">
        <v>5699.6</v>
      </c>
      <c r="W19" s="1">
        <v>7.9633000000000003</v>
      </c>
    </row>
    <row r="20" spans="1:23" ht="14.25" x14ac:dyDescent="0.2">
      <c r="A20" s="1">
        <v>2</v>
      </c>
      <c r="B20" s="1">
        <v>12.69</v>
      </c>
      <c r="C20" s="1">
        <v>30.579999089240999</v>
      </c>
      <c r="D20" s="1" t="s">
        <v>48</v>
      </c>
      <c r="E20" s="1"/>
      <c r="F20" s="1" t="s">
        <v>49</v>
      </c>
      <c r="G20" s="1">
        <v>23.332999999999998</v>
      </c>
      <c r="H20" s="1"/>
      <c r="I20" s="1"/>
      <c r="J20" s="1">
        <v>99.000000953674302</v>
      </c>
      <c r="K20" s="1" t="s">
        <v>275</v>
      </c>
      <c r="L20" s="1"/>
      <c r="M20" s="1" t="s">
        <v>276</v>
      </c>
      <c r="N20" s="1">
        <v>6.33048999588937E-4</v>
      </c>
      <c r="O20" s="1">
        <v>1226.69885253906</v>
      </c>
      <c r="P20" s="1">
        <v>409.90690000000001</v>
      </c>
      <c r="Q20" s="1">
        <v>1226.6982421875</v>
      </c>
      <c r="R20" s="1">
        <v>409.90670776367199</v>
      </c>
      <c r="S20" s="1">
        <v>3</v>
      </c>
      <c r="T20" s="1" t="s">
        <v>277</v>
      </c>
      <c r="U20" s="1">
        <v>6.0803000000000003</v>
      </c>
      <c r="V20" s="1">
        <v>1563.8510000000001</v>
      </c>
      <c r="W20" s="1">
        <v>6.0690999999999997</v>
      </c>
    </row>
    <row r="21" spans="1:23" ht="14.25" x14ac:dyDescent="0.2">
      <c r="A21" s="1">
        <v>2</v>
      </c>
      <c r="B21" s="1">
        <v>12.69</v>
      </c>
      <c r="C21" s="1">
        <v>30.579999089240999</v>
      </c>
      <c r="D21" s="1" t="s">
        <v>48</v>
      </c>
      <c r="E21" s="1"/>
      <c r="F21" s="1" t="s">
        <v>49</v>
      </c>
      <c r="G21" s="1">
        <v>23.332999999999998</v>
      </c>
      <c r="H21" s="1"/>
      <c r="I21" s="1"/>
      <c r="J21" s="1">
        <v>99.000000953674302</v>
      </c>
      <c r="K21" s="1" t="s">
        <v>278</v>
      </c>
      <c r="L21" s="1"/>
      <c r="M21" s="1" t="s">
        <v>279</v>
      </c>
      <c r="N21" s="1">
        <v>1.11421002075076E-2</v>
      </c>
      <c r="O21" s="1">
        <v>2549.27954101563</v>
      </c>
      <c r="P21" s="1">
        <v>850.76710000000003</v>
      </c>
      <c r="Q21" s="1">
        <v>2549.26831054688</v>
      </c>
      <c r="R21" s="1">
        <v>850.76336669921898</v>
      </c>
      <c r="S21" s="1">
        <v>3</v>
      </c>
      <c r="T21" s="1" t="s">
        <v>280</v>
      </c>
      <c r="U21" s="1">
        <v>11.424899999999999</v>
      </c>
      <c r="V21" s="1">
        <v>1981.4110000000001</v>
      </c>
      <c r="W21" s="1">
        <v>11.435</v>
      </c>
    </row>
    <row r="22" spans="1:23" ht="14.25" x14ac:dyDescent="0.2">
      <c r="A22" s="1">
        <v>2</v>
      </c>
      <c r="B22" s="1">
        <v>12.69</v>
      </c>
      <c r="C22" s="1">
        <v>30.579999089240999</v>
      </c>
      <c r="D22" s="1" t="s">
        <v>48</v>
      </c>
      <c r="E22" s="1"/>
      <c r="F22" s="1" t="s">
        <v>49</v>
      </c>
      <c r="G22" s="1">
        <v>23.332999999999998</v>
      </c>
      <c r="H22" s="1"/>
      <c r="I22" s="1"/>
      <c r="J22" s="1">
        <v>99.000000953674302</v>
      </c>
      <c r="K22" s="1" t="s">
        <v>281</v>
      </c>
      <c r="L22" s="1"/>
      <c r="M22" s="1" t="s">
        <v>282</v>
      </c>
      <c r="N22" s="1">
        <v>-2.1524101030081502E-3</v>
      </c>
      <c r="O22" s="1">
        <v>1077.57971191406</v>
      </c>
      <c r="P22" s="1">
        <v>539.7971</v>
      </c>
      <c r="Q22" s="1">
        <v>1077.58190917969</v>
      </c>
      <c r="R22" s="1">
        <v>539.79821777343795</v>
      </c>
      <c r="S22" s="1">
        <v>2</v>
      </c>
      <c r="T22" s="1" t="s">
        <v>283</v>
      </c>
      <c r="U22" s="1">
        <v>7.5246000000000004</v>
      </c>
      <c r="V22" s="1">
        <v>4559.4849999999997</v>
      </c>
      <c r="W22" s="1">
        <v>7.5430000000000001</v>
      </c>
    </row>
    <row r="23" spans="1:23" ht="14.25" x14ac:dyDescent="0.2">
      <c r="A23" s="1">
        <v>2</v>
      </c>
      <c r="B23" s="1">
        <v>12.69</v>
      </c>
      <c r="C23" s="1">
        <v>30.579999089240999</v>
      </c>
      <c r="D23" s="1" t="s">
        <v>48</v>
      </c>
      <c r="E23" s="1"/>
      <c r="F23" s="1" t="s">
        <v>49</v>
      </c>
      <c r="G23" s="1">
        <v>23.332999999999998</v>
      </c>
      <c r="H23" s="1"/>
      <c r="I23" s="1"/>
      <c r="J23" s="1">
        <v>99.000000953674302</v>
      </c>
      <c r="K23" s="1" t="s">
        <v>284</v>
      </c>
      <c r="L23" s="1"/>
      <c r="M23" s="1"/>
      <c r="N23" s="1">
        <v>-3.6917200777679699E-3</v>
      </c>
      <c r="O23" s="1">
        <v>1042.57348632813</v>
      </c>
      <c r="P23" s="1">
        <v>522.29399999999998</v>
      </c>
      <c r="Q23" s="1">
        <v>1042.5771484375</v>
      </c>
      <c r="R23" s="1">
        <v>522.29583740234398</v>
      </c>
      <c r="S23" s="1">
        <v>2</v>
      </c>
      <c r="T23" s="1" t="s">
        <v>285</v>
      </c>
      <c r="U23" s="1">
        <v>7.1380999999999997</v>
      </c>
      <c r="V23" s="1">
        <v>894.02449999999999</v>
      </c>
      <c r="W23" s="1">
        <v>7.1228999999999996</v>
      </c>
    </row>
    <row r="24" spans="1:23" ht="14.25" x14ac:dyDescent="0.2">
      <c r="A24" s="1">
        <v>2</v>
      </c>
      <c r="B24" s="1">
        <v>12.69</v>
      </c>
      <c r="C24" s="1">
        <v>30.579999089240999</v>
      </c>
      <c r="D24" s="1" t="s">
        <v>48</v>
      </c>
      <c r="E24" s="1"/>
      <c r="F24" s="1" t="s">
        <v>49</v>
      </c>
      <c r="G24" s="1">
        <v>23.332999999999998</v>
      </c>
      <c r="H24" s="1"/>
      <c r="I24" s="1"/>
      <c r="J24" s="1">
        <v>99.000000953674302</v>
      </c>
      <c r="K24" s="1" t="s">
        <v>286</v>
      </c>
      <c r="L24" s="1"/>
      <c r="M24" s="1" t="s">
        <v>287</v>
      </c>
      <c r="N24" s="1">
        <v>-4.5637101720785702E-5</v>
      </c>
      <c r="O24" s="1">
        <v>817.506103515625</v>
      </c>
      <c r="P24" s="1">
        <v>409.76029999999997</v>
      </c>
      <c r="Q24" s="1">
        <v>817.50616455078102</v>
      </c>
      <c r="R24" s="1">
        <v>409.76037597656301</v>
      </c>
      <c r="S24" s="1">
        <v>2</v>
      </c>
      <c r="T24" s="1" t="s">
        <v>288</v>
      </c>
      <c r="U24" s="1">
        <v>5.7424999999999997</v>
      </c>
      <c r="V24" s="1">
        <v>12321.46</v>
      </c>
      <c r="W24" s="1">
        <v>5.69</v>
      </c>
    </row>
    <row r="25" spans="1:23" ht="14.25" x14ac:dyDescent="0.2">
      <c r="A25" s="1">
        <v>2</v>
      </c>
      <c r="B25" s="1">
        <v>12.69</v>
      </c>
      <c r="C25" s="1">
        <v>30.579999089240999</v>
      </c>
      <c r="D25" s="1" t="s">
        <v>48</v>
      </c>
      <c r="E25" s="1"/>
      <c r="F25" s="1" t="s">
        <v>49</v>
      </c>
      <c r="G25" s="1">
        <v>23.332999999999998</v>
      </c>
      <c r="H25" s="1"/>
      <c r="I25" s="1"/>
      <c r="J25" s="1">
        <v>99.000000953674302</v>
      </c>
      <c r="K25" s="1" t="s">
        <v>278</v>
      </c>
      <c r="L25" s="1" t="s">
        <v>289</v>
      </c>
      <c r="M25" s="1" t="s">
        <v>279</v>
      </c>
      <c r="N25" s="1">
        <v>2.85146990790963E-3</v>
      </c>
      <c r="O25" s="1">
        <v>2565.26586914063</v>
      </c>
      <c r="P25" s="1">
        <v>856.09590000000003</v>
      </c>
      <c r="Q25" s="1">
        <v>2565.26318359375</v>
      </c>
      <c r="R25" s="1">
        <v>856.09503173828102</v>
      </c>
      <c r="S25" s="1">
        <v>3</v>
      </c>
      <c r="T25" s="1" t="s">
        <v>290</v>
      </c>
      <c r="U25" s="1">
        <v>11.342599999999999</v>
      </c>
      <c r="V25" s="1">
        <v>723.64589999999998</v>
      </c>
      <c r="W25" s="1">
        <v>11.31</v>
      </c>
    </row>
    <row r="26" spans="1:23" ht="14.25" x14ac:dyDescent="0.2">
      <c r="A26" s="1">
        <v>2</v>
      </c>
      <c r="B26" s="1">
        <v>12.69</v>
      </c>
      <c r="C26" s="1">
        <v>30.579999089240999</v>
      </c>
      <c r="D26" s="1" t="s">
        <v>48</v>
      </c>
      <c r="E26" s="1"/>
      <c r="F26" s="1" t="s">
        <v>49</v>
      </c>
      <c r="G26" s="1">
        <v>23.332999999999998</v>
      </c>
      <c r="H26" s="1"/>
      <c r="I26" s="1"/>
      <c r="J26" s="1">
        <v>99.000000953674302</v>
      </c>
      <c r="K26" s="1" t="s">
        <v>286</v>
      </c>
      <c r="L26" s="1"/>
      <c r="M26" s="1" t="s">
        <v>287</v>
      </c>
      <c r="N26" s="1">
        <v>-4.5637101720785702E-5</v>
      </c>
      <c r="O26" s="1">
        <v>817.506103515625</v>
      </c>
      <c r="P26" s="1">
        <v>409.76029999999997</v>
      </c>
      <c r="Q26" s="1">
        <v>817.50616455078102</v>
      </c>
      <c r="R26" s="1">
        <v>409.76037597656301</v>
      </c>
      <c r="S26" s="1">
        <v>2</v>
      </c>
      <c r="T26" s="1" t="s">
        <v>291</v>
      </c>
      <c r="U26" s="1">
        <v>5.6162000000000001</v>
      </c>
      <c r="V26" s="1">
        <v>12321.46</v>
      </c>
      <c r="W26" s="1">
        <v>5.69</v>
      </c>
    </row>
    <row r="27" spans="1:23" ht="14.25" x14ac:dyDescent="0.2">
      <c r="A27" s="1">
        <v>3</v>
      </c>
      <c r="B27" s="1">
        <v>11.19</v>
      </c>
      <c r="C27" s="1">
        <v>17.520000040531201</v>
      </c>
      <c r="D27" s="1" t="s">
        <v>198</v>
      </c>
      <c r="E27" s="1"/>
      <c r="F27" s="1" t="s">
        <v>199</v>
      </c>
      <c r="G27" s="1">
        <v>29.949000000000002</v>
      </c>
      <c r="H27" s="1"/>
      <c r="I27" s="1"/>
      <c r="J27" s="1">
        <v>99.000000953674302</v>
      </c>
      <c r="K27" s="1" t="s">
        <v>292</v>
      </c>
      <c r="L27" s="1"/>
      <c r="M27" s="1"/>
      <c r="N27" s="1">
        <v>7.3577798902988399E-3</v>
      </c>
      <c r="O27" s="1">
        <v>1713.80798339844</v>
      </c>
      <c r="P27" s="1">
        <v>572.27660000000003</v>
      </c>
      <c r="Q27" s="1">
        <v>1713.80053710938</v>
      </c>
      <c r="R27" s="1">
        <v>572.27410888671898</v>
      </c>
      <c r="S27" s="1">
        <v>3</v>
      </c>
      <c r="T27" s="1" t="s">
        <v>293</v>
      </c>
      <c r="U27" s="1">
        <v>5.1692</v>
      </c>
      <c r="V27" s="1">
        <v>46609.25</v>
      </c>
      <c r="W27" s="1">
        <v>4.9809999999999999</v>
      </c>
    </row>
    <row r="28" spans="1:23" ht="14.25" x14ac:dyDescent="0.2">
      <c r="A28" s="1">
        <v>3</v>
      </c>
      <c r="B28" s="1">
        <v>11.19</v>
      </c>
      <c r="C28" s="1">
        <v>17.520000040531201</v>
      </c>
      <c r="D28" s="1" t="s">
        <v>198</v>
      </c>
      <c r="E28" s="1"/>
      <c r="F28" s="1" t="s">
        <v>199</v>
      </c>
      <c r="G28" s="1">
        <v>29.949000000000002</v>
      </c>
      <c r="H28" s="1"/>
      <c r="I28" s="1"/>
      <c r="J28" s="1">
        <v>99.000000953674302</v>
      </c>
      <c r="K28" s="1" t="s">
        <v>294</v>
      </c>
      <c r="L28" s="1"/>
      <c r="M28" s="1"/>
      <c r="N28" s="1">
        <v>7.9160800669342301E-4</v>
      </c>
      <c r="O28" s="1">
        <v>1235.61291503906</v>
      </c>
      <c r="P28" s="1">
        <v>618.81370000000004</v>
      </c>
      <c r="Q28" s="1">
        <v>1235.61206054688</v>
      </c>
      <c r="R28" s="1">
        <v>618.81335449218795</v>
      </c>
      <c r="S28" s="1">
        <v>2</v>
      </c>
      <c r="T28" s="1" t="s">
        <v>295</v>
      </c>
      <c r="U28" s="1">
        <v>7.2767999999999997</v>
      </c>
      <c r="V28" s="1">
        <v>3684.0279999999998</v>
      </c>
      <c r="W28" s="1">
        <v>7.2910000000000004</v>
      </c>
    </row>
    <row r="29" spans="1:23" ht="14.25" x14ac:dyDescent="0.2">
      <c r="A29" s="1">
        <v>3</v>
      </c>
      <c r="B29" s="1">
        <v>11.19</v>
      </c>
      <c r="C29" s="1">
        <v>17.520000040531201</v>
      </c>
      <c r="D29" s="1" t="s">
        <v>198</v>
      </c>
      <c r="E29" s="1"/>
      <c r="F29" s="1" t="s">
        <v>199</v>
      </c>
      <c r="G29" s="1">
        <v>29.949000000000002</v>
      </c>
      <c r="H29" s="1"/>
      <c r="I29" s="1"/>
      <c r="J29" s="1">
        <v>99.000000953674302</v>
      </c>
      <c r="K29" s="1" t="s">
        <v>296</v>
      </c>
      <c r="L29" s="1"/>
      <c r="M29" s="1" t="s">
        <v>297</v>
      </c>
      <c r="N29" s="1">
        <v>1.2181700440123699E-3</v>
      </c>
      <c r="O29" s="1">
        <v>1357.7841796875</v>
      </c>
      <c r="P29" s="1">
        <v>453.60199999999998</v>
      </c>
      <c r="Q29" s="1">
        <v>1357.78295898438</v>
      </c>
      <c r="R29" s="1">
        <v>453.60162353515602</v>
      </c>
      <c r="S29" s="1">
        <v>3</v>
      </c>
      <c r="T29" s="1" t="s">
        <v>298</v>
      </c>
      <c r="U29" s="1">
        <v>4.2439</v>
      </c>
      <c r="V29" s="1">
        <v>1887.1120000000001</v>
      </c>
      <c r="W29" s="1">
        <v>4.2244000000000002</v>
      </c>
    </row>
    <row r="30" spans="1:23" ht="14.25" x14ac:dyDescent="0.2">
      <c r="A30" s="1">
        <v>3</v>
      </c>
      <c r="B30" s="1">
        <v>11.19</v>
      </c>
      <c r="C30" s="1">
        <v>17.520000040531201</v>
      </c>
      <c r="D30" s="1" t="s">
        <v>198</v>
      </c>
      <c r="E30" s="1"/>
      <c r="F30" s="1" t="s">
        <v>199</v>
      </c>
      <c r="G30" s="1">
        <v>29.949000000000002</v>
      </c>
      <c r="H30" s="1"/>
      <c r="I30" s="1"/>
      <c r="J30" s="1">
        <v>99.000000953674302</v>
      </c>
      <c r="K30" s="1" t="s">
        <v>299</v>
      </c>
      <c r="L30" s="1"/>
      <c r="M30" s="1" t="s">
        <v>300</v>
      </c>
      <c r="N30" s="1">
        <v>7.2551998309791097E-3</v>
      </c>
      <c r="O30" s="1">
        <v>1049.60559082031</v>
      </c>
      <c r="P30" s="1">
        <v>350.87580000000003</v>
      </c>
      <c r="Q30" s="1">
        <v>1049.59814453125</v>
      </c>
      <c r="R30" s="1">
        <v>350.87332153320301</v>
      </c>
      <c r="S30" s="1">
        <v>3</v>
      </c>
      <c r="T30" s="1" t="s">
        <v>301</v>
      </c>
      <c r="U30" s="1">
        <v>4.0606</v>
      </c>
      <c r="V30" s="1">
        <v>146.77289999999999</v>
      </c>
      <c r="W30" s="1">
        <v>4.0561999999999996</v>
      </c>
    </row>
    <row r="31" spans="1:23" ht="14.25" x14ac:dyDescent="0.2">
      <c r="A31" s="1">
        <v>3</v>
      </c>
      <c r="B31" s="1">
        <v>11.19</v>
      </c>
      <c r="C31" s="1">
        <v>17.520000040531201</v>
      </c>
      <c r="D31" s="1" t="s">
        <v>198</v>
      </c>
      <c r="E31" s="1"/>
      <c r="F31" s="1" t="s">
        <v>199</v>
      </c>
      <c r="G31" s="1">
        <v>29.949000000000002</v>
      </c>
      <c r="H31" s="1"/>
      <c r="I31" s="1"/>
      <c r="J31" s="1">
        <v>99.000000953674302</v>
      </c>
      <c r="K31" s="1" t="s">
        <v>302</v>
      </c>
      <c r="L31" s="1"/>
      <c r="M31" s="1"/>
      <c r="N31" s="1">
        <v>-3.18206992233172E-4</v>
      </c>
      <c r="O31" s="1">
        <v>894.49206542968795</v>
      </c>
      <c r="P31" s="1">
        <v>448.25330000000002</v>
      </c>
      <c r="Q31" s="1">
        <v>894.49230957031295</v>
      </c>
      <c r="R31" s="1">
        <v>448.25344848632801</v>
      </c>
      <c r="S31" s="1">
        <v>2</v>
      </c>
      <c r="T31" s="1" t="s">
        <v>303</v>
      </c>
      <c r="U31" s="1">
        <v>3.7343000000000002</v>
      </c>
      <c r="V31" s="1">
        <v>1099.617</v>
      </c>
      <c r="W31" s="1">
        <v>3.7618999999999998</v>
      </c>
    </row>
    <row r="32" spans="1:23" ht="14.25" x14ac:dyDescent="0.2">
      <c r="A32" s="1">
        <v>3</v>
      </c>
      <c r="B32" s="1">
        <v>11.19</v>
      </c>
      <c r="C32" s="1">
        <v>17.520000040531201</v>
      </c>
      <c r="D32" s="1" t="s">
        <v>198</v>
      </c>
      <c r="E32" s="1"/>
      <c r="F32" s="1" t="s">
        <v>199</v>
      </c>
      <c r="G32" s="1">
        <v>29.949000000000002</v>
      </c>
      <c r="H32" s="1"/>
      <c r="I32" s="1"/>
      <c r="J32" s="1">
        <v>99.000000953674302</v>
      </c>
      <c r="K32" s="1" t="s">
        <v>292</v>
      </c>
      <c r="L32" s="1" t="s">
        <v>304</v>
      </c>
      <c r="M32" s="1"/>
      <c r="N32" s="1">
        <v>5.2761998958885696E-3</v>
      </c>
      <c r="O32" s="1">
        <v>1729.80065917969</v>
      </c>
      <c r="P32" s="1">
        <v>577.60749999999996</v>
      </c>
      <c r="Q32" s="1">
        <v>1729.79541015625</v>
      </c>
      <c r="R32" s="1">
        <v>577.60577392578102</v>
      </c>
      <c r="S32" s="1">
        <v>3</v>
      </c>
      <c r="T32" s="1" t="s">
        <v>305</v>
      </c>
      <c r="U32" s="1">
        <v>4.2168000000000001</v>
      </c>
      <c r="V32" s="1">
        <v>8034.82</v>
      </c>
      <c r="W32" s="1">
        <v>4.3083999999999998</v>
      </c>
    </row>
    <row r="33" spans="1:23" ht="14.25" x14ac:dyDescent="0.2">
      <c r="A33" s="1">
        <v>3</v>
      </c>
      <c r="B33" s="1">
        <v>11.19</v>
      </c>
      <c r="C33" s="1">
        <v>17.520000040531201</v>
      </c>
      <c r="D33" s="1" t="s">
        <v>198</v>
      </c>
      <c r="E33" s="1"/>
      <c r="F33" s="1" t="s">
        <v>199</v>
      </c>
      <c r="G33" s="1">
        <v>29.949000000000002</v>
      </c>
      <c r="H33" s="1"/>
      <c r="I33" s="1"/>
      <c r="J33" s="1">
        <v>99.000000953674302</v>
      </c>
      <c r="K33" s="1" t="s">
        <v>292</v>
      </c>
      <c r="L33" s="1" t="s">
        <v>304</v>
      </c>
      <c r="M33" s="1"/>
      <c r="N33" s="1">
        <v>5.2761998958885696E-3</v>
      </c>
      <c r="O33" s="1">
        <v>1729.80065917969</v>
      </c>
      <c r="P33" s="1">
        <v>577.60749999999996</v>
      </c>
      <c r="Q33" s="1">
        <v>1729.79541015625</v>
      </c>
      <c r="R33" s="1">
        <v>577.60577392578102</v>
      </c>
      <c r="S33" s="1">
        <v>3</v>
      </c>
      <c r="T33" s="1" t="s">
        <v>306</v>
      </c>
      <c r="U33" s="1">
        <v>4.3423999999999996</v>
      </c>
      <c r="V33" s="1">
        <v>8034.82</v>
      </c>
      <c r="W33" s="1">
        <v>4.3083999999999998</v>
      </c>
    </row>
    <row r="34" spans="1:23" ht="14.25" x14ac:dyDescent="0.2">
      <c r="A34" s="1">
        <v>3</v>
      </c>
      <c r="B34" s="1">
        <v>11.19</v>
      </c>
      <c r="C34" s="1">
        <v>17.520000040531201</v>
      </c>
      <c r="D34" s="1" t="s">
        <v>198</v>
      </c>
      <c r="E34" s="1"/>
      <c r="F34" s="1" t="s">
        <v>199</v>
      </c>
      <c r="G34" s="1">
        <v>29.949000000000002</v>
      </c>
      <c r="H34" s="1"/>
      <c r="I34" s="1"/>
      <c r="J34" s="1">
        <v>99.000000953674302</v>
      </c>
      <c r="K34" s="1" t="s">
        <v>292</v>
      </c>
      <c r="L34" s="1" t="s">
        <v>304</v>
      </c>
      <c r="M34" s="1"/>
      <c r="N34" s="1">
        <v>8.1736296415328997E-3</v>
      </c>
      <c r="O34" s="1">
        <v>1729.8037109375</v>
      </c>
      <c r="P34" s="1">
        <v>433.45819999999998</v>
      </c>
      <c r="Q34" s="1">
        <v>1729.79541015625</v>
      </c>
      <c r="R34" s="1">
        <v>433.45614624023398</v>
      </c>
      <c r="S34" s="1">
        <v>4</v>
      </c>
      <c r="T34" s="1" t="s">
        <v>307</v>
      </c>
      <c r="U34" s="1">
        <v>4.4063999999999997</v>
      </c>
      <c r="V34" s="1">
        <v>4953.9719999999998</v>
      </c>
      <c r="W34" s="1">
        <v>4.3083999999999998</v>
      </c>
    </row>
    <row r="35" spans="1:23" ht="14.25" x14ac:dyDescent="0.2">
      <c r="A35" s="1">
        <v>3</v>
      </c>
      <c r="B35" s="1">
        <v>11.19</v>
      </c>
      <c r="C35" s="1">
        <v>17.520000040531201</v>
      </c>
      <c r="D35" s="1" t="s">
        <v>198</v>
      </c>
      <c r="E35" s="1"/>
      <c r="F35" s="1" t="s">
        <v>199</v>
      </c>
      <c r="G35" s="1">
        <v>29.949000000000002</v>
      </c>
      <c r="H35" s="1"/>
      <c r="I35" s="1"/>
      <c r="J35" s="1">
        <v>99.000000953674302</v>
      </c>
      <c r="K35" s="1" t="s">
        <v>292</v>
      </c>
      <c r="L35" s="1"/>
      <c r="M35" s="1"/>
      <c r="N35" s="1">
        <v>7.3577798902988399E-3</v>
      </c>
      <c r="O35" s="1">
        <v>1713.80798339844</v>
      </c>
      <c r="P35" s="1">
        <v>572.27660000000003</v>
      </c>
      <c r="Q35" s="1">
        <v>1713.80053710938</v>
      </c>
      <c r="R35" s="1">
        <v>572.27410888671898</v>
      </c>
      <c r="S35" s="1">
        <v>3</v>
      </c>
      <c r="T35" s="1" t="s">
        <v>308</v>
      </c>
      <c r="U35" s="1">
        <v>4.9272</v>
      </c>
      <c r="V35" s="1">
        <v>46609.25</v>
      </c>
      <c r="W35" s="1">
        <v>4.9809999999999999</v>
      </c>
    </row>
    <row r="36" spans="1:23" ht="14.25" x14ac:dyDescent="0.2">
      <c r="A36" s="1">
        <v>3</v>
      </c>
      <c r="B36" s="1">
        <v>11.19</v>
      </c>
      <c r="C36" s="1">
        <v>17.520000040531201</v>
      </c>
      <c r="D36" s="1" t="s">
        <v>198</v>
      </c>
      <c r="E36" s="1"/>
      <c r="F36" s="1" t="s">
        <v>199</v>
      </c>
      <c r="G36" s="1">
        <v>29.949000000000002</v>
      </c>
      <c r="H36" s="1"/>
      <c r="I36" s="1"/>
      <c r="J36" s="1">
        <v>99.000000953674302</v>
      </c>
      <c r="K36" s="1" t="s">
        <v>292</v>
      </c>
      <c r="L36" s="1" t="s">
        <v>304</v>
      </c>
      <c r="M36" s="1"/>
      <c r="N36" s="1">
        <v>5.8255097828805403E-3</v>
      </c>
      <c r="O36" s="1">
        <v>1729.80139160156</v>
      </c>
      <c r="P36" s="1">
        <v>577.60770000000002</v>
      </c>
      <c r="Q36" s="1">
        <v>1729.79541015625</v>
      </c>
      <c r="R36" s="1">
        <v>577.60577392578102</v>
      </c>
      <c r="S36" s="1">
        <v>3</v>
      </c>
      <c r="T36" s="1" t="s">
        <v>309</v>
      </c>
      <c r="U36" s="1">
        <v>4.9717000000000002</v>
      </c>
      <c r="V36" s="1">
        <v>7402.0959999999995</v>
      </c>
      <c r="W36" s="1">
        <v>5.0232000000000001</v>
      </c>
    </row>
    <row r="37" spans="1:23" ht="14.25" x14ac:dyDescent="0.2">
      <c r="A37" s="1">
        <v>3</v>
      </c>
      <c r="B37" s="1">
        <v>11.19</v>
      </c>
      <c r="C37" s="1">
        <v>17.520000040531201</v>
      </c>
      <c r="D37" s="1" t="s">
        <v>198</v>
      </c>
      <c r="E37" s="1"/>
      <c r="F37" s="1" t="s">
        <v>199</v>
      </c>
      <c r="G37" s="1">
        <v>29.949000000000002</v>
      </c>
      <c r="H37" s="1"/>
      <c r="I37" s="1"/>
      <c r="J37" s="1">
        <v>99.000000953674302</v>
      </c>
      <c r="K37" s="1" t="s">
        <v>292</v>
      </c>
      <c r="L37" s="1" t="s">
        <v>304</v>
      </c>
      <c r="M37" s="1"/>
      <c r="N37" s="1">
        <v>9.7605297341942805E-3</v>
      </c>
      <c r="O37" s="1">
        <v>1729.80529785156</v>
      </c>
      <c r="P37" s="1">
        <v>433.45859999999999</v>
      </c>
      <c r="Q37" s="1">
        <v>1729.79541015625</v>
      </c>
      <c r="R37" s="1">
        <v>433.45614624023398</v>
      </c>
      <c r="S37" s="1">
        <v>4</v>
      </c>
      <c r="T37" s="1" t="s">
        <v>310</v>
      </c>
      <c r="U37" s="1">
        <v>5.0331999999999999</v>
      </c>
      <c r="V37" s="1">
        <v>3164.3739999999998</v>
      </c>
      <c r="W37" s="1">
        <v>4.9809999999999999</v>
      </c>
    </row>
    <row r="38" spans="1:23" ht="14.25" x14ac:dyDescent="0.2">
      <c r="A38" s="1">
        <v>3</v>
      </c>
      <c r="B38" s="1">
        <v>11.19</v>
      </c>
      <c r="C38" s="1">
        <v>17.520000040531201</v>
      </c>
      <c r="D38" s="1" t="s">
        <v>198</v>
      </c>
      <c r="E38" s="1"/>
      <c r="F38" s="1" t="s">
        <v>199</v>
      </c>
      <c r="G38" s="1">
        <v>29.949000000000002</v>
      </c>
      <c r="H38" s="1"/>
      <c r="I38" s="1"/>
      <c r="J38" s="1">
        <v>99.000000953674302</v>
      </c>
      <c r="K38" s="1" t="s">
        <v>292</v>
      </c>
      <c r="L38" s="1"/>
      <c r="M38" s="1"/>
      <c r="N38" s="1">
        <v>7.3577798902988399E-3</v>
      </c>
      <c r="O38" s="1">
        <v>1713.80798339844</v>
      </c>
      <c r="P38" s="1">
        <v>572.27660000000003</v>
      </c>
      <c r="Q38" s="1">
        <v>1713.80053710938</v>
      </c>
      <c r="R38" s="1">
        <v>572.27410888671898</v>
      </c>
      <c r="S38" s="1">
        <v>3</v>
      </c>
      <c r="T38" s="1" t="s">
        <v>311</v>
      </c>
      <c r="U38" s="1">
        <v>5.0556999999999999</v>
      </c>
      <c r="V38" s="1">
        <v>46609.25</v>
      </c>
      <c r="W38" s="1">
        <v>4.9809999999999999</v>
      </c>
    </row>
    <row r="39" spans="1:23" ht="14.25" x14ac:dyDescent="0.2">
      <c r="A39" s="1">
        <v>3</v>
      </c>
      <c r="B39" s="1">
        <v>11.19</v>
      </c>
      <c r="C39" s="1">
        <v>17.520000040531201</v>
      </c>
      <c r="D39" s="1" t="s">
        <v>198</v>
      </c>
      <c r="E39" s="1"/>
      <c r="F39" s="1" t="s">
        <v>199</v>
      </c>
      <c r="G39" s="1">
        <v>29.949000000000002</v>
      </c>
      <c r="H39" s="1"/>
      <c r="I39" s="1"/>
      <c r="J39" s="1">
        <v>99.000000953674302</v>
      </c>
      <c r="K39" s="1" t="s">
        <v>292</v>
      </c>
      <c r="L39" s="1"/>
      <c r="M39" s="1"/>
      <c r="N39" s="1">
        <v>1.1986400000750999E-2</v>
      </c>
      <c r="O39" s="1">
        <v>1713.8125</v>
      </c>
      <c r="P39" s="1">
        <v>429.46039999999999</v>
      </c>
      <c r="Q39" s="1">
        <v>1713.80053710938</v>
      </c>
      <c r="R39" s="1">
        <v>429.45739746093801</v>
      </c>
      <c r="S39" s="1">
        <v>4</v>
      </c>
      <c r="T39" s="1" t="s">
        <v>312</v>
      </c>
      <c r="U39" s="1">
        <v>5.1157000000000004</v>
      </c>
      <c r="V39" s="1">
        <v>25638.09</v>
      </c>
      <c r="W39" s="1">
        <v>4.9809999999999999</v>
      </c>
    </row>
    <row r="40" spans="1:23" ht="14.25" x14ac:dyDescent="0.2">
      <c r="A40" s="1">
        <v>3</v>
      </c>
      <c r="B40" s="1">
        <v>11.19</v>
      </c>
      <c r="C40" s="1">
        <v>17.520000040531201</v>
      </c>
      <c r="D40" s="1" t="s">
        <v>198</v>
      </c>
      <c r="E40" s="1"/>
      <c r="F40" s="1" t="s">
        <v>199</v>
      </c>
      <c r="G40" s="1">
        <v>29.949000000000002</v>
      </c>
      <c r="H40" s="1"/>
      <c r="I40" s="1"/>
      <c r="J40" s="1">
        <v>99.000000953674302</v>
      </c>
      <c r="K40" s="1" t="s">
        <v>292</v>
      </c>
      <c r="L40" s="1"/>
      <c r="M40" s="1"/>
      <c r="N40" s="1">
        <v>7.3577798902988399E-3</v>
      </c>
      <c r="O40" s="1">
        <v>1713.80798339844</v>
      </c>
      <c r="P40" s="1">
        <v>572.27660000000003</v>
      </c>
      <c r="Q40" s="1">
        <v>1713.80053710938</v>
      </c>
      <c r="R40" s="1">
        <v>572.27410888671898</v>
      </c>
      <c r="S40" s="1">
        <v>3</v>
      </c>
      <c r="T40" s="1" t="s">
        <v>313</v>
      </c>
      <c r="U40" s="1">
        <v>5.3006000000000002</v>
      </c>
      <c r="V40" s="1">
        <v>46609.25</v>
      </c>
      <c r="W40" s="1">
        <v>4.9809999999999999</v>
      </c>
    </row>
    <row r="41" spans="1:23" ht="14.25" x14ac:dyDescent="0.2">
      <c r="A41" s="1">
        <v>3</v>
      </c>
      <c r="B41" s="1">
        <v>11.19</v>
      </c>
      <c r="C41" s="1">
        <v>17.520000040531201</v>
      </c>
      <c r="D41" s="1" t="s">
        <v>198</v>
      </c>
      <c r="E41" s="1"/>
      <c r="F41" s="1" t="s">
        <v>199</v>
      </c>
      <c r="G41" s="1">
        <v>29.949000000000002</v>
      </c>
      <c r="H41" s="1"/>
      <c r="I41" s="1"/>
      <c r="J41" s="1">
        <v>99.000000953674302</v>
      </c>
      <c r="K41" s="1" t="s">
        <v>292</v>
      </c>
      <c r="L41" s="1" t="s">
        <v>304</v>
      </c>
      <c r="M41" s="1"/>
      <c r="N41" s="1">
        <v>9.7605297341942805E-3</v>
      </c>
      <c r="O41" s="1">
        <v>1729.80529785156</v>
      </c>
      <c r="P41" s="1">
        <v>433.45859999999999</v>
      </c>
      <c r="Q41" s="1">
        <v>1729.79541015625</v>
      </c>
      <c r="R41" s="1">
        <v>433.45614624023398</v>
      </c>
      <c r="S41" s="1">
        <v>4</v>
      </c>
      <c r="T41" s="1" t="s">
        <v>314</v>
      </c>
      <c r="U41" s="1">
        <v>4.9550999999999998</v>
      </c>
      <c r="V41" s="1">
        <v>3164.3739999999998</v>
      </c>
      <c r="W41" s="1">
        <v>4.9809999999999999</v>
      </c>
    </row>
    <row r="42" spans="1:23" ht="14.25" x14ac:dyDescent="0.2">
      <c r="A42" s="1">
        <v>4</v>
      </c>
      <c r="B42" s="1">
        <v>8</v>
      </c>
      <c r="C42" s="1">
        <v>5.0179999321699098</v>
      </c>
      <c r="D42" s="1" t="s">
        <v>128</v>
      </c>
      <c r="E42" s="1"/>
      <c r="F42" s="1" t="s">
        <v>129</v>
      </c>
      <c r="G42" s="1">
        <v>95.872</v>
      </c>
      <c r="H42" s="1"/>
      <c r="I42" s="1"/>
      <c r="J42" s="1">
        <v>99.000000953674302</v>
      </c>
      <c r="K42" s="1" t="s">
        <v>315</v>
      </c>
      <c r="L42" s="1"/>
      <c r="M42" s="1" t="s">
        <v>316</v>
      </c>
      <c r="N42" s="1">
        <v>2.7798800147138498E-4</v>
      </c>
      <c r="O42" s="1">
        <v>1268.73425292969</v>
      </c>
      <c r="P42" s="1">
        <v>635.37440000000004</v>
      </c>
      <c r="Q42" s="1">
        <v>1268.73400878906</v>
      </c>
      <c r="R42" s="1">
        <v>635.374267578125</v>
      </c>
      <c r="S42" s="1">
        <v>2</v>
      </c>
      <c r="T42" s="1" t="s">
        <v>317</v>
      </c>
      <c r="U42" s="1">
        <v>7.4893000000000001</v>
      </c>
      <c r="V42" s="1">
        <v>1100.838</v>
      </c>
      <c r="W42" s="1">
        <v>7.5010000000000003</v>
      </c>
    </row>
    <row r="43" spans="1:23" ht="14.25" x14ac:dyDescent="0.2">
      <c r="A43" s="1">
        <v>4</v>
      </c>
      <c r="B43" s="1">
        <v>8</v>
      </c>
      <c r="C43" s="1">
        <v>5.0179999321699098</v>
      </c>
      <c r="D43" s="1" t="s">
        <v>128</v>
      </c>
      <c r="E43" s="1"/>
      <c r="F43" s="1" t="s">
        <v>129</v>
      </c>
      <c r="G43" s="1">
        <v>95.872</v>
      </c>
      <c r="H43" s="1"/>
      <c r="I43" s="1"/>
      <c r="J43" s="1">
        <v>99.000000953674302</v>
      </c>
      <c r="K43" s="1" t="s">
        <v>318</v>
      </c>
      <c r="L43" s="1"/>
      <c r="M43" s="1"/>
      <c r="N43" s="1">
        <v>-1.26253003254533E-2</v>
      </c>
      <c r="O43" s="1">
        <v>1056.58032226563</v>
      </c>
      <c r="P43" s="1">
        <v>529.29740000000004</v>
      </c>
      <c r="Q43" s="1">
        <v>1056.5927734375</v>
      </c>
      <c r="R43" s="1">
        <v>529.30364990234398</v>
      </c>
      <c r="S43" s="1">
        <v>2</v>
      </c>
      <c r="T43" s="1" t="s">
        <v>319</v>
      </c>
      <c r="U43" s="1">
        <v>7.3518999999999997</v>
      </c>
      <c r="V43" s="1">
        <v>8460.89</v>
      </c>
      <c r="W43" s="1">
        <v>7.3754</v>
      </c>
    </row>
    <row r="44" spans="1:23" ht="14.25" x14ac:dyDescent="0.2">
      <c r="A44" s="1">
        <v>4</v>
      </c>
      <c r="B44" s="1">
        <v>8</v>
      </c>
      <c r="C44" s="1">
        <v>5.0179999321699098</v>
      </c>
      <c r="D44" s="1" t="s">
        <v>128</v>
      </c>
      <c r="E44" s="1"/>
      <c r="F44" s="1" t="s">
        <v>129</v>
      </c>
      <c r="G44" s="1">
        <v>95.872</v>
      </c>
      <c r="H44" s="1"/>
      <c r="I44" s="1"/>
      <c r="J44" s="1">
        <v>99.000000953674302</v>
      </c>
      <c r="K44" s="1" t="s">
        <v>320</v>
      </c>
      <c r="L44" s="1"/>
      <c r="M44" s="1"/>
      <c r="N44" s="1">
        <v>-6.5676001831889196E-3</v>
      </c>
      <c r="O44" s="1">
        <v>856.50646972656295</v>
      </c>
      <c r="P44" s="1">
        <v>429.26049999999998</v>
      </c>
      <c r="Q44" s="1">
        <v>856.51306152343795</v>
      </c>
      <c r="R44" s="1">
        <v>429.26379394531301</v>
      </c>
      <c r="S44" s="1">
        <v>2</v>
      </c>
      <c r="T44" s="1" t="s">
        <v>321</v>
      </c>
      <c r="U44" s="1">
        <v>6.7530000000000001</v>
      </c>
      <c r="V44" s="1">
        <v>1388.575</v>
      </c>
      <c r="W44" s="1">
        <v>6.7434000000000003</v>
      </c>
    </row>
    <row r="45" spans="1:23" ht="14.25" x14ac:dyDescent="0.2">
      <c r="A45" s="1">
        <v>4</v>
      </c>
      <c r="B45" s="1">
        <v>8</v>
      </c>
      <c r="C45" s="1">
        <v>5.0179999321699098</v>
      </c>
      <c r="D45" s="1" t="s">
        <v>128</v>
      </c>
      <c r="E45" s="1"/>
      <c r="F45" s="1" t="s">
        <v>129</v>
      </c>
      <c r="G45" s="1">
        <v>95.872</v>
      </c>
      <c r="H45" s="1"/>
      <c r="I45" s="1"/>
      <c r="J45" s="1">
        <v>99.000000953674302</v>
      </c>
      <c r="K45" s="1" t="s">
        <v>322</v>
      </c>
      <c r="L45" s="1"/>
      <c r="M45" s="1"/>
      <c r="N45" s="1">
        <v>9.6009200206026402E-4</v>
      </c>
      <c r="O45" s="1">
        <v>1590.87390136719</v>
      </c>
      <c r="P45" s="1">
        <v>796.44420000000002</v>
      </c>
      <c r="Q45" s="1">
        <v>1590.87292480469</v>
      </c>
      <c r="R45" s="1">
        <v>796.44372558593795</v>
      </c>
      <c r="S45" s="1">
        <v>2</v>
      </c>
      <c r="T45" s="1" t="s">
        <v>323</v>
      </c>
      <c r="U45" s="1">
        <v>9.8405000000000005</v>
      </c>
      <c r="V45" s="1">
        <v>2162.5160000000001</v>
      </c>
      <c r="W45" s="1">
        <v>9.8087999999999997</v>
      </c>
    </row>
    <row r="46" spans="1:23" ht="14.25" x14ac:dyDescent="0.2">
      <c r="A46" s="1">
        <v>5</v>
      </c>
      <c r="B46" s="1">
        <v>8</v>
      </c>
      <c r="C46" s="1">
        <v>15.5000001192093</v>
      </c>
      <c r="D46" s="1" t="s">
        <v>30</v>
      </c>
      <c r="E46" s="1"/>
      <c r="F46" s="1" t="s">
        <v>31</v>
      </c>
      <c r="G46" s="1">
        <v>21.888000000000002</v>
      </c>
      <c r="H46" s="1"/>
      <c r="I46" s="1"/>
      <c r="J46" s="1">
        <v>99.000000953674302</v>
      </c>
      <c r="K46" s="1" t="s">
        <v>324</v>
      </c>
      <c r="L46" s="1"/>
      <c r="M46" s="1" t="s">
        <v>297</v>
      </c>
      <c r="N46" s="1">
        <v>-9.5875402621459202E-5</v>
      </c>
      <c r="O46" s="1">
        <v>977.529296875</v>
      </c>
      <c r="P46" s="1">
        <v>489.77190000000002</v>
      </c>
      <c r="Q46" s="1">
        <v>977.52941894531295</v>
      </c>
      <c r="R46" s="1">
        <v>489.77200317382801</v>
      </c>
      <c r="S46" s="1">
        <v>2</v>
      </c>
      <c r="T46" s="1" t="s">
        <v>325</v>
      </c>
      <c r="U46" s="1">
        <v>5.1273999999999997</v>
      </c>
      <c r="V46" s="1">
        <v>1665.6590000000001</v>
      </c>
      <c r="W46" s="1">
        <v>5.1467000000000001</v>
      </c>
    </row>
    <row r="47" spans="1:23" ht="14.25" x14ac:dyDescent="0.2">
      <c r="A47" s="1">
        <v>5</v>
      </c>
      <c r="B47" s="1">
        <v>8</v>
      </c>
      <c r="C47" s="1">
        <v>15.5000001192093</v>
      </c>
      <c r="D47" s="1" t="s">
        <v>30</v>
      </c>
      <c r="E47" s="1"/>
      <c r="F47" s="1" t="s">
        <v>31</v>
      </c>
      <c r="G47" s="1">
        <v>21.888000000000002</v>
      </c>
      <c r="H47" s="1"/>
      <c r="I47" s="1"/>
      <c r="J47" s="1">
        <v>99.000000953674302</v>
      </c>
      <c r="K47" s="1" t="s">
        <v>326</v>
      </c>
      <c r="L47" s="1"/>
      <c r="M47" s="1"/>
      <c r="N47" s="1">
        <v>-1.29407001659274E-2</v>
      </c>
      <c r="O47" s="1">
        <v>1229.60241699219</v>
      </c>
      <c r="P47" s="1">
        <v>615.80849999999998</v>
      </c>
      <c r="Q47" s="1">
        <v>1229.615234375</v>
      </c>
      <c r="R47" s="1">
        <v>615.81494140625</v>
      </c>
      <c r="S47" s="1">
        <v>2</v>
      </c>
      <c r="T47" s="1" t="s">
        <v>327</v>
      </c>
      <c r="U47" s="1">
        <v>4.9759000000000002</v>
      </c>
      <c r="V47" s="1">
        <v>3509.1889999999999</v>
      </c>
      <c r="W47" s="1">
        <v>4.9809999999999999</v>
      </c>
    </row>
    <row r="48" spans="1:23" ht="14.25" x14ac:dyDescent="0.2">
      <c r="A48" s="1">
        <v>5</v>
      </c>
      <c r="B48" s="1">
        <v>8</v>
      </c>
      <c r="C48" s="1">
        <v>15.5000001192093</v>
      </c>
      <c r="D48" s="1" t="s">
        <v>30</v>
      </c>
      <c r="E48" s="1"/>
      <c r="F48" s="1" t="s">
        <v>31</v>
      </c>
      <c r="G48" s="1">
        <v>21.888000000000002</v>
      </c>
      <c r="H48" s="1"/>
      <c r="I48" s="1"/>
      <c r="J48" s="1">
        <v>99.000000953674302</v>
      </c>
      <c r="K48" s="1" t="s">
        <v>328</v>
      </c>
      <c r="L48" s="1"/>
      <c r="M48" s="1"/>
      <c r="N48" s="1">
        <v>3.5761800245381903E-4</v>
      </c>
      <c r="O48" s="1">
        <v>915.53924560546898</v>
      </c>
      <c r="P48" s="1">
        <v>458.77690000000001</v>
      </c>
      <c r="Q48" s="1">
        <v>915.53894042968795</v>
      </c>
      <c r="R48" s="1">
        <v>458.77673339843801</v>
      </c>
      <c r="S48" s="1">
        <v>2</v>
      </c>
      <c r="T48" s="1" t="s">
        <v>329</v>
      </c>
      <c r="U48" s="1">
        <v>11.0274</v>
      </c>
      <c r="V48" s="1">
        <v>3115.9479999999999</v>
      </c>
      <c r="W48" s="1">
        <v>11.021000000000001</v>
      </c>
    </row>
    <row r="49" spans="1:23" ht="14.25" x14ac:dyDescent="0.2">
      <c r="A49" s="1">
        <v>5</v>
      </c>
      <c r="B49" s="1">
        <v>8</v>
      </c>
      <c r="C49" s="1">
        <v>15.5000001192093</v>
      </c>
      <c r="D49" s="1" t="s">
        <v>30</v>
      </c>
      <c r="E49" s="1"/>
      <c r="F49" s="1" t="s">
        <v>31</v>
      </c>
      <c r="G49" s="1">
        <v>21.888000000000002</v>
      </c>
      <c r="H49" s="1"/>
      <c r="I49" s="1"/>
      <c r="J49" s="1">
        <v>99.000000953674302</v>
      </c>
      <c r="K49" s="1" t="s">
        <v>330</v>
      </c>
      <c r="L49" s="1"/>
      <c r="M49" s="1" t="s">
        <v>331</v>
      </c>
      <c r="N49" s="1">
        <v>-4.6452699461951901E-4</v>
      </c>
      <c r="O49" s="1">
        <v>1328.74072265625</v>
      </c>
      <c r="P49" s="1">
        <v>665.37760000000003</v>
      </c>
      <c r="Q49" s="1">
        <v>1328.7412109375</v>
      </c>
      <c r="R49" s="1">
        <v>665.37786865234398</v>
      </c>
      <c r="S49" s="1">
        <v>2</v>
      </c>
      <c r="T49" s="1" t="s">
        <v>332</v>
      </c>
      <c r="U49" s="1">
        <v>9.9124999999999996</v>
      </c>
      <c r="V49" s="1">
        <v>5379.5129999999999</v>
      </c>
      <c r="W49" s="1">
        <v>9.9342000000000006</v>
      </c>
    </row>
    <row r="50" spans="1:23" ht="14.25" x14ac:dyDescent="0.2">
      <c r="A50" s="1">
        <v>5</v>
      </c>
      <c r="B50" s="1">
        <v>8</v>
      </c>
      <c r="C50" s="1">
        <v>15.5000001192093</v>
      </c>
      <c r="D50" s="1" t="s">
        <v>30</v>
      </c>
      <c r="E50" s="1"/>
      <c r="F50" s="1" t="s">
        <v>31</v>
      </c>
      <c r="G50" s="1">
        <v>21.888000000000002</v>
      </c>
      <c r="H50" s="1"/>
      <c r="I50" s="1"/>
      <c r="J50" s="1">
        <v>99.000000953674302</v>
      </c>
      <c r="K50" s="1" t="s">
        <v>330</v>
      </c>
      <c r="L50" s="1" t="s">
        <v>333</v>
      </c>
      <c r="M50" s="1" t="s">
        <v>331</v>
      </c>
      <c r="N50" s="1">
        <v>1.3305399566888801E-2</v>
      </c>
      <c r="O50" s="1">
        <v>1329.73852539063</v>
      </c>
      <c r="P50" s="1">
        <v>665.87649999999996</v>
      </c>
      <c r="Q50" s="1">
        <v>1329.72521972656</v>
      </c>
      <c r="R50" s="1">
        <v>665.869873046875</v>
      </c>
      <c r="S50" s="1">
        <v>2</v>
      </c>
      <c r="T50" s="1" t="s">
        <v>334</v>
      </c>
      <c r="U50" s="1">
        <v>9.9559999999999995</v>
      </c>
      <c r="V50" s="1">
        <v>2537.2190000000001</v>
      </c>
      <c r="W50" s="1">
        <v>9.9342000000000006</v>
      </c>
    </row>
    <row r="51" spans="1:23" ht="14.25" x14ac:dyDescent="0.2">
      <c r="A51" s="1">
        <v>6</v>
      </c>
      <c r="B51" s="1">
        <v>8</v>
      </c>
      <c r="C51" s="1">
        <v>11.3799996674061</v>
      </c>
      <c r="D51" s="1" t="s">
        <v>84</v>
      </c>
      <c r="E51" s="1"/>
      <c r="F51" s="1" t="s">
        <v>85</v>
      </c>
      <c r="G51" s="1">
        <v>29.992999999999999</v>
      </c>
      <c r="H51" s="1"/>
      <c r="I51" s="1"/>
      <c r="J51" s="1">
        <v>99.000000953674302</v>
      </c>
      <c r="K51" s="1" t="s">
        <v>335</v>
      </c>
      <c r="L51" s="1"/>
      <c r="M51" s="1"/>
      <c r="N51" s="1">
        <v>-7.6949701178818898E-4</v>
      </c>
      <c r="O51" s="1">
        <v>1097.564453125</v>
      </c>
      <c r="P51" s="1">
        <v>549.78949999999998</v>
      </c>
      <c r="Q51" s="1">
        <v>1097.56518554688</v>
      </c>
      <c r="R51" s="1">
        <v>549.78985595703102</v>
      </c>
      <c r="S51" s="1">
        <v>2</v>
      </c>
      <c r="T51" s="1" t="s">
        <v>336</v>
      </c>
      <c r="U51" s="1">
        <v>4.9701000000000004</v>
      </c>
      <c r="V51" s="1">
        <v>4041.2559999999999</v>
      </c>
      <c r="W51" s="1">
        <v>4.9390000000000001</v>
      </c>
    </row>
    <row r="52" spans="1:23" ht="14.25" x14ac:dyDescent="0.2">
      <c r="A52" s="1">
        <v>6</v>
      </c>
      <c r="B52" s="1">
        <v>8</v>
      </c>
      <c r="C52" s="1">
        <v>11.3799996674061</v>
      </c>
      <c r="D52" s="1" t="s">
        <v>84</v>
      </c>
      <c r="E52" s="1"/>
      <c r="F52" s="1" t="s">
        <v>85</v>
      </c>
      <c r="G52" s="1">
        <v>29.992999999999999</v>
      </c>
      <c r="H52" s="1"/>
      <c r="I52" s="1"/>
      <c r="J52" s="1">
        <v>99.000000953674302</v>
      </c>
      <c r="K52" s="1" t="s">
        <v>337</v>
      </c>
      <c r="L52" s="1"/>
      <c r="M52" s="1" t="s">
        <v>338</v>
      </c>
      <c r="N52" s="1">
        <v>3.2406700775027301E-3</v>
      </c>
      <c r="O52" s="1">
        <v>1698.83911132813</v>
      </c>
      <c r="P52" s="1">
        <v>567.28700000000003</v>
      </c>
      <c r="Q52" s="1">
        <v>1698.8359375</v>
      </c>
      <c r="R52" s="1">
        <v>567.285888671875</v>
      </c>
      <c r="S52" s="1">
        <v>3</v>
      </c>
      <c r="T52" s="1" t="s">
        <v>339</v>
      </c>
      <c r="U52" s="1">
        <v>4.5087999999999999</v>
      </c>
      <c r="V52" s="1">
        <v>3872.8649999999998</v>
      </c>
      <c r="W52" s="1">
        <v>4.5179999999999998</v>
      </c>
    </row>
    <row r="53" spans="1:23" ht="14.25" x14ac:dyDescent="0.2">
      <c r="A53" s="1">
        <v>6</v>
      </c>
      <c r="B53" s="1">
        <v>8</v>
      </c>
      <c r="C53" s="1">
        <v>11.3799996674061</v>
      </c>
      <c r="D53" s="1" t="s">
        <v>84</v>
      </c>
      <c r="E53" s="1"/>
      <c r="F53" s="1" t="s">
        <v>85</v>
      </c>
      <c r="G53" s="1">
        <v>29.992999999999999</v>
      </c>
      <c r="H53" s="1"/>
      <c r="I53" s="1"/>
      <c r="J53" s="1">
        <v>99.000000953674302</v>
      </c>
      <c r="K53" s="1" t="s">
        <v>340</v>
      </c>
      <c r="L53" s="1"/>
      <c r="M53" s="1"/>
      <c r="N53" s="1">
        <v>2.4506100453436401E-3</v>
      </c>
      <c r="O53" s="1">
        <v>1028.56384277344</v>
      </c>
      <c r="P53" s="1">
        <v>515.28920000000005</v>
      </c>
      <c r="Q53" s="1">
        <v>1028.56140136719</v>
      </c>
      <c r="R53" s="1">
        <v>515.28802490234398</v>
      </c>
      <c r="S53" s="1">
        <v>2</v>
      </c>
      <c r="T53" s="1" t="s">
        <v>341</v>
      </c>
      <c r="U53" s="1">
        <v>8.6921999999999997</v>
      </c>
      <c r="V53" s="1">
        <v>49470.85</v>
      </c>
      <c r="W53" s="1">
        <v>8.7189999999999994</v>
      </c>
    </row>
    <row r="54" spans="1:23" ht="14.25" x14ac:dyDescent="0.2">
      <c r="A54" s="1">
        <v>6</v>
      </c>
      <c r="B54" s="1">
        <v>8</v>
      </c>
      <c r="C54" s="1">
        <v>11.3799996674061</v>
      </c>
      <c r="D54" s="1" t="s">
        <v>84</v>
      </c>
      <c r="E54" s="1"/>
      <c r="F54" s="1" t="s">
        <v>85</v>
      </c>
      <c r="G54" s="1">
        <v>29.992999999999999</v>
      </c>
      <c r="H54" s="1"/>
      <c r="I54" s="1"/>
      <c r="J54" s="1">
        <v>99.000000953674302</v>
      </c>
      <c r="K54" s="1" t="s">
        <v>342</v>
      </c>
      <c r="L54" s="1"/>
      <c r="M54" s="1" t="s">
        <v>343</v>
      </c>
      <c r="N54" s="1">
        <v>-1.0304200462997E-2</v>
      </c>
      <c r="O54" s="1">
        <v>1600.81066894531</v>
      </c>
      <c r="P54" s="1">
        <v>801.4126</v>
      </c>
      <c r="Q54" s="1">
        <v>1600.82092285156</v>
      </c>
      <c r="R54" s="1">
        <v>801.417724609375</v>
      </c>
      <c r="S54" s="1">
        <v>2</v>
      </c>
      <c r="T54" s="1" t="s">
        <v>344</v>
      </c>
      <c r="U54" s="1">
        <v>12.585800000000001</v>
      </c>
      <c r="V54" s="1">
        <v>1374.2139999999999</v>
      </c>
      <c r="W54" s="1">
        <v>12.599299999999999</v>
      </c>
    </row>
    <row r="55" spans="1:23" ht="14.25" x14ac:dyDescent="0.2">
      <c r="A55" s="1">
        <v>6</v>
      </c>
      <c r="B55" s="1">
        <v>8</v>
      </c>
      <c r="C55" s="1">
        <v>11.3799996674061</v>
      </c>
      <c r="D55" s="1" t="s">
        <v>84</v>
      </c>
      <c r="E55" s="1"/>
      <c r="F55" s="1" t="s">
        <v>85</v>
      </c>
      <c r="G55" s="1">
        <v>29.992999999999999</v>
      </c>
      <c r="H55" s="1"/>
      <c r="I55" s="1"/>
      <c r="J55" s="1">
        <v>99.000000953674302</v>
      </c>
      <c r="K55" s="1" t="s">
        <v>335</v>
      </c>
      <c r="L55" s="1" t="s">
        <v>289</v>
      </c>
      <c r="M55" s="1"/>
      <c r="N55" s="1">
        <v>3.5834999289363601E-3</v>
      </c>
      <c r="O55" s="1">
        <v>1113.56372070313</v>
      </c>
      <c r="P55" s="1">
        <v>372.1952</v>
      </c>
      <c r="Q55" s="1">
        <v>1113.56005859375</v>
      </c>
      <c r="R55" s="1">
        <v>372.19396972656301</v>
      </c>
      <c r="S55" s="1">
        <v>3</v>
      </c>
      <c r="T55" s="1" t="s">
        <v>345</v>
      </c>
      <c r="U55" s="1">
        <v>4.1893000000000002</v>
      </c>
      <c r="V55" s="1">
        <v>874.28060000000005</v>
      </c>
      <c r="W55" s="1">
        <v>4.2244000000000002</v>
      </c>
    </row>
    <row r="56" spans="1:23" ht="14.25" x14ac:dyDescent="0.2">
      <c r="A56" s="1">
        <v>6</v>
      </c>
      <c r="B56" s="1">
        <v>8</v>
      </c>
      <c r="C56" s="1">
        <v>11.3799996674061</v>
      </c>
      <c r="D56" s="1" t="s">
        <v>84</v>
      </c>
      <c r="E56" s="1"/>
      <c r="F56" s="1" t="s">
        <v>85</v>
      </c>
      <c r="G56" s="1">
        <v>29.992999999999999</v>
      </c>
      <c r="H56" s="1"/>
      <c r="I56" s="1"/>
      <c r="J56" s="1">
        <v>99.000000953674302</v>
      </c>
      <c r="K56" s="1" t="s">
        <v>335</v>
      </c>
      <c r="L56" s="1" t="s">
        <v>289</v>
      </c>
      <c r="M56" s="1"/>
      <c r="N56" s="1">
        <v>-3.0082599259912998E-3</v>
      </c>
      <c r="O56" s="1">
        <v>1113.55712890625</v>
      </c>
      <c r="P56" s="1">
        <v>372.19299999999998</v>
      </c>
      <c r="Q56" s="1">
        <v>1113.56005859375</v>
      </c>
      <c r="R56" s="1">
        <v>372.19396972656301</v>
      </c>
      <c r="S56" s="1">
        <v>3</v>
      </c>
      <c r="T56" s="1" t="s">
        <v>346</v>
      </c>
      <c r="U56" s="1">
        <v>4.9855999999999998</v>
      </c>
      <c r="V56" s="1">
        <v>453.80439999999999</v>
      </c>
      <c r="W56" s="1">
        <v>4.9809999999999999</v>
      </c>
    </row>
    <row r="57" spans="1:23" ht="14.25" x14ac:dyDescent="0.2">
      <c r="A57" s="1">
        <v>6</v>
      </c>
      <c r="B57" s="1">
        <v>8</v>
      </c>
      <c r="C57" s="1">
        <v>11.3799996674061</v>
      </c>
      <c r="D57" s="1" t="s">
        <v>84</v>
      </c>
      <c r="E57" s="1"/>
      <c r="F57" s="1" t="s">
        <v>85</v>
      </c>
      <c r="G57" s="1">
        <v>29.992999999999999</v>
      </c>
      <c r="H57" s="1"/>
      <c r="I57" s="1"/>
      <c r="J57" s="1">
        <v>99.000000953674302</v>
      </c>
      <c r="K57" s="1" t="s">
        <v>337</v>
      </c>
      <c r="L57" s="1" t="s">
        <v>289</v>
      </c>
      <c r="M57" s="1" t="s">
        <v>338</v>
      </c>
      <c r="N57" s="1">
        <v>7.2026001289486902E-3</v>
      </c>
      <c r="O57" s="1">
        <v>1714.83776855469</v>
      </c>
      <c r="P57" s="1">
        <v>572.61990000000003</v>
      </c>
      <c r="Q57" s="1">
        <v>1714.83081054688</v>
      </c>
      <c r="R57" s="1">
        <v>572.61755371093795</v>
      </c>
      <c r="S57" s="1">
        <v>3</v>
      </c>
      <c r="T57" s="1" t="s">
        <v>347</v>
      </c>
      <c r="U57" s="1">
        <v>3.9620000000000002</v>
      </c>
      <c r="V57" s="1">
        <v>629.49710000000005</v>
      </c>
      <c r="W57" s="1">
        <v>3.9721000000000002</v>
      </c>
    </row>
    <row r="58" spans="1:23" ht="14.25" x14ac:dyDescent="0.2">
      <c r="A58" s="1">
        <v>6</v>
      </c>
      <c r="B58" s="1">
        <v>8</v>
      </c>
      <c r="C58" s="1">
        <v>11.3799996674061</v>
      </c>
      <c r="D58" s="1" t="s">
        <v>84</v>
      </c>
      <c r="E58" s="1"/>
      <c r="F58" s="1" t="s">
        <v>85</v>
      </c>
      <c r="G58" s="1">
        <v>29.992999999999999</v>
      </c>
      <c r="H58" s="1"/>
      <c r="I58" s="1"/>
      <c r="J58" s="1">
        <v>99.000000953674302</v>
      </c>
      <c r="K58" s="1" t="s">
        <v>337</v>
      </c>
      <c r="L58" s="1" t="s">
        <v>289</v>
      </c>
      <c r="M58" s="1" t="s">
        <v>338</v>
      </c>
      <c r="N58" s="1">
        <v>7.2026001289486902E-3</v>
      </c>
      <c r="O58" s="1">
        <v>1714.83776855469</v>
      </c>
      <c r="P58" s="1">
        <v>572.61990000000003</v>
      </c>
      <c r="Q58" s="1">
        <v>1714.83081054688</v>
      </c>
      <c r="R58" s="1">
        <v>572.61755371093795</v>
      </c>
      <c r="S58" s="1">
        <v>3</v>
      </c>
      <c r="T58" s="1" t="s">
        <v>348</v>
      </c>
      <c r="U58" s="1">
        <v>4.0065999999999997</v>
      </c>
      <c r="V58" s="1">
        <v>629.49710000000005</v>
      </c>
      <c r="W58" s="1">
        <v>3.9721000000000002</v>
      </c>
    </row>
    <row r="59" spans="1:23" ht="14.25" x14ac:dyDescent="0.2">
      <c r="A59" s="1">
        <v>6</v>
      </c>
      <c r="B59" s="1">
        <v>8</v>
      </c>
      <c r="C59" s="1">
        <v>11.3799996674061</v>
      </c>
      <c r="D59" s="1" t="s">
        <v>84</v>
      </c>
      <c r="E59" s="1"/>
      <c r="F59" s="1" t="s">
        <v>85</v>
      </c>
      <c r="G59" s="1">
        <v>29.992999999999999</v>
      </c>
      <c r="H59" s="1"/>
      <c r="I59" s="1"/>
      <c r="J59" s="1">
        <v>99.000000953674302</v>
      </c>
      <c r="K59" s="1" t="s">
        <v>340</v>
      </c>
      <c r="L59" s="1"/>
      <c r="M59" s="1"/>
      <c r="N59" s="1">
        <v>2.4506100453436401E-3</v>
      </c>
      <c r="O59" s="1">
        <v>1028.56384277344</v>
      </c>
      <c r="P59" s="1">
        <v>515.28920000000005</v>
      </c>
      <c r="Q59" s="1">
        <v>1028.56140136719</v>
      </c>
      <c r="R59" s="1">
        <v>515.28802490234398</v>
      </c>
      <c r="S59" s="1">
        <v>2</v>
      </c>
      <c r="T59" s="1" t="s">
        <v>349</v>
      </c>
      <c r="U59" s="1">
        <v>8.8163999999999998</v>
      </c>
      <c r="V59" s="1">
        <v>49470.85</v>
      </c>
      <c r="W59" s="1">
        <v>8.7189999999999994</v>
      </c>
    </row>
    <row r="60" spans="1:23" ht="14.25" x14ac:dyDescent="0.2">
      <c r="A60" s="1">
        <v>7</v>
      </c>
      <c r="B60" s="1">
        <v>8</v>
      </c>
      <c r="C60" s="1">
        <v>15.420000255107899</v>
      </c>
      <c r="D60" s="1" t="s">
        <v>68</v>
      </c>
      <c r="E60" s="1"/>
      <c r="F60" s="1" t="s">
        <v>69</v>
      </c>
      <c r="G60" s="1">
        <v>23.295000000000002</v>
      </c>
      <c r="H60" s="1"/>
      <c r="I60" s="1"/>
      <c r="J60" s="1">
        <v>99.000000953674302</v>
      </c>
      <c r="K60" s="1" t="s">
        <v>350</v>
      </c>
      <c r="L60" s="1"/>
      <c r="M60" s="1" t="s">
        <v>351</v>
      </c>
      <c r="N60" s="1">
        <v>7.8968197340145696E-4</v>
      </c>
      <c r="O60" s="1">
        <v>1991.02197265625</v>
      </c>
      <c r="P60" s="1">
        <v>664.68129999999996</v>
      </c>
      <c r="Q60" s="1">
        <v>1991.02111816406</v>
      </c>
      <c r="R60" s="1">
        <v>664.68096923828102</v>
      </c>
      <c r="S60" s="1">
        <v>3</v>
      </c>
      <c r="T60" s="1" t="s">
        <v>352</v>
      </c>
      <c r="U60" s="1">
        <v>12.035399999999999</v>
      </c>
      <c r="V60" s="1">
        <v>521.86940000000004</v>
      </c>
      <c r="W60" s="1">
        <v>12.0191</v>
      </c>
    </row>
    <row r="61" spans="1:23" ht="14.25" x14ac:dyDescent="0.2">
      <c r="A61" s="1">
        <v>7</v>
      </c>
      <c r="B61" s="1">
        <v>8</v>
      </c>
      <c r="C61" s="1">
        <v>15.420000255107899</v>
      </c>
      <c r="D61" s="1" t="s">
        <v>68</v>
      </c>
      <c r="E61" s="1"/>
      <c r="F61" s="1" t="s">
        <v>69</v>
      </c>
      <c r="G61" s="1">
        <v>23.295000000000002</v>
      </c>
      <c r="H61" s="1"/>
      <c r="I61" s="1"/>
      <c r="J61" s="1">
        <v>99.000000953674302</v>
      </c>
      <c r="K61" s="1" t="s">
        <v>353</v>
      </c>
      <c r="L61" s="1"/>
      <c r="M61" s="1"/>
      <c r="N61" s="1">
        <v>1.0365999769419399E-3</v>
      </c>
      <c r="O61" s="1">
        <v>1008.63427734375</v>
      </c>
      <c r="P61" s="1">
        <v>505.32440000000003</v>
      </c>
      <c r="Q61" s="1">
        <v>1008.63317871094</v>
      </c>
      <c r="R61" s="1">
        <v>505.32385253906301</v>
      </c>
      <c r="S61" s="1">
        <v>2</v>
      </c>
      <c r="T61" s="1" t="s">
        <v>354</v>
      </c>
      <c r="U61" s="1">
        <v>8.9859000000000009</v>
      </c>
      <c r="V61" s="1">
        <v>3585.4609999999998</v>
      </c>
      <c r="W61" s="1">
        <v>8.9705999999999992</v>
      </c>
    </row>
    <row r="62" spans="1:23" ht="14.25" x14ac:dyDescent="0.2">
      <c r="A62" s="1">
        <v>7</v>
      </c>
      <c r="B62" s="1">
        <v>8</v>
      </c>
      <c r="C62" s="1">
        <v>15.420000255107899</v>
      </c>
      <c r="D62" s="1" t="s">
        <v>68</v>
      </c>
      <c r="E62" s="1"/>
      <c r="F62" s="1" t="s">
        <v>69</v>
      </c>
      <c r="G62" s="1">
        <v>23.295000000000002</v>
      </c>
      <c r="H62" s="1"/>
      <c r="I62" s="1"/>
      <c r="J62" s="1">
        <v>99.000000953674302</v>
      </c>
      <c r="K62" s="1" t="s">
        <v>355</v>
      </c>
      <c r="L62" s="1"/>
      <c r="M62" s="1" t="s">
        <v>356</v>
      </c>
      <c r="N62" s="1">
        <v>-2.1924700122326599E-3</v>
      </c>
      <c r="O62" s="1">
        <v>1442.75952148438</v>
      </c>
      <c r="P62" s="1">
        <v>722.38699999999994</v>
      </c>
      <c r="Q62" s="1">
        <v>1442.76171875</v>
      </c>
      <c r="R62" s="1">
        <v>722.38812255859398</v>
      </c>
      <c r="S62" s="1">
        <v>2</v>
      </c>
      <c r="T62" s="1" t="s">
        <v>357</v>
      </c>
      <c r="U62" s="1">
        <v>10.509</v>
      </c>
      <c r="V62" s="1">
        <v>8706.1530000000002</v>
      </c>
      <c r="W62" s="1">
        <v>10.4781</v>
      </c>
    </row>
    <row r="63" spans="1:23" ht="14.25" x14ac:dyDescent="0.2">
      <c r="A63" s="1">
        <v>7</v>
      </c>
      <c r="B63" s="1">
        <v>8</v>
      </c>
      <c r="C63" s="1">
        <v>15.420000255107899</v>
      </c>
      <c r="D63" s="1" t="s">
        <v>68</v>
      </c>
      <c r="E63" s="1"/>
      <c r="F63" s="1" t="s">
        <v>69</v>
      </c>
      <c r="G63" s="1">
        <v>23.295000000000002</v>
      </c>
      <c r="H63" s="1"/>
      <c r="I63" s="1"/>
      <c r="J63" s="1">
        <v>99.000000953674302</v>
      </c>
      <c r="K63" s="1" t="s">
        <v>358</v>
      </c>
      <c r="L63" s="1"/>
      <c r="M63" s="1" t="s">
        <v>359</v>
      </c>
      <c r="N63" s="1">
        <v>-1.2351100333034999E-2</v>
      </c>
      <c r="O63" s="1">
        <v>970.50006103515602</v>
      </c>
      <c r="P63" s="1">
        <v>486.25729999999999</v>
      </c>
      <c r="Q63" s="1">
        <v>970.51239013671898</v>
      </c>
      <c r="R63" s="1">
        <v>486.26345825195301</v>
      </c>
      <c r="S63" s="1">
        <v>2</v>
      </c>
      <c r="T63" s="1" t="s">
        <v>360</v>
      </c>
      <c r="U63" s="1">
        <v>6.0911999999999997</v>
      </c>
      <c r="V63" s="1">
        <v>1326.2280000000001</v>
      </c>
      <c r="W63" s="1">
        <v>6.1113</v>
      </c>
    </row>
    <row r="64" spans="1:23" ht="14.25" x14ac:dyDescent="0.2">
      <c r="A64" s="1">
        <v>7</v>
      </c>
      <c r="B64" s="1">
        <v>8</v>
      </c>
      <c r="C64" s="1">
        <v>15.420000255107899</v>
      </c>
      <c r="D64" s="1" t="s">
        <v>68</v>
      </c>
      <c r="E64" s="1"/>
      <c r="F64" s="1" t="s">
        <v>69</v>
      </c>
      <c r="G64" s="1">
        <v>23.295000000000002</v>
      </c>
      <c r="H64" s="1"/>
      <c r="I64" s="1"/>
      <c r="J64" s="1">
        <v>99.000000953674302</v>
      </c>
      <c r="K64" s="1" t="s">
        <v>350</v>
      </c>
      <c r="L64" s="1" t="s">
        <v>361</v>
      </c>
      <c r="M64" s="1" t="s">
        <v>351</v>
      </c>
      <c r="N64" s="1">
        <v>1.33998999372125E-2</v>
      </c>
      <c r="O64" s="1">
        <v>1992.01867675781</v>
      </c>
      <c r="P64" s="1">
        <v>665.01350000000002</v>
      </c>
      <c r="Q64" s="1">
        <v>1992.00512695313</v>
      </c>
      <c r="R64" s="1">
        <v>665.00897216796898</v>
      </c>
      <c r="S64" s="1">
        <v>3</v>
      </c>
      <c r="T64" s="1" t="s">
        <v>362</v>
      </c>
      <c r="U64" s="1">
        <v>11.994</v>
      </c>
      <c r="V64" s="1">
        <v>305.35359999999997</v>
      </c>
      <c r="W64" s="1">
        <v>12.0191</v>
      </c>
    </row>
    <row r="65" spans="1:23" ht="14.25" x14ac:dyDescent="0.2">
      <c r="A65" s="1">
        <v>8</v>
      </c>
      <c r="B65" s="1">
        <v>6.11</v>
      </c>
      <c r="C65" s="1">
        <v>23.289999365806601</v>
      </c>
      <c r="D65" s="1" t="s">
        <v>112</v>
      </c>
      <c r="E65" s="1"/>
      <c r="F65" s="1" t="s">
        <v>113</v>
      </c>
      <c r="G65" s="1">
        <v>8.0549999999999997</v>
      </c>
      <c r="H65" s="1"/>
      <c r="I65" s="1"/>
      <c r="J65" s="1">
        <v>99.000000953674302</v>
      </c>
      <c r="K65" s="1" t="s">
        <v>363</v>
      </c>
      <c r="L65" s="1"/>
      <c r="M65" s="1"/>
      <c r="N65" s="1">
        <v>-1.1284999782219501E-3</v>
      </c>
      <c r="O65" s="1">
        <v>913.46466064453102</v>
      </c>
      <c r="P65" s="1">
        <v>457.7396</v>
      </c>
      <c r="Q65" s="1">
        <v>913.46575927734398</v>
      </c>
      <c r="R65" s="1">
        <v>457.74017333984398</v>
      </c>
      <c r="S65" s="1">
        <v>2</v>
      </c>
      <c r="T65" s="1" t="s">
        <v>364</v>
      </c>
      <c r="U65" s="1">
        <v>4.3693999999999997</v>
      </c>
      <c r="V65" s="1">
        <v>1181.9839999999999</v>
      </c>
      <c r="W65" s="1">
        <v>4.3920000000000003</v>
      </c>
    </row>
    <row r="66" spans="1:23" ht="14.25" x14ac:dyDescent="0.2">
      <c r="A66" s="1">
        <v>8</v>
      </c>
      <c r="B66" s="1">
        <v>6.11</v>
      </c>
      <c r="C66" s="1">
        <v>23.289999365806601</v>
      </c>
      <c r="D66" s="1" t="s">
        <v>112</v>
      </c>
      <c r="E66" s="1"/>
      <c r="F66" s="1" t="s">
        <v>113</v>
      </c>
      <c r="G66" s="1">
        <v>8.0549999999999997</v>
      </c>
      <c r="H66" s="1"/>
      <c r="I66" s="1"/>
      <c r="J66" s="1">
        <v>99.000000953674302</v>
      </c>
      <c r="K66" s="1" t="s">
        <v>365</v>
      </c>
      <c r="L66" s="1"/>
      <c r="M66" s="1"/>
      <c r="N66" s="1">
        <v>-1.4946400187909601E-3</v>
      </c>
      <c r="O66" s="1">
        <v>765.40069580078102</v>
      </c>
      <c r="P66" s="1">
        <v>383.70760000000001</v>
      </c>
      <c r="Q66" s="1">
        <v>765.402099609375</v>
      </c>
      <c r="R66" s="1">
        <v>383.70834350585898</v>
      </c>
      <c r="S66" s="1">
        <v>2</v>
      </c>
      <c r="T66" s="1" t="s">
        <v>366</v>
      </c>
      <c r="U66" s="1">
        <v>5.6944999999999997</v>
      </c>
      <c r="V66" s="1">
        <v>11564.4</v>
      </c>
      <c r="W66" s="1">
        <v>5.7743000000000002</v>
      </c>
    </row>
    <row r="67" spans="1:23" ht="14.25" x14ac:dyDescent="0.2">
      <c r="A67" s="1">
        <v>8</v>
      </c>
      <c r="B67" s="1">
        <v>6.11</v>
      </c>
      <c r="C67" s="1">
        <v>23.289999365806601</v>
      </c>
      <c r="D67" s="1" t="s">
        <v>112</v>
      </c>
      <c r="E67" s="1"/>
      <c r="F67" s="1" t="s">
        <v>113</v>
      </c>
      <c r="G67" s="1">
        <v>8.0549999999999997</v>
      </c>
      <c r="H67" s="1"/>
      <c r="I67" s="1"/>
      <c r="J67" s="1">
        <v>99.000000953674302</v>
      </c>
      <c r="K67" s="1" t="s">
        <v>367</v>
      </c>
      <c r="L67" s="1"/>
      <c r="M67" s="1" t="s">
        <v>368</v>
      </c>
      <c r="N67" s="1">
        <v>7.36229994799942E-4</v>
      </c>
      <c r="O67" s="1">
        <v>893.49786376953102</v>
      </c>
      <c r="P67" s="1">
        <v>447.75619999999998</v>
      </c>
      <c r="Q67" s="1">
        <v>893.4970703125</v>
      </c>
      <c r="R67" s="1">
        <v>447.75579833984398</v>
      </c>
      <c r="S67" s="1">
        <v>2</v>
      </c>
      <c r="T67" s="1" t="s">
        <v>369</v>
      </c>
      <c r="U67" s="1">
        <v>4.3643999999999998</v>
      </c>
      <c r="V67" s="1">
        <v>4176.7160000000003</v>
      </c>
      <c r="W67" s="1">
        <v>4.3920000000000003</v>
      </c>
    </row>
    <row r="68" spans="1:23" ht="14.25" x14ac:dyDescent="0.2">
      <c r="A68" s="1">
        <v>8</v>
      </c>
      <c r="B68" s="1">
        <v>6.11</v>
      </c>
      <c r="C68" s="1">
        <v>23.289999365806601</v>
      </c>
      <c r="D68" s="1" t="s">
        <v>112</v>
      </c>
      <c r="E68" s="1"/>
      <c r="F68" s="1" t="s">
        <v>113</v>
      </c>
      <c r="G68" s="1">
        <v>8.0549999999999997</v>
      </c>
      <c r="H68" s="1"/>
      <c r="I68" s="1"/>
      <c r="J68" s="1">
        <v>99.000000953674302</v>
      </c>
      <c r="K68" s="1" t="s">
        <v>365</v>
      </c>
      <c r="L68" s="1"/>
      <c r="M68" s="1"/>
      <c r="N68" s="1">
        <v>-1.4946400187909601E-3</v>
      </c>
      <c r="O68" s="1">
        <v>765.40069580078102</v>
      </c>
      <c r="P68" s="1">
        <v>383.70760000000001</v>
      </c>
      <c r="Q68" s="1">
        <v>765.402099609375</v>
      </c>
      <c r="R68" s="1">
        <v>383.70834350585898</v>
      </c>
      <c r="S68" s="1">
        <v>2</v>
      </c>
      <c r="T68" s="1" t="s">
        <v>370</v>
      </c>
      <c r="U68" s="1">
        <v>5.9480000000000004</v>
      </c>
      <c r="V68" s="1">
        <v>11564.4</v>
      </c>
      <c r="W68" s="1">
        <v>5.7743000000000002</v>
      </c>
    </row>
    <row r="69" spans="1:23" ht="14.25" x14ac:dyDescent="0.2">
      <c r="A69" s="1">
        <v>8</v>
      </c>
      <c r="B69" s="1">
        <v>6.11</v>
      </c>
      <c r="C69" s="1">
        <v>23.289999365806601</v>
      </c>
      <c r="D69" s="1" t="s">
        <v>112</v>
      </c>
      <c r="E69" s="1"/>
      <c r="F69" s="1" t="s">
        <v>113</v>
      </c>
      <c r="G69" s="1">
        <v>8.0549999999999997</v>
      </c>
      <c r="H69" s="1"/>
      <c r="I69" s="1"/>
      <c r="J69" s="1">
        <v>99.000000953674302</v>
      </c>
      <c r="K69" s="1" t="s">
        <v>367</v>
      </c>
      <c r="L69" s="1"/>
      <c r="M69" s="1" t="s">
        <v>368</v>
      </c>
      <c r="N69" s="1">
        <v>7.36229994799942E-4</v>
      </c>
      <c r="O69" s="1">
        <v>893.49786376953102</v>
      </c>
      <c r="P69" s="1">
        <v>447.75619999999998</v>
      </c>
      <c r="Q69" s="1">
        <v>893.4970703125</v>
      </c>
      <c r="R69" s="1">
        <v>447.75579833984398</v>
      </c>
      <c r="S69" s="1">
        <v>2</v>
      </c>
      <c r="T69" s="1" t="s">
        <v>371</v>
      </c>
      <c r="U69" s="1">
        <v>4.4912999999999998</v>
      </c>
      <c r="V69" s="1">
        <v>4176.7160000000003</v>
      </c>
      <c r="W69" s="1">
        <v>4.3920000000000003</v>
      </c>
    </row>
    <row r="70" spans="1:23" ht="14.25" x14ac:dyDescent="0.2">
      <c r="A70" s="1">
        <v>9</v>
      </c>
      <c r="B70" s="1">
        <v>6.02</v>
      </c>
      <c r="C70" s="1">
        <v>3.16700004041195</v>
      </c>
      <c r="D70" s="1" t="s">
        <v>156</v>
      </c>
      <c r="E70" s="1"/>
      <c r="F70" s="1" t="s">
        <v>157</v>
      </c>
      <c r="G70" s="1">
        <v>72.024000000000001</v>
      </c>
      <c r="H70" s="1"/>
      <c r="I70" s="1"/>
      <c r="J70" s="1">
        <v>99.000000953674302</v>
      </c>
      <c r="K70" s="1" t="s">
        <v>372</v>
      </c>
      <c r="L70" s="1"/>
      <c r="M70" s="1"/>
      <c r="N70" s="1">
        <v>-1.6445500077679801E-3</v>
      </c>
      <c r="O70" s="1">
        <v>1089.58032226563</v>
      </c>
      <c r="P70" s="1">
        <v>545.79740000000004</v>
      </c>
      <c r="Q70" s="1">
        <v>1089.58190917969</v>
      </c>
      <c r="R70" s="1">
        <v>545.79821777343795</v>
      </c>
      <c r="S70" s="1">
        <v>2</v>
      </c>
      <c r="T70" s="1" t="s">
        <v>373</v>
      </c>
      <c r="U70" s="1">
        <v>10.1553</v>
      </c>
      <c r="V70" s="1">
        <v>5537.9359999999997</v>
      </c>
      <c r="W70" s="1">
        <v>10.1854</v>
      </c>
    </row>
    <row r="71" spans="1:23" ht="14.25" x14ac:dyDescent="0.2">
      <c r="A71" s="1">
        <v>9</v>
      </c>
      <c r="B71" s="1">
        <v>6.02</v>
      </c>
      <c r="C71" s="1">
        <v>3.16700004041195</v>
      </c>
      <c r="D71" s="1" t="s">
        <v>156</v>
      </c>
      <c r="E71" s="1"/>
      <c r="F71" s="1" t="s">
        <v>157</v>
      </c>
      <c r="G71" s="1">
        <v>72.024000000000001</v>
      </c>
      <c r="H71" s="1"/>
      <c r="I71" s="1"/>
      <c r="J71" s="1">
        <v>99.000000953674302</v>
      </c>
      <c r="K71" s="1" t="s">
        <v>374</v>
      </c>
      <c r="L71" s="1"/>
      <c r="M71" s="1" t="s">
        <v>375</v>
      </c>
      <c r="N71" s="1">
        <v>-5.8391802012920397E-3</v>
      </c>
      <c r="O71" s="1">
        <v>1349.71801757813</v>
      </c>
      <c r="P71" s="1">
        <v>450.91329999999999</v>
      </c>
      <c r="Q71" s="1">
        <v>1349.72375488281</v>
      </c>
      <c r="R71" s="1">
        <v>450.91519165039102</v>
      </c>
      <c r="S71" s="1">
        <v>3</v>
      </c>
      <c r="T71" s="1" t="s">
        <v>376</v>
      </c>
      <c r="U71" s="1">
        <v>6.1242000000000001</v>
      </c>
      <c r="V71" s="1">
        <v>741.76340000000005</v>
      </c>
      <c r="W71" s="1">
        <v>6.1113</v>
      </c>
    </row>
    <row r="72" spans="1:23" ht="14.25" x14ac:dyDescent="0.2">
      <c r="A72" s="1">
        <v>9</v>
      </c>
      <c r="B72" s="1">
        <v>6.02</v>
      </c>
      <c r="C72" s="1">
        <v>3.16700004041195</v>
      </c>
      <c r="D72" s="1" t="s">
        <v>156</v>
      </c>
      <c r="E72" s="1"/>
      <c r="F72" s="1" t="s">
        <v>157</v>
      </c>
      <c r="G72" s="1">
        <v>72.024000000000001</v>
      </c>
      <c r="H72" s="1"/>
      <c r="I72" s="1"/>
      <c r="J72" s="1">
        <v>99.000000953674302</v>
      </c>
      <c r="K72" s="1" t="s">
        <v>377</v>
      </c>
      <c r="L72" s="1"/>
      <c r="M72" s="1"/>
      <c r="N72" s="1">
        <v>-9.8447001073509498E-4</v>
      </c>
      <c r="O72" s="1">
        <v>819.45928955078102</v>
      </c>
      <c r="P72" s="1">
        <v>410.73689999999999</v>
      </c>
      <c r="Q72" s="1">
        <v>819.46026611328102</v>
      </c>
      <c r="R72" s="1">
        <v>410.73742675781301</v>
      </c>
      <c r="S72" s="1">
        <v>2</v>
      </c>
      <c r="T72" s="1" t="s">
        <v>378</v>
      </c>
      <c r="U72" s="1">
        <v>6.4156000000000004</v>
      </c>
      <c r="V72" s="1">
        <v>4471.8729999999996</v>
      </c>
      <c r="W72" s="1">
        <v>6.4061000000000003</v>
      </c>
    </row>
    <row r="73" spans="1:23" ht="14.25" x14ac:dyDescent="0.2">
      <c r="A73" s="1">
        <v>10</v>
      </c>
      <c r="B73" s="1">
        <v>6</v>
      </c>
      <c r="C73" s="1">
        <v>7.5249999761581403</v>
      </c>
      <c r="D73" s="1" t="s">
        <v>106</v>
      </c>
      <c r="E73" s="1"/>
      <c r="F73" s="1" t="s">
        <v>107</v>
      </c>
      <c r="G73" s="1">
        <v>55.682000000000002</v>
      </c>
      <c r="H73" s="1"/>
      <c r="I73" s="1"/>
      <c r="J73" s="1">
        <v>99.000000953674302</v>
      </c>
      <c r="K73" s="1" t="s">
        <v>379</v>
      </c>
      <c r="L73" s="1"/>
      <c r="M73" s="1"/>
      <c r="N73" s="1">
        <v>3.0031900387257299E-3</v>
      </c>
      <c r="O73" s="1">
        <v>1719.92980957031</v>
      </c>
      <c r="P73" s="1">
        <v>574.31719999999996</v>
      </c>
      <c r="Q73" s="1">
        <v>1719.9267578125</v>
      </c>
      <c r="R73" s="1">
        <v>574.31622314453102</v>
      </c>
      <c r="S73" s="1">
        <v>3</v>
      </c>
      <c r="T73" s="1" t="s">
        <v>380</v>
      </c>
      <c r="U73" s="1">
        <v>8.1548999999999996</v>
      </c>
      <c r="V73" s="1">
        <v>5078.732</v>
      </c>
      <c r="W73" s="1">
        <v>8.1734000000000009</v>
      </c>
    </row>
    <row r="74" spans="1:23" ht="14.25" x14ac:dyDescent="0.2">
      <c r="A74" s="1">
        <v>10</v>
      </c>
      <c r="B74" s="1">
        <v>6</v>
      </c>
      <c r="C74" s="1">
        <v>7.5249999761581403</v>
      </c>
      <c r="D74" s="1" t="s">
        <v>106</v>
      </c>
      <c r="E74" s="1"/>
      <c r="F74" s="1" t="s">
        <v>107</v>
      </c>
      <c r="G74" s="1">
        <v>55.682000000000002</v>
      </c>
      <c r="H74" s="1"/>
      <c r="I74" s="1"/>
      <c r="J74" s="1">
        <v>99.000000953674302</v>
      </c>
      <c r="K74" s="1" t="s">
        <v>381</v>
      </c>
      <c r="L74" s="1"/>
      <c r="M74" s="1"/>
      <c r="N74" s="1">
        <v>-3.3551300875842602E-3</v>
      </c>
      <c r="O74" s="1">
        <v>1008.54309082031</v>
      </c>
      <c r="P74" s="1">
        <v>505.27879999999999</v>
      </c>
      <c r="Q74" s="1">
        <v>1008.54644775391</v>
      </c>
      <c r="R74" s="1">
        <v>505.280517578125</v>
      </c>
      <c r="S74" s="1">
        <v>2</v>
      </c>
      <c r="T74" s="1" t="s">
        <v>382</v>
      </c>
      <c r="U74" s="1">
        <v>4.4642999999999997</v>
      </c>
      <c r="V74" s="1">
        <v>566.30330000000004</v>
      </c>
      <c r="W74" s="1">
        <v>4.4340000000000002</v>
      </c>
    </row>
    <row r="75" spans="1:23" ht="14.25" x14ac:dyDescent="0.2">
      <c r="A75" s="1">
        <v>10</v>
      </c>
      <c r="B75" s="1">
        <v>6</v>
      </c>
      <c r="C75" s="1">
        <v>7.5249999761581403</v>
      </c>
      <c r="D75" s="1" t="s">
        <v>106</v>
      </c>
      <c r="E75" s="1"/>
      <c r="F75" s="1" t="s">
        <v>107</v>
      </c>
      <c r="G75" s="1">
        <v>55.682000000000002</v>
      </c>
      <c r="H75" s="1"/>
      <c r="I75" s="1"/>
      <c r="J75" s="1">
        <v>99.000000953674302</v>
      </c>
      <c r="K75" s="1" t="s">
        <v>383</v>
      </c>
      <c r="L75" s="1"/>
      <c r="M75" s="1"/>
      <c r="N75" s="1">
        <v>2.9844599775969999E-3</v>
      </c>
      <c r="O75" s="1">
        <v>1409.71801757813</v>
      </c>
      <c r="P75" s="1">
        <v>705.86630000000002</v>
      </c>
      <c r="Q75" s="1">
        <v>1409.71508789063</v>
      </c>
      <c r="R75" s="1">
        <v>705.86480712890602</v>
      </c>
      <c r="S75" s="1">
        <v>2</v>
      </c>
      <c r="T75" s="1" t="s">
        <v>384</v>
      </c>
      <c r="U75" s="1">
        <v>7.9128999999999996</v>
      </c>
      <c r="V75" s="1">
        <v>7632.1729999999998</v>
      </c>
      <c r="W75" s="1">
        <v>7.9214000000000002</v>
      </c>
    </row>
    <row r="76" spans="1:23" ht="14.25" x14ac:dyDescent="0.2">
      <c r="A76" s="1">
        <v>11</v>
      </c>
      <c r="B76" s="1">
        <v>5.04</v>
      </c>
      <c r="C76" s="1">
        <v>4.1960000991821298</v>
      </c>
      <c r="D76" s="1" t="s">
        <v>82</v>
      </c>
      <c r="E76" s="1"/>
      <c r="F76" s="1" t="s">
        <v>83</v>
      </c>
      <c r="G76" s="1">
        <v>48.219000000000001</v>
      </c>
      <c r="H76" s="1"/>
      <c r="I76" s="1"/>
      <c r="J76" s="1">
        <v>99.000000953674302</v>
      </c>
      <c r="K76" s="1" t="s">
        <v>385</v>
      </c>
      <c r="L76" s="1"/>
      <c r="M76" s="1" t="s">
        <v>386</v>
      </c>
      <c r="N76" s="1">
        <v>6.5088598057627704E-3</v>
      </c>
      <c r="O76" s="1">
        <v>1713.81335449219</v>
      </c>
      <c r="P76" s="1">
        <v>572.27840000000003</v>
      </c>
      <c r="Q76" s="1">
        <v>1713.80700683594</v>
      </c>
      <c r="R76" s="1">
        <v>572.27630615234398</v>
      </c>
      <c r="S76" s="1">
        <v>3</v>
      </c>
      <c r="T76" s="1" t="s">
        <v>387</v>
      </c>
      <c r="U76" s="1">
        <v>5.5932000000000004</v>
      </c>
      <c r="V76" s="1">
        <v>2353.4360000000001</v>
      </c>
      <c r="W76" s="1">
        <v>5.6058000000000003</v>
      </c>
    </row>
    <row r="77" spans="1:23" ht="14.25" x14ac:dyDescent="0.2">
      <c r="A77" s="1">
        <v>11</v>
      </c>
      <c r="B77" s="1">
        <v>5.04</v>
      </c>
      <c r="C77" s="1">
        <v>4.1960000991821298</v>
      </c>
      <c r="D77" s="1" t="s">
        <v>82</v>
      </c>
      <c r="E77" s="1"/>
      <c r="F77" s="1" t="s">
        <v>83</v>
      </c>
      <c r="G77" s="1">
        <v>48.219000000000001</v>
      </c>
      <c r="H77" s="1"/>
      <c r="I77" s="1"/>
      <c r="J77" s="1">
        <v>99.000000953674302</v>
      </c>
      <c r="K77" s="1" t="s">
        <v>388</v>
      </c>
      <c r="L77" s="1" t="s">
        <v>389</v>
      </c>
      <c r="M77" s="1" t="s">
        <v>390</v>
      </c>
      <c r="N77" s="1">
        <v>-3.0276000034064098E-3</v>
      </c>
      <c r="O77" s="1">
        <v>1104.55322265625</v>
      </c>
      <c r="P77" s="1">
        <v>553.28390000000002</v>
      </c>
      <c r="Q77" s="1">
        <v>1104.55639648438</v>
      </c>
      <c r="R77" s="1">
        <v>553.28546142578102</v>
      </c>
      <c r="S77" s="1">
        <v>2</v>
      </c>
      <c r="T77" s="1" t="s">
        <v>391</v>
      </c>
      <c r="U77" s="1">
        <v>5.9722</v>
      </c>
      <c r="V77" s="1">
        <v>1588.2940000000001</v>
      </c>
      <c r="W77" s="1">
        <v>5.9847999999999999</v>
      </c>
    </row>
    <row r="78" spans="1:23" ht="14.25" x14ac:dyDescent="0.2">
      <c r="A78" s="1">
        <v>11</v>
      </c>
      <c r="B78" s="1">
        <v>5.04</v>
      </c>
      <c r="C78" s="1">
        <v>4.1960000991821298</v>
      </c>
      <c r="D78" s="1" t="s">
        <v>82</v>
      </c>
      <c r="E78" s="1"/>
      <c r="F78" s="1" t="s">
        <v>83</v>
      </c>
      <c r="G78" s="1">
        <v>48.219000000000001</v>
      </c>
      <c r="H78" s="1"/>
      <c r="I78" s="1"/>
      <c r="J78" s="1">
        <v>99.000000953674302</v>
      </c>
      <c r="K78" s="1" t="s">
        <v>388</v>
      </c>
      <c r="L78" s="1"/>
      <c r="M78" s="1" t="s">
        <v>390</v>
      </c>
      <c r="N78" s="1">
        <v>2.0032800734043101E-2</v>
      </c>
      <c r="O78" s="1">
        <v>1121.60290527344</v>
      </c>
      <c r="P78" s="1">
        <v>374.87490000000003</v>
      </c>
      <c r="Q78" s="1">
        <v>1121.58288574219</v>
      </c>
      <c r="R78" s="1">
        <v>374.86825561523398</v>
      </c>
      <c r="S78" s="1">
        <v>3</v>
      </c>
      <c r="T78" s="1" t="s">
        <v>392</v>
      </c>
      <c r="U78" s="1">
        <v>3.7267999999999999</v>
      </c>
      <c r="V78" s="1">
        <v>220.3038</v>
      </c>
      <c r="W78" s="1">
        <v>3.7197</v>
      </c>
    </row>
    <row r="79" spans="1:23" ht="14.25" x14ac:dyDescent="0.2">
      <c r="A79" s="1">
        <v>12</v>
      </c>
      <c r="B79" s="1">
        <v>4.9000000000000004</v>
      </c>
      <c r="C79" s="1">
        <v>14.5799994468689</v>
      </c>
      <c r="D79" s="1" t="s">
        <v>62</v>
      </c>
      <c r="E79" s="1"/>
      <c r="F79" s="1" t="s">
        <v>63</v>
      </c>
      <c r="G79" s="1">
        <v>14.952999999999999</v>
      </c>
      <c r="H79" s="1"/>
      <c r="I79" s="1"/>
      <c r="J79" s="1">
        <v>99.000000953674302</v>
      </c>
      <c r="K79" s="1" t="s">
        <v>393</v>
      </c>
      <c r="L79" s="1"/>
      <c r="M79" s="1"/>
      <c r="N79" s="1">
        <v>8.0983499065041507E-3</v>
      </c>
      <c r="O79" s="1">
        <v>859.48449707031295</v>
      </c>
      <c r="P79" s="1">
        <v>430.74950000000001</v>
      </c>
      <c r="Q79" s="1">
        <v>859.476318359375</v>
      </c>
      <c r="R79" s="1">
        <v>430.74545288085898</v>
      </c>
      <c r="S79" s="1">
        <v>2</v>
      </c>
      <c r="T79" s="1" t="s">
        <v>394</v>
      </c>
      <c r="U79" s="1">
        <v>6.5025000000000004</v>
      </c>
      <c r="V79" s="1">
        <v>6013.9769999999999</v>
      </c>
      <c r="W79" s="1">
        <v>6.5326000000000004</v>
      </c>
    </row>
    <row r="80" spans="1:23" ht="14.25" x14ac:dyDescent="0.2">
      <c r="A80" s="1">
        <v>12</v>
      </c>
      <c r="B80" s="1">
        <v>4.9000000000000004</v>
      </c>
      <c r="C80" s="1">
        <v>14.5799994468689</v>
      </c>
      <c r="D80" s="1" t="s">
        <v>62</v>
      </c>
      <c r="E80" s="1"/>
      <c r="F80" s="1" t="s">
        <v>63</v>
      </c>
      <c r="G80" s="1">
        <v>14.952999999999999</v>
      </c>
      <c r="H80" s="1"/>
      <c r="I80" s="1"/>
      <c r="J80" s="1">
        <v>99.000000953674302</v>
      </c>
      <c r="K80" s="1" t="s">
        <v>395</v>
      </c>
      <c r="L80" s="1"/>
      <c r="M80" s="1"/>
      <c r="N80" s="1">
        <v>1.4945400180295101E-3</v>
      </c>
      <c r="O80" s="1">
        <v>1414.74060058594</v>
      </c>
      <c r="P80" s="1">
        <v>472.58749999999998</v>
      </c>
      <c r="Q80" s="1">
        <v>1414.73913574219</v>
      </c>
      <c r="R80" s="1">
        <v>472.58697509765602</v>
      </c>
      <c r="S80" s="1">
        <v>3</v>
      </c>
      <c r="T80" s="1" t="s">
        <v>396</v>
      </c>
      <c r="U80" s="1">
        <v>7.0076000000000001</v>
      </c>
      <c r="V80" s="1">
        <v>4323.4920000000002</v>
      </c>
      <c r="W80" s="1">
        <v>6.9965999999999999</v>
      </c>
    </row>
    <row r="81" spans="1:23" ht="14.25" x14ac:dyDescent="0.2">
      <c r="A81" s="1">
        <v>13</v>
      </c>
      <c r="B81" s="1">
        <v>4.37</v>
      </c>
      <c r="C81" s="1">
        <v>7.3770001530647296</v>
      </c>
      <c r="D81" s="1" t="s">
        <v>210</v>
      </c>
      <c r="E81" s="1"/>
      <c r="F81" s="1" t="s">
        <v>211</v>
      </c>
      <c r="G81" s="1">
        <v>25.516999999999999</v>
      </c>
      <c r="H81" s="1"/>
      <c r="I81" s="1"/>
      <c r="J81" s="1">
        <v>99.000000953674302</v>
      </c>
      <c r="K81" s="1" t="s">
        <v>397</v>
      </c>
      <c r="L81" s="1"/>
      <c r="M81" s="1"/>
      <c r="N81" s="1">
        <v>1.2665499933064E-2</v>
      </c>
      <c r="O81" s="1">
        <v>1012.60424804688</v>
      </c>
      <c r="P81" s="1">
        <v>507.30939999999998</v>
      </c>
      <c r="Q81" s="1">
        <v>1012.59167480469</v>
      </c>
      <c r="R81" s="1">
        <v>507.30313110351602</v>
      </c>
      <c r="S81" s="1">
        <v>2</v>
      </c>
      <c r="T81" s="1" t="s">
        <v>398</v>
      </c>
      <c r="U81" s="1">
        <v>9.5677000000000003</v>
      </c>
      <c r="V81" s="1">
        <v>1137.52</v>
      </c>
      <c r="W81" s="1">
        <v>9.4740000000000002</v>
      </c>
    </row>
    <row r="82" spans="1:23" ht="14.25" x14ac:dyDescent="0.2">
      <c r="A82" s="1">
        <v>13</v>
      </c>
      <c r="B82" s="1">
        <v>4.37</v>
      </c>
      <c r="C82" s="1">
        <v>7.3770001530647296</v>
      </c>
      <c r="D82" s="1" t="s">
        <v>210</v>
      </c>
      <c r="E82" s="1"/>
      <c r="F82" s="1" t="s">
        <v>211</v>
      </c>
      <c r="G82" s="1">
        <v>25.516999999999999</v>
      </c>
      <c r="H82" s="1"/>
      <c r="I82" s="1"/>
      <c r="J82" s="1">
        <v>99.000000953674302</v>
      </c>
      <c r="K82" s="1" t="s">
        <v>399</v>
      </c>
      <c r="L82" s="1"/>
      <c r="M82" s="1"/>
      <c r="N82" s="1">
        <v>-7.9408902674913406E-3</v>
      </c>
      <c r="O82" s="1">
        <v>886.51568603515602</v>
      </c>
      <c r="P82" s="1">
        <v>444.26510000000002</v>
      </c>
      <c r="Q82" s="1">
        <v>886.52362060546898</v>
      </c>
      <c r="R82" s="1">
        <v>444.26907348632801</v>
      </c>
      <c r="S82" s="1">
        <v>2</v>
      </c>
      <c r="T82" s="1" t="s">
        <v>400</v>
      </c>
      <c r="U82" s="1">
        <v>6.7554999999999996</v>
      </c>
      <c r="V82" s="1">
        <v>1155.8119999999999</v>
      </c>
      <c r="W82" s="1">
        <v>6.7434000000000003</v>
      </c>
    </row>
    <row r="83" spans="1:23" ht="14.25" x14ac:dyDescent="0.2">
      <c r="A83" s="1">
        <v>14</v>
      </c>
      <c r="B83" s="1">
        <v>4.2300000000000004</v>
      </c>
      <c r="C83" s="1">
        <v>12.349999696016299</v>
      </c>
      <c r="D83" s="1" t="s">
        <v>184</v>
      </c>
      <c r="E83" s="1"/>
      <c r="F83" s="1" t="s">
        <v>185</v>
      </c>
      <c r="G83" s="1">
        <v>17.344000000000001</v>
      </c>
      <c r="H83" s="1"/>
      <c r="I83" s="1"/>
      <c r="J83" s="1">
        <v>99.000000953674302</v>
      </c>
      <c r="K83" s="1" t="s">
        <v>401</v>
      </c>
      <c r="L83" s="1"/>
      <c r="M83" s="1"/>
      <c r="N83" s="1">
        <v>6.5118498168885699E-3</v>
      </c>
      <c r="O83" s="1">
        <v>1118.58190917969</v>
      </c>
      <c r="P83" s="1">
        <v>560.29819999999995</v>
      </c>
      <c r="Q83" s="1">
        <v>1118.57543945313</v>
      </c>
      <c r="R83" s="1">
        <v>560.29498291015602</v>
      </c>
      <c r="S83" s="1">
        <v>2</v>
      </c>
      <c r="T83" s="1" t="s">
        <v>402</v>
      </c>
      <c r="U83" s="1">
        <v>8.1936999999999998</v>
      </c>
      <c r="V83" s="1">
        <v>4902.3639999999996</v>
      </c>
      <c r="W83" s="1">
        <v>8.2155000000000005</v>
      </c>
    </row>
    <row r="84" spans="1:23" ht="14.25" x14ac:dyDescent="0.2">
      <c r="A84" s="1">
        <v>14</v>
      </c>
      <c r="B84" s="1">
        <v>4.2300000000000004</v>
      </c>
      <c r="C84" s="1">
        <v>12.349999696016299</v>
      </c>
      <c r="D84" s="1" t="s">
        <v>184</v>
      </c>
      <c r="E84" s="1"/>
      <c r="F84" s="1" t="s">
        <v>185</v>
      </c>
      <c r="G84" s="1">
        <v>17.344000000000001</v>
      </c>
      <c r="H84" s="1"/>
      <c r="I84" s="1"/>
      <c r="J84" s="1">
        <v>99.000000953674302</v>
      </c>
      <c r="K84" s="1" t="s">
        <v>403</v>
      </c>
      <c r="L84" s="1"/>
      <c r="M84" s="1" t="s">
        <v>404</v>
      </c>
      <c r="N84" s="1">
        <v>2.44332989677787E-3</v>
      </c>
      <c r="O84" s="1">
        <v>1014.58465576172</v>
      </c>
      <c r="P84" s="1">
        <v>508.2996</v>
      </c>
      <c r="Q84" s="1">
        <v>1014.58221435547</v>
      </c>
      <c r="R84" s="1">
        <v>508.29837036132801</v>
      </c>
      <c r="S84" s="1">
        <v>2</v>
      </c>
      <c r="T84" s="1" t="s">
        <v>405</v>
      </c>
      <c r="U84" s="1">
        <v>4.3365999999999998</v>
      </c>
      <c r="V84" s="1">
        <v>13022.2</v>
      </c>
      <c r="W84" s="1">
        <v>4.3920000000000003</v>
      </c>
    </row>
    <row r="85" spans="1:23" ht="14.25" x14ac:dyDescent="0.2">
      <c r="A85" s="1">
        <v>14</v>
      </c>
      <c r="B85" s="1">
        <v>4.2300000000000004</v>
      </c>
      <c r="C85" s="1">
        <v>12.349999696016299</v>
      </c>
      <c r="D85" s="1" t="s">
        <v>184</v>
      </c>
      <c r="E85" s="1"/>
      <c r="F85" s="1" t="s">
        <v>185</v>
      </c>
      <c r="G85" s="1">
        <v>17.344000000000001</v>
      </c>
      <c r="H85" s="1"/>
      <c r="I85" s="1"/>
      <c r="J85" s="1">
        <v>99.000000953674302</v>
      </c>
      <c r="K85" s="1" t="s">
        <v>403</v>
      </c>
      <c r="L85" s="1"/>
      <c r="M85" s="1" t="s">
        <v>404</v>
      </c>
      <c r="N85" s="1">
        <v>2.44332989677787E-3</v>
      </c>
      <c r="O85" s="1">
        <v>1014.58465576172</v>
      </c>
      <c r="P85" s="1">
        <v>508.2996</v>
      </c>
      <c r="Q85" s="1">
        <v>1014.58221435547</v>
      </c>
      <c r="R85" s="1">
        <v>508.29837036132801</v>
      </c>
      <c r="S85" s="1">
        <v>2</v>
      </c>
      <c r="T85" s="1" t="s">
        <v>406</v>
      </c>
      <c r="U85" s="1">
        <v>4.4650999999999996</v>
      </c>
      <c r="V85" s="1">
        <v>13022.2</v>
      </c>
      <c r="W85" s="1">
        <v>4.3920000000000003</v>
      </c>
    </row>
    <row r="86" spans="1:23" ht="14.25" x14ac:dyDescent="0.2">
      <c r="A86" s="1">
        <v>15</v>
      </c>
      <c r="B86" s="1">
        <v>4.1900000000000004</v>
      </c>
      <c r="C86" s="1">
        <v>16.3599997758865</v>
      </c>
      <c r="D86" s="1" t="s">
        <v>52</v>
      </c>
      <c r="E86" s="1"/>
      <c r="F86" s="1" t="s">
        <v>53</v>
      </c>
      <c r="G86" s="1">
        <v>12.085000000000001</v>
      </c>
      <c r="H86" s="1"/>
      <c r="I86" s="1"/>
      <c r="J86" s="1">
        <v>99.000000953674302</v>
      </c>
      <c r="K86" s="1" t="s">
        <v>407</v>
      </c>
      <c r="L86" s="1"/>
      <c r="M86" s="1"/>
      <c r="N86" s="1">
        <v>4.4118100777268401E-3</v>
      </c>
      <c r="O86" s="1">
        <v>798.50085449218795</v>
      </c>
      <c r="P86" s="1">
        <v>400.2577</v>
      </c>
      <c r="Q86" s="1">
        <v>798.496337890625</v>
      </c>
      <c r="R86" s="1">
        <v>400.25543212890602</v>
      </c>
      <c r="S86" s="1">
        <v>2</v>
      </c>
      <c r="T86" s="1" t="s">
        <v>408</v>
      </c>
      <c r="U86" s="1">
        <v>8.5573999999999995</v>
      </c>
      <c r="V86" s="1">
        <v>2011.126</v>
      </c>
      <c r="W86" s="1">
        <v>8.5932999999999993</v>
      </c>
    </row>
    <row r="87" spans="1:23" ht="14.25" x14ac:dyDescent="0.2">
      <c r="A87" s="1">
        <v>15</v>
      </c>
      <c r="B87" s="1">
        <v>4.1900000000000004</v>
      </c>
      <c r="C87" s="1">
        <v>16.3599997758865</v>
      </c>
      <c r="D87" s="1" t="s">
        <v>52</v>
      </c>
      <c r="E87" s="1"/>
      <c r="F87" s="1" t="s">
        <v>53</v>
      </c>
      <c r="G87" s="1">
        <v>12.085000000000001</v>
      </c>
      <c r="H87" s="1"/>
      <c r="I87" s="1"/>
      <c r="J87" s="1">
        <v>99.000000953674302</v>
      </c>
      <c r="K87" s="1" t="s">
        <v>409</v>
      </c>
      <c r="L87" s="1"/>
      <c r="M87" s="1"/>
      <c r="N87" s="1">
        <v>-1.84514006832615E-4</v>
      </c>
      <c r="O87" s="1">
        <v>1182.63537597656</v>
      </c>
      <c r="P87" s="1">
        <v>395.21910000000003</v>
      </c>
      <c r="Q87" s="1">
        <v>1182.6357421875</v>
      </c>
      <c r="R87" s="1">
        <v>395.21917724609398</v>
      </c>
      <c r="S87" s="1">
        <v>3</v>
      </c>
      <c r="T87" s="1" t="s">
        <v>410</v>
      </c>
      <c r="U87" s="1">
        <v>5.8243</v>
      </c>
      <c r="V87" s="1">
        <v>5909.192</v>
      </c>
      <c r="W87" s="1">
        <v>5.8164999999999996</v>
      </c>
    </row>
    <row r="88" spans="1:23" ht="14.25" x14ac:dyDescent="0.2">
      <c r="A88" s="1">
        <v>16</v>
      </c>
      <c r="B88" s="1">
        <v>4.1100000000000003</v>
      </c>
      <c r="C88" s="1">
        <v>6.2199998646974599</v>
      </c>
      <c r="D88" s="1" t="s">
        <v>98</v>
      </c>
      <c r="E88" s="1"/>
      <c r="F88" s="1" t="s">
        <v>99</v>
      </c>
      <c r="G88" s="1">
        <v>22.373999999999999</v>
      </c>
      <c r="H88" s="1"/>
      <c r="I88" s="1"/>
      <c r="J88" s="1">
        <v>99.000000953674302</v>
      </c>
      <c r="K88" s="1" t="s">
        <v>411</v>
      </c>
      <c r="L88" s="1"/>
      <c r="M88" s="1"/>
      <c r="N88" s="1">
        <v>8.7408500257879496E-4</v>
      </c>
      <c r="O88" s="1">
        <v>758.44830322265602</v>
      </c>
      <c r="P88" s="1">
        <v>380.23140000000001</v>
      </c>
      <c r="Q88" s="1">
        <v>758.447265625</v>
      </c>
      <c r="R88" s="1">
        <v>380.23092651367199</v>
      </c>
      <c r="S88" s="1">
        <v>2</v>
      </c>
      <c r="T88" s="1" t="s">
        <v>412</v>
      </c>
      <c r="U88" s="1">
        <v>8.8079999999999998</v>
      </c>
      <c r="V88" s="1">
        <v>5173.6220000000003</v>
      </c>
      <c r="W88" s="1">
        <v>8.7607999999999997</v>
      </c>
    </row>
    <row r="89" spans="1:23" ht="14.25" x14ac:dyDescent="0.2">
      <c r="A89" s="1">
        <v>16</v>
      </c>
      <c r="B89" s="1">
        <v>4.1100000000000003</v>
      </c>
      <c r="C89" s="1">
        <v>6.2199998646974599</v>
      </c>
      <c r="D89" s="1" t="s">
        <v>98</v>
      </c>
      <c r="E89" s="1"/>
      <c r="F89" s="1" t="s">
        <v>99</v>
      </c>
      <c r="G89" s="1">
        <v>22.373999999999999</v>
      </c>
      <c r="H89" s="1"/>
      <c r="I89" s="1"/>
      <c r="J89" s="1">
        <v>99.000000953674302</v>
      </c>
      <c r="K89" s="1" t="s">
        <v>413</v>
      </c>
      <c r="L89" s="1"/>
      <c r="M89" s="1"/>
      <c r="N89" s="1">
        <v>3.7110000848770098E-3</v>
      </c>
      <c r="O89" s="1">
        <v>712.48846435546898</v>
      </c>
      <c r="P89" s="1">
        <v>357.25150000000002</v>
      </c>
      <c r="Q89" s="1">
        <v>712.48474121093795</v>
      </c>
      <c r="R89" s="1">
        <v>357.24963378906301</v>
      </c>
      <c r="S89" s="1">
        <v>2</v>
      </c>
      <c r="T89" s="1" t="s">
        <v>414</v>
      </c>
      <c r="U89" s="1">
        <v>9.2683</v>
      </c>
      <c r="V89" s="1">
        <v>785.58500000000004</v>
      </c>
      <c r="W89" s="1">
        <v>9.2640999999999991</v>
      </c>
    </row>
    <row r="90" spans="1:23" ht="14.25" x14ac:dyDescent="0.2">
      <c r="A90" s="1">
        <v>17</v>
      </c>
      <c r="B90" s="1">
        <v>4</v>
      </c>
      <c r="C90" s="1">
        <v>6.6820003092288998</v>
      </c>
      <c r="D90" s="1" t="s">
        <v>134</v>
      </c>
      <c r="E90" s="1"/>
      <c r="F90" s="1" t="s">
        <v>135</v>
      </c>
      <c r="G90" s="1">
        <v>48.255000000000003</v>
      </c>
      <c r="H90" s="1"/>
      <c r="I90" s="1"/>
      <c r="J90" s="1">
        <v>99.000000953674302</v>
      </c>
      <c r="K90" s="1" t="s">
        <v>415</v>
      </c>
      <c r="L90" s="1"/>
      <c r="M90" s="1" t="s">
        <v>416</v>
      </c>
      <c r="N90" s="1">
        <v>1.3868600362911801E-3</v>
      </c>
      <c r="O90" s="1">
        <v>1659.86291503906</v>
      </c>
      <c r="P90" s="1">
        <v>554.29489999999998</v>
      </c>
      <c r="Q90" s="1">
        <v>1659.86145019531</v>
      </c>
      <c r="R90" s="1">
        <v>554.29443359375</v>
      </c>
      <c r="S90" s="1">
        <v>3</v>
      </c>
      <c r="T90" s="1" t="s">
        <v>417</v>
      </c>
      <c r="U90" s="1">
        <v>9.5709999999999997</v>
      </c>
      <c r="V90" s="1">
        <v>756.57309999999995</v>
      </c>
      <c r="W90" s="1">
        <v>9.5576000000000008</v>
      </c>
    </row>
    <row r="91" spans="1:23" ht="14.25" x14ac:dyDescent="0.2">
      <c r="A91" s="1">
        <v>17</v>
      </c>
      <c r="B91" s="1">
        <v>4</v>
      </c>
      <c r="C91" s="1">
        <v>6.6820003092288998</v>
      </c>
      <c r="D91" s="1" t="s">
        <v>134</v>
      </c>
      <c r="E91" s="1"/>
      <c r="F91" s="1" t="s">
        <v>135</v>
      </c>
      <c r="G91" s="1">
        <v>48.255000000000003</v>
      </c>
      <c r="H91" s="1"/>
      <c r="I91" s="1"/>
      <c r="J91" s="1">
        <v>99.000000953674302</v>
      </c>
      <c r="K91" s="1" t="s">
        <v>418</v>
      </c>
      <c r="L91" s="1"/>
      <c r="M91" s="1"/>
      <c r="N91" s="1">
        <v>-8.0483802594244502E-4</v>
      </c>
      <c r="O91" s="1">
        <v>1596.87145996094</v>
      </c>
      <c r="P91" s="1">
        <v>799.44299999999998</v>
      </c>
      <c r="Q91" s="1">
        <v>1596.87231445313</v>
      </c>
      <c r="R91" s="1">
        <v>799.44342041015602</v>
      </c>
      <c r="S91" s="1">
        <v>2</v>
      </c>
      <c r="T91" s="1" t="s">
        <v>419</v>
      </c>
      <c r="U91" s="1">
        <v>11.666700000000001</v>
      </c>
      <c r="V91" s="1">
        <v>551.45709999999997</v>
      </c>
      <c r="W91" s="1">
        <v>11.6852</v>
      </c>
    </row>
    <row r="92" spans="1:23" ht="14.25" x14ac:dyDescent="0.2">
      <c r="A92" s="1">
        <v>18</v>
      </c>
      <c r="B92" s="1">
        <v>4</v>
      </c>
      <c r="C92" s="1">
        <v>29.4099986553192</v>
      </c>
      <c r="D92" s="1" t="s">
        <v>46</v>
      </c>
      <c r="E92" s="1"/>
      <c r="F92" s="1" t="s">
        <v>47</v>
      </c>
      <c r="G92" s="1">
        <v>9.2080000000000002</v>
      </c>
      <c r="H92" s="1"/>
      <c r="I92" s="1"/>
      <c r="J92" s="1">
        <v>99.000000953674302</v>
      </c>
      <c r="K92" s="1" t="s">
        <v>420</v>
      </c>
      <c r="L92" s="1"/>
      <c r="M92" s="1"/>
      <c r="N92" s="1">
        <v>-3.89502005418763E-4</v>
      </c>
      <c r="O92" s="1">
        <v>1430.78784179688</v>
      </c>
      <c r="P92" s="1">
        <v>716.40120000000002</v>
      </c>
      <c r="Q92" s="1">
        <v>1430.78820800781</v>
      </c>
      <c r="R92" s="1">
        <v>716.4013671875</v>
      </c>
      <c r="S92" s="1">
        <v>2</v>
      </c>
      <c r="T92" s="1" t="s">
        <v>421</v>
      </c>
      <c r="U92" s="1">
        <v>10.2531</v>
      </c>
      <c r="V92" s="1">
        <v>6397.4759999999997</v>
      </c>
      <c r="W92" s="1">
        <v>10.2691</v>
      </c>
    </row>
    <row r="93" spans="1:23" ht="14.25" x14ac:dyDescent="0.2">
      <c r="A93" s="1">
        <v>18</v>
      </c>
      <c r="B93" s="1">
        <v>4</v>
      </c>
      <c r="C93" s="1">
        <v>29.4099986553192</v>
      </c>
      <c r="D93" s="1" t="s">
        <v>46</v>
      </c>
      <c r="E93" s="1"/>
      <c r="F93" s="1" t="s">
        <v>47</v>
      </c>
      <c r="G93" s="1">
        <v>9.2080000000000002</v>
      </c>
      <c r="H93" s="1"/>
      <c r="I93" s="1"/>
      <c r="J93" s="1">
        <v>99.000000953674302</v>
      </c>
      <c r="K93" s="1" t="s">
        <v>422</v>
      </c>
      <c r="L93" s="1"/>
      <c r="M93" s="1"/>
      <c r="N93" s="1">
        <v>1.9439499592408501E-3</v>
      </c>
      <c r="O93" s="1">
        <v>1112.57470703125</v>
      </c>
      <c r="P93" s="1">
        <v>557.29459999999995</v>
      </c>
      <c r="Q93" s="1">
        <v>1112.57263183594</v>
      </c>
      <c r="R93" s="1">
        <v>557.29364013671898</v>
      </c>
      <c r="S93" s="1">
        <v>2</v>
      </c>
      <c r="T93" s="1" t="s">
        <v>423</v>
      </c>
      <c r="U93" s="1">
        <v>5.0885999999999996</v>
      </c>
      <c r="V93" s="1">
        <v>757.45069999999998</v>
      </c>
      <c r="W93" s="1">
        <v>5.1052999999999997</v>
      </c>
    </row>
    <row r="94" spans="1:23" ht="14.25" x14ac:dyDescent="0.2">
      <c r="A94" s="1">
        <v>19</v>
      </c>
      <c r="B94" s="1">
        <v>4</v>
      </c>
      <c r="C94" s="1">
        <v>8.8710002601146698</v>
      </c>
      <c r="D94" s="1" t="s">
        <v>18</v>
      </c>
      <c r="E94" s="1"/>
      <c r="F94" s="1" t="s">
        <v>19</v>
      </c>
      <c r="G94" s="1">
        <v>13.709</v>
      </c>
      <c r="H94" s="1"/>
      <c r="I94" s="1"/>
      <c r="J94" s="1">
        <v>99.000000953674302</v>
      </c>
      <c r="K94" s="1" t="s">
        <v>424</v>
      </c>
      <c r="L94" s="1"/>
      <c r="M94" s="1" t="s">
        <v>425</v>
      </c>
      <c r="N94" s="1">
        <v>2.3053099866956498E-3</v>
      </c>
      <c r="O94" s="1">
        <v>1152.67504882813</v>
      </c>
      <c r="P94" s="1">
        <v>385.23230000000001</v>
      </c>
      <c r="Q94" s="1">
        <v>1152.67272949219</v>
      </c>
      <c r="R94" s="1">
        <v>385.23153686523398</v>
      </c>
      <c r="S94" s="1">
        <v>3</v>
      </c>
      <c r="T94" s="1" t="s">
        <v>426</v>
      </c>
      <c r="U94" s="1">
        <v>4.6134000000000004</v>
      </c>
      <c r="V94" s="1">
        <v>1174.3699999999999</v>
      </c>
      <c r="W94" s="1">
        <v>4.6444000000000001</v>
      </c>
    </row>
    <row r="95" spans="1:23" ht="14.25" x14ac:dyDescent="0.2">
      <c r="A95" s="1">
        <v>19</v>
      </c>
      <c r="B95" s="1">
        <v>4</v>
      </c>
      <c r="C95" s="1">
        <v>8.8710002601146698</v>
      </c>
      <c r="D95" s="1" t="s">
        <v>18</v>
      </c>
      <c r="E95" s="1"/>
      <c r="F95" s="1" t="s">
        <v>19</v>
      </c>
      <c r="G95" s="1">
        <v>13.709</v>
      </c>
      <c r="H95" s="1"/>
      <c r="I95" s="1"/>
      <c r="J95" s="1">
        <v>99.000000953674302</v>
      </c>
      <c r="K95" s="1" t="s">
        <v>427</v>
      </c>
      <c r="L95" s="1"/>
      <c r="M95" s="1" t="s">
        <v>428</v>
      </c>
      <c r="N95" s="1">
        <v>2.3857598989707202E-6</v>
      </c>
      <c r="O95" s="1">
        <v>882.52868652343795</v>
      </c>
      <c r="P95" s="1">
        <v>442.27159999999998</v>
      </c>
      <c r="Q95" s="1">
        <v>882.52868652343795</v>
      </c>
      <c r="R95" s="1">
        <v>442.27163696289102</v>
      </c>
      <c r="S95" s="1">
        <v>2</v>
      </c>
      <c r="T95" s="1" t="s">
        <v>429</v>
      </c>
      <c r="U95" s="1">
        <v>5.1181999999999999</v>
      </c>
      <c r="V95" s="1">
        <v>4502.1760000000004</v>
      </c>
      <c r="W95" s="1">
        <v>5.1467000000000001</v>
      </c>
    </row>
    <row r="96" spans="1:23" ht="14.25" x14ac:dyDescent="0.2">
      <c r="A96" s="1">
        <v>20</v>
      </c>
      <c r="B96" s="1">
        <v>4</v>
      </c>
      <c r="C96" s="1">
        <v>1.2710000388324301</v>
      </c>
      <c r="D96" s="1" t="s">
        <v>138</v>
      </c>
      <c r="E96" s="1"/>
      <c r="F96" s="1" t="s">
        <v>139</v>
      </c>
      <c r="G96" s="1">
        <v>114.134</v>
      </c>
      <c r="H96" s="1"/>
      <c r="I96" s="1"/>
      <c r="J96" s="1">
        <v>99.000000953674302</v>
      </c>
      <c r="K96" s="1" t="s">
        <v>430</v>
      </c>
      <c r="L96" s="1"/>
      <c r="M96" s="1"/>
      <c r="N96" s="1">
        <v>-1.02776999119669E-3</v>
      </c>
      <c r="O96" s="1">
        <v>927.5126953125</v>
      </c>
      <c r="P96" s="1">
        <v>464.7636</v>
      </c>
      <c r="Q96" s="1">
        <v>927.51379394531295</v>
      </c>
      <c r="R96" s="1">
        <v>464.76416015625</v>
      </c>
      <c r="S96" s="1">
        <v>2</v>
      </c>
      <c r="T96" s="1" t="s">
        <v>431</v>
      </c>
      <c r="U96" s="1">
        <v>6.8421000000000003</v>
      </c>
      <c r="V96" s="1">
        <v>1130.7929999999999</v>
      </c>
      <c r="W96" s="1">
        <v>6.8277999999999999</v>
      </c>
    </row>
    <row r="97" spans="1:23" ht="14.25" x14ac:dyDescent="0.2">
      <c r="A97" s="1">
        <v>20</v>
      </c>
      <c r="B97" s="1">
        <v>4</v>
      </c>
      <c r="C97" s="1">
        <v>1.2710000388324301</v>
      </c>
      <c r="D97" s="1" t="s">
        <v>138</v>
      </c>
      <c r="E97" s="1"/>
      <c r="F97" s="1" t="s">
        <v>139</v>
      </c>
      <c r="G97" s="1">
        <v>114.134</v>
      </c>
      <c r="H97" s="1"/>
      <c r="I97" s="1"/>
      <c r="J97" s="1">
        <v>99.000000953674302</v>
      </c>
      <c r="K97" s="1" t="s">
        <v>432</v>
      </c>
      <c r="L97" s="1"/>
      <c r="M97" s="1" t="s">
        <v>390</v>
      </c>
      <c r="N97" s="1">
        <v>1.3027900131419301E-3</v>
      </c>
      <c r="O97" s="1">
        <v>1354.75805664063</v>
      </c>
      <c r="P97" s="1">
        <v>452.5933</v>
      </c>
      <c r="Q97" s="1">
        <v>1354.7568359375</v>
      </c>
      <c r="R97" s="1">
        <v>452.59289550781301</v>
      </c>
      <c r="S97" s="1">
        <v>3</v>
      </c>
      <c r="T97" s="1" t="s">
        <v>433</v>
      </c>
      <c r="U97" s="1">
        <v>6.5049999999999999</v>
      </c>
      <c r="V97" s="1">
        <v>1678.2349999999999</v>
      </c>
      <c r="W97" s="1">
        <v>6.4904000000000002</v>
      </c>
    </row>
    <row r="98" spans="1:23" ht="14.25" x14ac:dyDescent="0.2">
      <c r="A98" s="1">
        <v>21</v>
      </c>
      <c r="B98" s="1">
        <v>4</v>
      </c>
      <c r="C98" s="1">
        <v>57.1399986743927</v>
      </c>
      <c r="D98" s="1" t="s">
        <v>56</v>
      </c>
      <c r="E98" s="1"/>
      <c r="F98" s="1" t="s">
        <v>57</v>
      </c>
      <c r="G98" s="1">
        <v>6.298</v>
      </c>
      <c r="H98" s="1"/>
      <c r="I98" s="1"/>
      <c r="J98" s="1">
        <v>99.000000953674302</v>
      </c>
      <c r="K98" s="1" t="s">
        <v>434</v>
      </c>
      <c r="L98" s="1"/>
      <c r="M98" s="1"/>
      <c r="N98" s="1">
        <v>-1.75135006429628E-4</v>
      </c>
      <c r="O98" s="1">
        <v>1208.55725097656</v>
      </c>
      <c r="P98" s="1">
        <v>605.28589999999997</v>
      </c>
      <c r="Q98" s="1">
        <v>1208.55749511719</v>
      </c>
      <c r="R98" s="1">
        <v>605.28601074218795</v>
      </c>
      <c r="S98" s="1">
        <v>2</v>
      </c>
      <c r="T98" s="1" t="s">
        <v>435</v>
      </c>
      <c r="U98" s="1">
        <v>5.1382000000000003</v>
      </c>
      <c r="V98" s="1">
        <v>379.51319999999998</v>
      </c>
      <c r="W98" s="1">
        <v>5.1052999999999997</v>
      </c>
    </row>
    <row r="99" spans="1:23" ht="14.25" x14ac:dyDescent="0.2">
      <c r="A99" s="1">
        <v>21</v>
      </c>
      <c r="B99" s="1">
        <v>4</v>
      </c>
      <c r="C99" s="1">
        <v>57.1399986743927</v>
      </c>
      <c r="D99" s="1" t="s">
        <v>56</v>
      </c>
      <c r="E99" s="1"/>
      <c r="F99" s="1" t="s">
        <v>57</v>
      </c>
      <c r="G99" s="1">
        <v>6.298</v>
      </c>
      <c r="H99" s="1"/>
      <c r="I99" s="1"/>
      <c r="J99" s="1">
        <v>99.000000953674302</v>
      </c>
      <c r="K99" s="1" t="s">
        <v>436</v>
      </c>
      <c r="L99" s="1"/>
      <c r="M99" s="1"/>
      <c r="N99" s="1">
        <v>7.8920200467109698E-3</v>
      </c>
      <c r="O99" s="1">
        <v>2252.11108398438</v>
      </c>
      <c r="P99" s="1">
        <v>751.71100000000001</v>
      </c>
      <c r="Q99" s="1">
        <v>2252.10327148438</v>
      </c>
      <c r="R99" s="1">
        <v>751.70837402343795</v>
      </c>
      <c r="S99" s="1">
        <v>3</v>
      </c>
      <c r="T99" s="1" t="s">
        <v>437</v>
      </c>
      <c r="U99" s="1">
        <v>8.4178999999999995</v>
      </c>
      <c r="V99" s="1">
        <v>3600.9639999999999</v>
      </c>
      <c r="W99" s="1">
        <v>8.3833000000000002</v>
      </c>
    </row>
    <row r="100" spans="1:23" ht="14.25" x14ac:dyDescent="0.2">
      <c r="A100" s="1">
        <v>22</v>
      </c>
      <c r="B100" s="1">
        <v>4</v>
      </c>
      <c r="C100" s="1">
        <v>6.9159999489784196</v>
      </c>
      <c r="D100" s="1" t="s">
        <v>38</v>
      </c>
      <c r="E100" s="1"/>
      <c r="F100" s="1" t="s">
        <v>39</v>
      </c>
      <c r="G100" s="1">
        <v>36.86</v>
      </c>
      <c r="H100" s="1"/>
      <c r="I100" s="1"/>
      <c r="J100" s="1">
        <v>99.000000953674302</v>
      </c>
      <c r="K100" s="1" t="s">
        <v>438</v>
      </c>
      <c r="L100" s="1"/>
      <c r="M100" s="1"/>
      <c r="N100" s="1">
        <v>3.6100700963288498E-3</v>
      </c>
      <c r="O100" s="1">
        <v>1792.76843261719</v>
      </c>
      <c r="P100" s="1">
        <v>897.39149999999995</v>
      </c>
      <c r="Q100" s="1">
        <v>1792.76477050781</v>
      </c>
      <c r="R100" s="1">
        <v>897.3896484375</v>
      </c>
      <c r="S100" s="1">
        <v>2</v>
      </c>
      <c r="T100" s="1" t="s">
        <v>439</v>
      </c>
      <c r="U100" s="1">
        <v>11.5962</v>
      </c>
      <c r="V100" s="1">
        <v>3376.6729999999998</v>
      </c>
      <c r="W100" s="1">
        <v>11.5603</v>
      </c>
    </row>
    <row r="101" spans="1:23" ht="14.25" x14ac:dyDescent="0.2">
      <c r="A101" s="1">
        <v>22</v>
      </c>
      <c r="B101" s="1">
        <v>4</v>
      </c>
      <c r="C101" s="1">
        <v>6.9159999489784196</v>
      </c>
      <c r="D101" s="1" t="s">
        <v>38</v>
      </c>
      <c r="E101" s="1"/>
      <c r="F101" s="1" t="s">
        <v>39</v>
      </c>
      <c r="G101" s="1">
        <v>36.86</v>
      </c>
      <c r="H101" s="1"/>
      <c r="I101" s="1"/>
      <c r="J101" s="1">
        <v>99.000000953674302</v>
      </c>
      <c r="K101" s="1" t="s">
        <v>440</v>
      </c>
      <c r="L101" s="1"/>
      <c r="M101" s="1"/>
      <c r="N101" s="1">
        <v>1.65856000967324E-3</v>
      </c>
      <c r="O101" s="1">
        <v>854.462646484375</v>
      </c>
      <c r="P101" s="1">
        <v>428.23860000000002</v>
      </c>
      <c r="Q101" s="1">
        <v>854.46099853515602</v>
      </c>
      <c r="R101" s="1">
        <v>428.23779296875</v>
      </c>
      <c r="S101" s="1">
        <v>2</v>
      </c>
      <c r="T101" s="1" t="s">
        <v>441</v>
      </c>
      <c r="U101" s="1">
        <v>6.0381999999999998</v>
      </c>
      <c r="V101" s="1">
        <v>1269.066</v>
      </c>
      <c r="W101" s="1">
        <v>6.1113</v>
      </c>
    </row>
    <row r="102" spans="1:23" ht="14.25" x14ac:dyDescent="0.2">
      <c r="A102" s="1">
        <v>23</v>
      </c>
      <c r="B102" s="1">
        <v>4</v>
      </c>
      <c r="C102" s="1">
        <v>20.450000464916201</v>
      </c>
      <c r="D102" s="1" t="s">
        <v>26</v>
      </c>
      <c r="E102" s="1"/>
      <c r="F102" s="1" t="s">
        <v>27</v>
      </c>
      <c r="G102" s="1">
        <v>5.18</v>
      </c>
      <c r="H102" s="1"/>
      <c r="I102" s="1"/>
      <c r="J102" s="1">
        <v>99.000000953674302</v>
      </c>
      <c r="K102" s="1" t="s">
        <v>442</v>
      </c>
      <c r="L102" s="1"/>
      <c r="M102" s="1"/>
      <c r="N102" s="1">
        <v>-2.0126800518482899E-4</v>
      </c>
      <c r="O102" s="1">
        <v>932.53289794921898</v>
      </c>
      <c r="P102" s="1">
        <v>467.27370000000002</v>
      </c>
      <c r="Q102" s="1">
        <v>932.53314208984398</v>
      </c>
      <c r="R102" s="1">
        <v>467.27383422851602</v>
      </c>
      <c r="S102" s="1">
        <v>2</v>
      </c>
      <c r="T102" s="1" t="s">
        <v>443</v>
      </c>
      <c r="U102" s="1">
        <v>7.5953999999999997</v>
      </c>
      <c r="V102" s="1">
        <v>4394.8599999999997</v>
      </c>
      <c r="W102" s="1">
        <v>7.5430000000000001</v>
      </c>
    </row>
    <row r="103" spans="1:23" ht="14.25" x14ac:dyDescent="0.2">
      <c r="A103" s="1">
        <v>23</v>
      </c>
      <c r="B103" s="1">
        <v>4</v>
      </c>
      <c r="C103" s="1">
        <v>20.450000464916201</v>
      </c>
      <c r="D103" s="1" t="s">
        <v>26</v>
      </c>
      <c r="E103" s="1"/>
      <c r="F103" s="1" t="s">
        <v>27</v>
      </c>
      <c r="G103" s="1">
        <v>5.18</v>
      </c>
      <c r="H103" s="1"/>
      <c r="I103" s="1"/>
      <c r="J103" s="1">
        <v>99.000000953674302</v>
      </c>
      <c r="K103" s="1" t="s">
        <v>444</v>
      </c>
      <c r="L103" s="1"/>
      <c r="M103" s="1" t="s">
        <v>445</v>
      </c>
      <c r="N103" s="1">
        <v>1.2155500007793301E-4</v>
      </c>
      <c r="O103" s="1">
        <v>1088.63439941406</v>
      </c>
      <c r="P103" s="1">
        <v>363.8854</v>
      </c>
      <c r="Q103" s="1">
        <v>1088.63427734375</v>
      </c>
      <c r="R103" s="1">
        <v>363.88534545898398</v>
      </c>
      <c r="S103" s="1">
        <v>3</v>
      </c>
      <c r="T103" s="1" t="s">
        <v>446</v>
      </c>
      <c r="U103" s="1">
        <v>6.3685</v>
      </c>
      <c r="V103" s="1">
        <v>2997.569</v>
      </c>
      <c r="W103" s="1">
        <v>6.3640999999999996</v>
      </c>
    </row>
    <row r="104" spans="1:23" ht="14.25" x14ac:dyDescent="0.2">
      <c r="A104" s="1">
        <v>24</v>
      </c>
      <c r="B104" s="1">
        <v>4</v>
      </c>
      <c r="C104" s="1">
        <v>16.6700005531311</v>
      </c>
      <c r="D104" s="1" t="s">
        <v>140</v>
      </c>
      <c r="E104" s="1"/>
      <c r="F104" s="1" t="s">
        <v>141</v>
      </c>
      <c r="G104" s="1">
        <v>9.5730000000000004</v>
      </c>
      <c r="H104" s="1"/>
      <c r="I104" s="1"/>
      <c r="J104" s="1">
        <v>99.000000953674302</v>
      </c>
      <c r="K104" s="1" t="s">
        <v>447</v>
      </c>
      <c r="L104" s="1"/>
      <c r="M104" s="1"/>
      <c r="N104" s="1">
        <v>-2.4005000013858102E-3</v>
      </c>
      <c r="O104" s="1">
        <v>887.50524902343795</v>
      </c>
      <c r="P104" s="1">
        <v>444.75990000000002</v>
      </c>
      <c r="Q104" s="1">
        <v>887.50762939453102</v>
      </c>
      <c r="R104" s="1">
        <v>444.76107788085898</v>
      </c>
      <c r="S104" s="1">
        <v>2</v>
      </c>
      <c r="T104" s="1" t="s">
        <v>448</v>
      </c>
      <c r="U104" s="1">
        <v>7.2601000000000004</v>
      </c>
      <c r="V104" s="1">
        <v>2431.0219999999999</v>
      </c>
      <c r="W104" s="1">
        <v>7.2488999999999999</v>
      </c>
    </row>
    <row r="105" spans="1:23" ht="14.25" x14ac:dyDescent="0.2">
      <c r="A105" s="1">
        <v>24</v>
      </c>
      <c r="B105" s="1">
        <v>4</v>
      </c>
      <c r="C105" s="1">
        <v>16.6700005531311</v>
      </c>
      <c r="D105" s="1" t="s">
        <v>140</v>
      </c>
      <c r="E105" s="1"/>
      <c r="F105" s="1" t="s">
        <v>141</v>
      </c>
      <c r="G105" s="1">
        <v>9.5730000000000004</v>
      </c>
      <c r="H105" s="1"/>
      <c r="I105" s="1"/>
      <c r="J105" s="1">
        <v>99.000000953674302</v>
      </c>
      <c r="K105" s="1" t="s">
        <v>449</v>
      </c>
      <c r="L105" s="1"/>
      <c r="M105" s="1"/>
      <c r="N105" s="1">
        <v>1.1604799656197401E-3</v>
      </c>
      <c r="O105" s="1">
        <v>732.41827392578102</v>
      </c>
      <c r="P105" s="1">
        <v>367.21640000000002</v>
      </c>
      <c r="Q105" s="1">
        <v>732.41705322265602</v>
      </c>
      <c r="R105" s="1">
        <v>367.21578979492199</v>
      </c>
      <c r="S105" s="1">
        <v>2</v>
      </c>
      <c r="T105" s="1" t="s">
        <v>450</v>
      </c>
      <c r="U105" s="1">
        <v>8.3457000000000008</v>
      </c>
      <c r="V105" s="1">
        <v>787.33569999999997</v>
      </c>
      <c r="W105" s="1">
        <v>8.3413000000000004</v>
      </c>
    </row>
    <row r="106" spans="1:23" ht="14.25" x14ac:dyDescent="0.2">
      <c r="A106" s="1">
        <v>25</v>
      </c>
      <c r="B106" s="1">
        <v>4</v>
      </c>
      <c r="C106" s="1">
        <v>15.379999577999101</v>
      </c>
      <c r="D106" s="1" t="s">
        <v>58</v>
      </c>
      <c r="E106" s="1"/>
      <c r="F106" s="1" t="s">
        <v>59</v>
      </c>
      <c r="G106" s="1">
        <v>12.616</v>
      </c>
      <c r="H106" s="1"/>
      <c r="I106" s="1"/>
      <c r="J106" s="1">
        <v>99.000000953674302</v>
      </c>
      <c r="K106" s="1" t="s">
        <v>451</v>
      </c>
      <c r="L106" s="1"/>
      <c r="M106" s="1" t="s">
        <v>452</v>
      </c>
      <c r="N106" s="1">
        <v>-4.1650701314210903E-4</v>
      </c>
      <c r="O106" s="1">
        <v>957.560302734375</v>
      </c>
      <c r="P106" s="1">
        <v>479.78739999999999</v>
      </c>
      <c r="Q106" s="1">
        <v>957.56072998046898</v>
      </c>
      <c r="R106" s="1">
        <v>479.78762817382801</v>
      </c>
      <c r="S106" s="1">
        <v>2</v>
      </c>
      <c r="T106" s="1" t="s">
        <v>453</v>
      </c>
      <c r="U106" s="1">
        <v>4.9180999999999999</v>
      </c>
      <c r="V106" s="1">
        <v>810.80589999999995</v>
      </c>
      <c r="W106" s="1">
        <v>4.8970000000000002</v>
      </c>
    </row>
    <row r="107" spans="1:23" ht="14.25" x14ac:dyDescent="0.2">
      <c r="A107" s="1">
        <v>25</v>
      </c>
      <c r="B107" s="1">
        <v>4</v>
      </c>
      <c r="C107" s="1">
        <v>15.379999577999101</v>
      </c>
      <c r="D107" s="1" t="s">
        <v>58</v>
      </c>
      <c r="E107" s="1"/>
      <c r="F107" s="1" t="s">
        <v>59</v>
      </c>
      <c r="G107" s="1">
        <v>12.616</v>
      </c>
      <c r="H107" s="1"/>
      <c r="I107" s="1"/>
      <c r="J107" s="1">
        <v>99.000000953674302</v>
      </c>
      <c r="K107" s="1" t="s">
        <v>454</v>
      </c>
      <c r="L107" s="1"/>
      <c r="M107" s="1"/>
      <c r="N107" s="1">
        <v>-1.8067000200971999E-4</v>
      </c>
      <c r="O107" s="1">
        <v>886.487060546875</v>
      </c>
      <c r="P107" s="1">
        <v>444.25080000000003</v>
      </c>
      <c r="Q107" s="1">
        <v>886.48724365234398</v>
      </c>
      <c r="R107" s="1">
        <v>444.25088500976602</v>
      </c>
      <c r="S107" s="1">
        <v>2</v>
      </c>
      <c r="T107" s="1" t="s">
        <v>455</v>
      </c>
      <c r="U107" s="1">
        <v>5.1191000000000004</v>
      </c>
      <c r="V107" s="1">
        <v>832.95870000000002</v>
      </c>
      <c r="W107" s="1">
        <v>5.1052999999999997</v>
      </c>
    </row>
    <row r="108" spans="1:23" ht="14.25" x14ac:dyDescent="0.2">
      <c r="A108" s="1">
        <v>26</v>
      </c>
      <c r="B108" s="1">
        <v>4</v>
      </c>
      <c r="C108" s="1">
        <v>24.439999461174001</v>
      </c>
      <c r="D108" s="1" t="s">
        <v>28</v>
      </c>
      <c r="E108" s="1"/>
      <c r="F108" s="1" t="s">
        <v>29</v>
      </c>
      <c r="G108" s="1">
        <v>10.022</v>
      </c>
      <c r="H108" s="1"/>
      <c r="I108" s="1"/>
      <c r="J108" s="1">
        <v>99.000000953674302</v>
      </c>
      <c r="K108" s="1" t="s">
        <v>456</v>
      </c>
      <c r="L108" s="1"/>
      <c r="M108" s="1"/>
      <c r="N108" s="1">
        <v>-2.56748008541763E-3</v>
      </c>
      <c r="O108" s="1">
        <v>1016.59924316406</v>
      </c>
      <c r="P108" s="1">
        <v>509.30689999999998</v>
      </c>
      <c r="Q108" s="1">
        <v>1016.60186767578</v>
      </c>
      <c r="R108" s="1">
        <v>509.30819702148398</v>
      </c>
      <c r="S108" s="1">
        <v>2</v>
      </c>
      <c r="T108" s="1" t="s">
        <v>457</v>
      </c>
      <c r="U108" s="1">
        <v>11.4016</v>
      </c>
      <c r="V108" s="1">
        <v>857.06470000000002</v>
      </c>
      <c r="W108" s="1">
        <v>11.3935</v>
      </c>
    </row>
    <row r="109" spans="1:23" ht="14.25" x14ac:dyDescent="0.2">
      <c r="A109" s="1">
        <v>26</v>
      </c>
      <c r="B109" s="1">
        <v>4</v>
      </c>
      <c r="C109" s="1">
        <v>24.439999461174001</v>
      </c>
      <c r="D109" s="1" t="s">
        <v>28</v>
      </c>
      <c r="E109" s="1"/>
      <c r="F109" s="1" t="s">
        <v>29</v>
      </c>
      <c r="G109" s="1">
        <v>10.022</v>
      </c>
      <c r="H109" s="1"/>
      <c r="I109" s="1"/>
      <c r="J109" s="1">
        <v>99.000000953674302</v>
      </c>
      <c r="K109" s="1" t="s">
        <v>458</v>
      </c>
      <c r="L109" s="1"/>
      <c r="M109" s="1" t="s">
        <v>459</v>
      </c>
      <c r="N109" s="1">
        <v>5.0488701090216602E-3</v>
      </c>
      <c r="O109" s="1">
        <v>1413.7626953125</v>
      </c>
      <c r="P109" s="1">
        <v>472.26150000000001</v>
      </c>
      <c r="Q109" s="1">
        <v>1413.75756835938</v>
      </c>
      <c r="R109" s="1">
        <v>472.25979614257801</v>
      </c>
      <c r="S109" s="1">
        <v>3</v>
      </c>
      <c r="T109" s="1" t="s">
        <v>460</v>
      </c>
      <c r="U109" s="1">
        <v>7.1306000000000003</v>
      </c>
      <c r="V109" s="1">
        <v>2129.8490000000002</v>
      </c>
      <c r="W109" s="1">
        <v>7.1228999999999996</v>
      </c>
    </row>
    <row r="110" spans="1:23" ht="14.25" x14ac:dyDescent="0.2">
      <c r="A110" s="1">
        <v>27</v>
      </c>
      <c r="B110" s="1">
        <v>3.85</v>
      </c>
      <c r="C110" s="1">
        <v>9.0130001306533796</v>
      </c>
      <c r="D110" s="1" t="s">
        <v>200</v>
      </c>
      <c r="E110" s="1"/>
      <c r="F110" s="1" t="s">
        <v>201</v>
      </c>
      <c r="G110" s="1">
        <v>24.690999999999999</v>
      </c>
      <c r="H110" s="1"/>
      <c r="I110" s="1"/>
      <c r="J110" s="1">
        <v>99.000000953674302</v>
      </c>
      <c r="K110" s="1" t="s">
        <v>461</v>
      </c>
      <c r="L110" s="1"/>
      <c r="M110" s="1"/>
      <c r="N110" s="1">
        <v>-3.4916999284178001E-3</v>
      </c>
      <c r="O110" s="1">
        <v>1064.56921386719</v>
      </c>
      <c r="P110" s="1">
        <v>533.29190000000006</v>
      </c>
      <c r="Q110" s="1">
        <v>1064.57263183594</v>
      </c>
      <c r="R110" s="1">
        <v>533.29364013671898</v>
      </c>
      <c r="S110" s="1">
        <v>2</v>
      </c>
      <c r="T110" s="1" t="s">
        <v>462</v>
      </c>
      <c r="U110" s="1">
        <v>4.6318000000000001</v>
      </c>
      <c r="V110" s="1">
        <v>883.52099999999996</v>
      </c>
      <c r="W110" s="1">
        <v>4.6444000000000001</v>
      </c>
    </row>
    <row r="111" spans="1:23" ht="14.25" x14ac:dyDescent="0.2">
      <c r="A111" s="1">
        <v>27</v>
      </c>
      <c r="B111" s="1">
        <v>3.85</v>
      </c>
      <c r="C111" s="1">
        <v>9.0130001306533796</v>
      </c>
      <c r="D111" s="1" t="s">
        <v>200</v>
      </c>
      <c r="E111" s="1"/>
      <c r="F111" s="1" t="s">
        <v>201</v>
      </c>
      <c r="G111" s="1">
        <v>24.690999999999999</v>
      </c>
      <c r="H111" s="1"/>
      <c r="I111" s="1"/>
      <c r="J111" s="1">
        <v>99.000000953674302</v>
      </c>
      <c r="K111" s="1" t="s">
        <v>463</v>
      </c>
      <c r="L111" s="1"/>
      <c r="M111" s="1" t="s">
        <v>464</v>
      </c>
      <c r="N111" s="1">
        <v>3.2575300429016399E-3</v>
      </c>
      <c r="O111" s="1">
        <v>1185.71130371094</v>
      </c>
      <c r="P111" s="1">
        <v>396.24439999999998</v>
      </c>
      <c r="Q111" s="1">
        <v>1185.70812988281</v>
      </c>
      <c r="R111" s="1">
        <v>396.24331665039102</v>
      </c>
      <c r="S111" s="1">
        <v>3</v>
      </c>
      <c r="T111" s="1" t="s">
        <v>465</v>
      </c>
      <c r="U111" s="1">
        <v>4.0228000000000002</v>
      </c>
      <c r="V111" s="1">
        <v>449.03949999999998</v>
      </c>
      <c r="W111" s="1">
        <v>4.0561999999999996</v>
      </c>
    </row>
    <row r="112" spans="1:23" ht="14.25" x14ac:dyDescent="0.2">
      <c r="A112" s="1">
        <v>28</v>
      </c>
      <c r="B112" s="1">
        <v>2.41</v>
      </c>
      <c r="C112" s="1">
        <v>14.040000736713401</v>
      </c>
      <c r="D112" s="1" t="s">
        <v>206</v>
      </c>
      <c r="E112" s="1"/>
      <c r="F112" s="1" t="s">
        <v>207</v>
      </c>
      <c r="G112" s="1">
        <v>6.7210000000000001</v>
      </c>
      <c r="H112" s="1"/>
      <c r="I112" s="1"/>
      <c r="J112" s="1">
        <v>99.000000953674302</v>
      </c>
      <c r="K112" s="1" t="s">
        <v>466</v>
      </c>
      <c r="L112" s="1"/>
      <c r="M112" s="1"/>
      <c r="N112" s="1">
        <v>-8.1162201240658803E-4</v>
      </c>
      <c r="O112" s="1">
        <v>1023.49182128906</v>
      </c>
      <c r="P112" s="1">
        <v>512.75319999999999</v>
      </c>
      <c r="Q112" s="1">
        <v>1023.49267578125</v>
      </c>
      <c r="R112" s="1">
        <v>512.75360107421898</v>
      </c>
      <c r="S112" s="1">
        <v>2</v>
      </c>
      <c r="T112" s="1" t="s">
        <v>467</v>
      </c>
      <c r="U112" s="1">
        <v>10.6936</v>
      </c>
      <c r="V112" s="1">
        <v>2597.64</v>
      </c>
      <c r="W112" s="1">
        <v>10.686999999999999</v>
      </c>
    </row>
    <row r="113" spans="1:23" ht="14.25" x14ac:dyDescent="0.2">
      <c r="A113" s="1">
        <v>29</v>
      </c>
      <c r="B113" s="1">
        <v>2.34</v>
      </c>
      <c r="C113" s="1">
        <v>5.0810001790523502</v>
      </c>
      <c r="D113" s="1" t="s">
        <v>86</v>
      </c>
      <c r="E113" s="1"/>
      <c r="F113" s="1" t="s">
        <v>87</v>
      </c>
      <c r="G113" s="1">
        <v>45.561999999999998</v>
      </c>
      <c r="H113" s="1"/>
      <c r="I113" s="1"/>
      <c r="J113" s="1">
        <v>99.000000953674302</v>
      </c>
      <c r="K113" s="1" t="s">
        <v>468</v>
      </c>
      <c r="L113" s="1"/>
      <c r="M113" s="1"/>
      <c r="N113" s="1">
        <v>8.2390904426574707E-3</v>
      </c>
      <c r="O113" s="1">
        <v>2117.05737304688</v>
      </c>
      <c r="P113" s="1">
        <v>1059.5360000000001</v>
      </c>
      <c r="Q113" s="1">
        <v>2117.048828125</v>
      </c>
      <c r="R113" s="1">
        <v>1059.53173828125</v>
      </c>
      <c r="S113" s="1">
        <v>2</v>
      </c>
      <c r="T113" s="1" t="s">
        <v>469</v>
      </c>
      <c r="U113" s="1">
        <v>11.0159</v>
      </c>
      <c r="V113" s="1">
        <v>508.9658</v>
      </c>
      <c r="W113" s="1">
        <v>10.9794</v>
      </c>
    </row>
    <row r="114" spans="1:23" ht="14.25" x14ac:dyDescent="0.2">
      <c r="A114" s="1">
        <v>30</v>
      </c>
      <c r="B114" s="1">
        <v>2.21</v>
      </c>
      <c r="C114" s="1">
        <v>9.2309996485710109</v>
      </c>
      <c r="D114" s="1" t="s">
        <v>118</v>
      </c>
      <c r="E114" s="1"/>
      <c r="F114" s="1" t="s">
        <v>119</v>
      </c>
      <c r="G114" s="1">
        <v>14.614000000000001</v>
      </c>
      <c r="H114" s="1"/>
      <c r="I114" s="1"/>
      <c r="J114" s="1">
        <v>99.000000953674302</v>
      </c>
      <c r="K114" s="1" t="s">
        <v>470</v>
      </c>
      <c r="L114" s="1"/>
      <c r="M114" s="1"/>
      <c r="N114" s="1">
        <v>5.1031098701059801E-3</v>
      </c>
      <c r="O114" s="1">
        <v>1042.55712890625</v>
      </c>
      <c r="P114" s="1">
        <v>522.28579999999999</v>
      </c>
      <c r="Q114" s="1">
        <v>1042.55200195313</v>
      </c>
      <c r="R114" s="1">
        <v>522.28326416015602</v>
      </c>
      <c r="S114" s="1">
        <v>2</v>
      </c>
      <c r="T114" s="1" t="s">
        <v>471</v>
      </c>
      <c r="U114" s="1">
        <v>5.5058999999999996</v>
      </c>
      <c r="V114" s="1">
        <v>347.3528</v>
      </c>
      <c r="W114" s="1">
        <v>5.4794999999999998</v>
      </c>
    </row>
    <row r="115" spans="1:23" ht="14.25" x14ac:dyDescent="0.2">
      <c r="A115" s="1">
        <v>31</v>
      </c>
      <c r="B115" s="1">
        <v>2.1800000000000002</v>
      </c>
      <c r="C115" s="1">
        <v>4.1319999843835804</v>
      </c>
      <c r="D115" s="1" t="s">
        <v>108</v>
      </c>
      <c r="E115" s="1"/>
      <c r="F115" s="1" t="s">
        <v>109</v>
      </c>
      <c r="G115" s="1">
        <v>26.808</v>
      </c>
      <c r="H115" s="1"/>
      <c r="I115" s="1"/>
      <c r="J115" s="1">
        <v>99.000000953674302</v>
      </c>
      <c r="K115" s="1" t="s">
        <v>472</v>
      </c>
      <c r="L115" s="1"/>
      <c r="M115" s="1"/>
      <c r="N115" s="1">
        <v>4.3193302117288104E-3</v>
      </c>
      <c r="O115" s="1">
        <v>1108.55676269531</v>
      </c>
      <c r="P115" s="1">
        <v>370.52620000000002</v>
      </c>
      <c r="Q115" s="1">
        <v>1108.55261230469</v>
      </c>
      <c r="R115" s="1">
        <v>370.52481079101602</v>
      </c>
      <c r="S115" s="1">
        <v>3</v>
      </c>
      <c r="T115" s="1" t="s">
        <v>473</v>
      </c>
      <c r="U115" s="1">
        <v>3.6846000000000001</v>
      </c>
      <c r="V115" s="1">
        <v>211.15960000000001</v>
      </c>
      <c r="W115" s="1">
        <v>3.6778</v>
      </c>
    </row>
    <row r="116" spans="1:23" ht="14.25" x14ac:dyDescent="0.2">
      <c r="A116" s="1">
        <v>32</v>
      </c>
      <c r="B116" s="1">
        <v>2.17</v>
      </c>
      <c r="C116" s="1">
        <v>13.8199999928474</v>
      </c>
      <c r="D116" s="1" t="s">
        <v>196</v>
      </c>
      <c r="E116" s="1"/>
      <c r="F116" s="1" t="s">
        <v>197</v>
      </c>
      <c r="G116" s="1">
        <v>13.573</v>
      </c>
      <c r="H116" s="1"/>
      <c r="I116" s="1"/>
      <c r="J116" s="1">
        <v>99.000000953674302</v>
      </c>
      <c r="K116" s="1" t="s">
        <v>474</v>
      </c>
      <c r="L116" s="1"/>
      <c r="M116" s="1"/>
      <c r="N116" s="1">
        <v>8.0097001045942307E-3</v>
      </c>
      <c r="O116" s="1">
        <v>1837.82006835938</v>
      </c>
      <c r="P116" s="1">
        <v>919.91729999999995</v>
      </c>
      <c r="Q116" s="1">
        <v>1837.81213378906</v>
      </c>
      <c r="R116" s="1">
        <v>919.913330078125</v>
      </c>
      <c r="S116" s="1">
        <v>2</v>
      </c>
      <c r="T116" s="1" t="s">
        <v>475</v>
      </c>
      <c r="U116" s="1">
        <v>10.222099999999999</v>
      </c>
      <c r="V116" s="1">
        <v>986.44359999999995</v>
      </c>
      <c r="W116" s="1">
        <v>10.1854</v>
      </c>
    </row>
    <row r="117" spans="1:23" ht="14.25" x14ac:dyDescent="0.2">
      <c r="A117" s="1">
        <v>33</v>
      </c>
      <c r="B117" s="1">
        <v>2.16</v>
      </c>
      <c r="C117" s="1">
        <v>1.8030000850558301</v>
      </c>
      <c r="D117" s="1" t="s">
        <v>64</v>
      </c>
      <c r="E117" s="1"/>
      <c r="F117" s="1" t="s">
        <v>65</v>
      </c>
      <c r="G117" s="1">
        <v>66.840999999999994</v>
      </c>
      <c r="H117" s="1"/>
      <c r="I117" s="1"/>
      <c r="J117" s="1">
        <v>99.000000953674302</v>
      </c>
      <c r="K117" s="1" t="s">
        <v>476</v>
      </c>
      <c r="L117" s="1"/>
      <c r="M117" s="1"/>
      <c r="N117" s="1">
        <v>-1.08819000888616E-3</v>
      </c>
      <c r="O117" s="1">
        <v>1212.67028808594</v>
      </c>
      <c r="P117" s="1">
        <v>607.3424</v>
      </c>
      <c r="Q117" s="1">
        <v>1212.67138671875</v>
      </c>
      <c r="R117" s="1">
        <v>607.34295654296898</v>
      </c>
      <c r="S117" s="1">
        <v>2</v>
      </c>
      <c r="T117" s="1" t="s">
        <v>477</v>
      </c>
      <c r="U117" s="1">
        <v>12.1165</v>
      </c>
      <c r="V117" s="1">
        <v>1196.8340000000001</v>
      </c>
      <c r="W117" s="1">
        <v>12.1023</v>
      </c>
    </row>
    <row r="118" spans="1:23" ht="14.25" x14ac:dyDescent="0.2">
      <c r="A118" s="1">
        <v>34</v>
      </c>
      <c r="B118" s="1">
        <v>2.1</v>
      </c>
      <c r="C118" s="1">
        <v>7.7670000493526503</v>
      </c>
      <c r="D118" s="1" t="s">
        <v>20</v>
      </c>
      <c r="E118" s="1"/>
      <c r="F118" s="1" t="s">
        <v>21</v>
      </c>
      <c r="G118" s="1">
        <v>11.721</v>
      </c>
      <c r="H118" s="1"/>
      <c r="I118" s="1"/>
      <c r="J118" s="1">
        <v>99.000000953674302</v>
      </c>
      <c r="K118" s="1" t="s">
        <v>478</v>
      </c>
      <c r="L118" s="1"/>
      <c r="M118" s="1"/>
      <c r="N118" s="1">
        <v>-3.4055698779411598E-4</v>
      </c>
      <c r="O118" s="1">
        <v>849.50689697265602</v>
      </c>
      <c r="P118" s="1">
        <v>425.76069999999999</v>
      </c>
      <c r="Q118" s="1">
        <v>849.50726318359398</v>
      </c>
      <c r="R118" s="1">
        <v>425.76089477539102</v>
      </c>
      <c r="S118" s="1">
        <v>2</v>
      </c>
      <c r="T118" s="1" t="s">
        <v>479</v>
      </c>
      <c r="U118" s="1">
        <v>7.8064</v>
      </c>
      <c r="V118" s="1">
        <v>19291.37</v>
      </c>
      <c r="W118" s="1">
        <v>7.7531999999999996</v>
      </c>
    </row>
    <row r="119" spans="1:23" ht="14.25" x14ac:dyDescent="0.2">
      <c r="A119" s="1">
        <v>35</v>
      </c>
      <c r="B119" s="1">
        <v>2.09</v>
      </c>
      <c r="C119" s="1">
        <v>1.2149999849498301</v>
      </c>
      <c r="D119" s="1" t="s">
        <v>180</v>
      </c>
      <c r="E119" s="1"/>
      <c r="F119" s="1" t="s">
        <v>181</v>
      </c>
      <c r="G119" s="1">
        <v>99.396000000000001</v>
      </c>
      <c r="H119" s="1"/>
      <c r="I119" s="1"/>
      <c r="J119" s="1">
        <v>99.000000953674302</v>
      </c>
      <c r="K119" s="1" t="s">
        <v>480</v>
      </c>
      <c r="L119" s="1"/>
      <c r="M119" s="1"/>
      <c r="N119" s="1">
        <v>-2.6966899167746301E-3</v>
      </c>
      <c r="O119" s="1">
        <v>989.511474609375</v>
      </c>
      <c r="P119" s="1">
        <v>495.76299999999998</v>
      </c>
      <c r="Q119" s="1">
        <v>989.51416015625</v>
      </c>
      <c r="R119" s="1">
        <v>495.76437377929699</v>
      </c>
      <c r="S119" s="1">
        <v>2</v>
      </c>
      <c r="T119" s="1" t="s">
        <v>481</v>
      </c>
      <c r="U119" s="1">
        <v>5.0038999999999998</v>
      </c>
      <c r="V119" s="1">
        <v>1032.5509999999999</v>
      </c>
      <c r="W119" s="1">
        <v>4.9809999999999999</v>
      </c>
    </row>
    <row r="120" spans="1:23" ht="14.25" x14ac:dyDescent="0.2">
      <c r="A120" s="1">
        <v>36</v>
      </c>
      <c r="B120" s="1">
        <v>2.08</v>
      </c>
      <c r="C120" s="1">
        <v>1.09900003299117</v>
      </c>
      <c r="D120" s="1" t="s">
        <v>92</v>
      </c>
      <c r="E120" s="1"/>
      <c r="F120" s="1" t="s">
        <v>93</v>
      </c>
      <c r="G120" s="1">
        <v>69.055000000000007</v>
      </c>
      <c r="H120" s="1"/>
      <c r="I120" s="1"/>
      <c r="J120" s="1">
        <v>99.000000953674302</v>
      </c>
      <c r="K120" s="1" t="s">
        <v>482</v>
      </c>
      <c r="L120" s="1"/>
      <c r="M120" s="1"/>
      <c r="N120" s="1">
        <v>-6.1924598412588195E-4</v>
      </c>
      <c r="O120" s="1">
        <v>728.44268798828102</v>
      </c>
      <c r="P120" s="1">
        <v>365.22859999999997</v>
      </c>
      <c r="Q120" s="1">
        <v>728.44323730468795</v>
      </c>
      <c r="R120" s="1">
        <v>365.22888183593801</v>
      </c>
      <c r="S120" s="1">
        <v>2</v>
      </c>
      <c r="T120" s="1" t="s">
        <v>483</v>
      </c>
      <c r="U120" s="1">
        <v>7.0018000000000002</v>
      </c>
      <c r="V120" s="1">
        <v>1358.9849999999999</v>
      </c>
      <c r="W120" s="1">
        <v>6.9965999999999999</v>
      </c>
    </row>
    <row r="121" spans="1:23" ht="14.25" x14ac:dyDescent="0.2">
      <c r="A121" s="1">
        <v>37</v>
      </c>
      <c r="B121" s="1">
        <v>2.0499999999999998</v>
      </c>
      <c r="C121" s="1">
        <v>8.7999999523162806</v>
      </c>
      <c r="D121" s="1" t="s">
        <v>122</v>
      </c>
      <c r="E121" s="1"/>
      <c r="F121" s="1" t="s">
        <v>123</v>
      </c>
      <c r="G121" s="1">
        <v>13.929</v>
      </c>
      <c r="H121" s="1"/>
      <c r="I121" s="1"/>
      <c r="J121" s="1">
        <v>99.000000953674302</v>
      </c>
      <c r="K121" s="1" t="s">
        <v>484</v>
      </c>
      <c r="L121" s="1"/>
      <c r="M121" s="1" t="s">
        <v>485</v>
      </c>
      <c r="N121" s="1">
        <v>-4.9206400290131604E-3</v>
      </c>
      <c r="O121" s="1">
        <v>1264.66149902344</v>
      </c>
      <c r="P121" s="1">
        <v>633.33799999999997</v>
      </c>
      <c r="Q121" s="1">
        <v>1264.66625976563</v>
      </c>
      <c r="R121" s="1">
        <v>633.34045410156295</v>
      </c>
      <c r="S121" s="1">
        <v>2</v>
      </c>
      <c r="T121" s="1" t="s">
        <v>486</v>
      </c>
      <c r="U121" s="1">
        <v>10.7529</v>
      </c>
      <c r="V121" s="1">
        <v>863.52729999999997</v>
      </c>
      <c r="W121" s="1">
        <v>10.7287</v>
      </c>
    </row>
    <row r="122" spans="1:23" ht="14.25" x14ac:dyDescent="0.2">
      <c r="A122" s="1">
        <v>38</v>
      </c>
      <c r="B122" s="1">
        <v>2.0299999999999998</v>
      </c>
      <c r="C122" s="1">
        <v>16.899999976158099</v>
      </c>
      <c r="D122" s="1" t="s">
        <v>14</v>
      </c>
      <c r="E122" s="1"/>
      <c r="F122" s="1" t="s">
        <v>15</v>
      </c>
      <c r="G122" s="1">
        <v>8.4870000000000001</v>
      </c>
      <c r="H122" s="1"/>
      <c r="I122" s="1"/>
      <c r="J122" s="1">
        <v>99.000000953674302</v>
      </c>
      <c r="K122" s="1" t="s">
        <v>487</v>
      </c>
      <c r="L122" s="1"/>
      <c r="M122" s="1" t="s">
        <v>488</v>
      </c>
      <c r="N122" s="1">
        <v>-8.2259799819439704E-4</v>
      </c>
      <c r="O122" s="1">
        <v>1443.74621582031</v>
      </c>
      <c r="P122" s="1">
        <v>482.25599999999997</v>
      </c>
      <c r="Q122" s="1">
        <v>1443.7470703125</v>
      </c>
      <c r="R122" s="1">
        <v>482.25628662109398</v>
      </c>
      <c r="S122" s="1">
        <v>3</v>
      </c>
      <c r="T122" s="1" t="s">
        <v>489</v>
      </c>
      <c r="U122" s="1">
        <v>8.2685999999999993</v>
      </c>
      <c r="V122" s="1">
        <v>5510.83</v>
      </c>
      <c r="W122" s="1">
        <v>8.2575000000000003</v>
      </c>
    </row>
    <row r="123" spans="1:23" ht="14.25" x14ac:dyDescent="0.2">
      <c r="A123" s="1">
        <v>39</v>
      </c>
      <c r="B123" s="1">
        <v>2.0299999999999998</v>
      </c>
      <c r="C123" s="1">
        <v>9.0000003576278704</v>
      </c>
      <c r="D123" s="1" t="s">
        <v>16</v>
      </c>
      <c r="E123" s="1"/>
      <c r="F123" s="1" t="s">
        <v>17</v>
      </c>
      <c r="G123" s="1">
        <v>11.128</v>
      </c>
      <c r="H123" s="1"/>
      <c r="I123" s="1"/>
      <c r="J123" s="1">
        <v>99.000000953674302</v>
      </c>
      <c r="K123" s="1" t="s">
        <v>490</v>
      </c>
      <c r="L123" s="1"/>
      <c r="M123" s="1" t="s">
        <v>491</v>
      </c>
      <c r="N123" s="1">
        <v>-6.3259499147534396E-3</v>
      </c>
      <c r="O123" s="1">
        <v>1131.62585449219</v>
      </c>
      <c r="P123" s="1">
        <v>566.8202</v>
      </c>
      <c r="Q123" s="1">
        <v>1131.63220214844</v>
      </c>
      <c r="R123" s="1">
        <v>566.82336425781295</v>
      </c>
      <c r="S123" s="1">
        <v>2</v>
      </c>
      <c r="T123" s="1" t="s">
        <v>492</v>
      </c>
      <c r="U123" s="1">
        <v>6.8117999999999999</v>
      </c>
      <c r="V123" s="1">
        <v>1585.4169999999999</v>
      </c>
      <c r="W123" s="1">
        <v>6.7855999999999996</v>
      </c>
    </row>
    <row r="124" spans="1:23" ht="14.25" x14ac:dyDescent="0.2">
      <c r="A124" s="1">
        <v>40</v>
      </c>
      <c r="B124" s="1">
        <v>2.02</v>
      </c>
      <c r="C124" s="1">
        <v>6.2020000070333499</v>
      </c>
      <c r="D124" s="1" t="s">
        <v>11</v>
      </c>
      <c r="E124" s="1"/>
      <c r="F124" s="1" t="s">
        <v>12</v>
      </c>
      <c r="G124" s="1">
        <v>13.89</v>
      </c>
      <c r="H124" s="1"/>
      <c r="I124" s="1"/>
      <c r="J124" s="1">
        <v>99.000000953674302</v>
      </c>
      <c r="K124" s="1" t="s">
        <v>493</v>
      </c>
      <c r="L124" s="1"/>
      <c r="M124" s="1"/>
      <c r="N124" s="1">
        <v>-4.1331900865770898E-4</v>
      </c>
      <c r="O124" s="1">
        <v>818.439453125</v>
      </c>
      <c r="P124" s="1">
        <v>410.22699999999998</v>
      </c>
      <c r="Q124" s="1">
        <v>818.43988037109398</v>
      </c>
      <c r="R124" s="1">
        <v>410.22723388671898</v>
      </c>
      <c r="S124" s="1">
        <v>2</v>
      </c>
      <c r="T124" s="1" t="s">
        <v>494</v>
      </c>
      <c r="U124" s="1">
        <v>6.7107999999999999</v>
      </c>
      <c r="V124" s="1">
        <v>5242.5240000000003</v>
      </c>
      <c r="W124" s="1">
        <v>6.7434000000000003</v>
      </c>
    </row>
    <row r="125" spans="1:23" ht="14.25" x14ac:dyDescent="0.2">
      <c r="A125" s="1">
        <v>41</v>
      </c>
      <c r="B125" s="1">
        <v>2</v>
      </c>
      <c r="C125" s="1">
        <v>1.7200000584125501</v>
      </c>
      <c r="D125" s="1" t="s">
        <v>208</v>
      </c>
      <c r="E125" s="1"/>
      <c r="F125" s="1" t="s">
        <v>209</v>
      </c>
      <c r="G125" s="1">
        <v>83.367999999999995</v>
      </c>
      <c r="H125" s="1"/>
      <c r="I125" s="1"/>
      <c r="J125" s="1">
        <v>99.000000953674302</v>
      </c>
      <c r="K125" s="1" t="s">
        <v>495</v>
      </c>
      <c r="L125" s="1"/>
      <c r="M125" s="1"/>
      <c r="N125" s="1">
        <v>-2.36871000379324E-3</v>
      </c>
      <c r="O125" s="1">
        <v>1302.68310546875</v>
      </c>
      <c r="P125" s="1">
        <v>652.34879999999998</v>
      </c>
      <c r="Q125" s="1">
        <v>1302.68530273438</v>
      </c>
      <c r="R125" s="1">
        <v>652.34997558593795</v>
      </c>
      <c r="S125" s="1">
        <v>2</v>
      </c>
      <c r="T125" s="1" t="s">
        <v>496</v>
      </c>
      <c r="U125" s="1">
        <v>10.9124</v>
      </c>
      <c r="V125" s="1">
        <v>2175.0189999999998</v>
      </c>
      <c r="W125" s="1">
        <v>10.9375</v>
      </c>
    </row>
    <row r="126" spans="1:23" ht="14.25" x14ac:dyDescent="0.2">
      <c r="A126" s="1">
        <v>42</v>
      </c>
      <c r="B126" s="1">
        <v>2</v>
      </c>
      <c r="C126" s="1">
        <v>1.1900000274181399</v>
      </c>
      <c r="D126" s="1" t="s">
        <v>80</v>
      </c>
      <c r="E126" s="1"/>
      <c r="F126" s="1" t="s">
        <v>81</v>
      </c>
      <c r="G126" s="1">
        <v>64.248000000000005</v>
      </c>
      <c r="H126" s="1"/>
      <c r="I126" s="1"/>
      <c r="J126" s="1">
        <v>99.000000953674302</v>
      </c>
      <c r="K126" s="1" t="s">
        <v>497</v>
      </c>
      <c r="L126" s="1"/>
      <c r="M126" s="1"/>
      <c r="N126" s="1">
        <v>1.0195200331509099E-2</v>
      </c>
      <c r="O126" s="1">
        <v>878.44567871093795</v>
      </c>
      <c r="P126" s="1">
        <v>440.23009999999999</v>
      </c>
      <c r="Q126" s="1">
        <v>878.43542480468795</v>
      </c>
      <c r="R126" s="1">
        <v>440.22497558593801</v>
      </c>
      <c r="S126" s="1">
        <v>2</v>
      </c>
      <c r="T126" s="1" t="s">
        <v>498</v>
      </c>
      <c r="U126" s="1">
        <v>8.8096999999999994</v>
      </c>
      <c r="V126" s="1">
        <v>1362.116</v>
      </c>
      <c r="W126" s="1">
        <v>8.8027999999999995</v>
      </c>
    </row>
    <row r="127" spans="1:23" ht="14.25" x14ac:dyDescent="0.2">
      <c r="A127" s="1">
        <v>43</v>
      </c>
      <c r="B127" s="1">
        <v>2</v>
      </c>
      <c r="C127" s="1">
        <v>1.5030000358819999</v>
      </c>
      <c r="D127" s="1" t="s">
        <v>172</v>
      </c>
      <c r="E127" s="1"/>
      <c r="F127" s="1" t="s">
        <v>173</v>
      </c>
      <c r="G127" s="1">
        <v>94.072000000000003</v>
      </c>
      <c r="H127" s="1"/>
      <c r="I127" s="1"/>
      <c r="J127" s="1">
        <v>99.000000953674302</v>
      </c>
      <c r="K127" s="1" t="s">
        <v>499</v>
      </c>
      <c r="L127" s="1"/>
      <c r="M127" s="1" t="s">
        <v>500</v>
      </c>
      <c r="N127" s="1">
        <v>4.2808600701391697E-3</v>
      </c>
      <c r="O127" s="1">
        <v>1381.69152832031</v>
      </c>
      <c r="P127" s="1">
        <v>461.5711</v>
      </c>
      <c r="Q127" s="1">
        <v>1381.68713378906</v>
      </c>
      <c r="R127" s="1">
        <v>461.56964111328102</v>
      </c>
      <c r="S127" s="1">
        <v>3</v>
      </c>
      <c r="T127" s="1" t="s">
        <v>501</v>
      </c>
      <c r="U127" s="1">
        <v>4.3291000000000004</v>
      </c>
      <c r="V127" s="1">
        <v>410.5224</v>
      </c>
      <c r="W127" s="1">
        <v>4.3083999999999998</v>
      </c>
    </row>
    <row r="128" spans="1:23" ht="14.25" x14ac:dyDescent="0.2">
      <c r="A128" s="1">
        <v>44</v>
      </c>
      <c r="B128" s="1">
        <v>2</v>
      </c>
      <c r="C128" s="1">
        <v>1.6319999471306801</v>
      </c>
      <c r="D128" s="1" t="s">
        <v>168</v>
      </c>
      <c r="E128" s="1"/>
      <c r="F128" s="1" t="s">
        <v>169</v>
      </c>
      <c r="G128" s="1">
        <v>74.31</v>
      </c>
      <c r="H128" s="1"/>
      <c r="I128" s="1"/>
      <c r="J128" s="1">
        <v>99.000000953674302</v>
      </c>
      <c r="K128" s="1" t="s">
        <v>502</v>
      </c>
      <c r="L128" s="1"/>
      <c r="M128" s="1"/>
      <c r="N128" s="1">
        <v>1.08173000626266E-3</v>
      </c>
      <c r="O128" s="1">
        <v>1290.62170410156</v>
      </c>
      <c r="P128" s="1">
        <v>646.31809999999996</v>
      </c>
      <c r="Q128" s="1">
        <v>1290.62048339844</v>
      </c>
      <c r="R128" s="1">
        <v>646.31750488281295</v>
      </c>
      <c r="S128" s="1">
        <v>2</v>
      </c>
      <c r="T128" s="1" t="s">
        <v>503</v>
      </c>
      <c r="U128" s="1">
        <v>8.2004000000000001</v>
      </c>
      <c r="V128" s="1">
        <v>10733.97</v>
      </c>
      <c r="W128" s="1">
        <v>8.2575000000000003</v>
      </c>
    </row>
    <row r="129" spans="1:23" ht="14.25" x14ac:dyDescent="0.2">
      <c r="A129" s="1">
        <v>44</v>
      </c>
      <c r="B129" s="1">
        <v>2</v>
      </c>
      <c r="C129" s="1">
        <v>1.6319999471306801</v>
      </c>
      <c r="D129" s="1" t="s">
        <v>168</v>
      </c>
      <c r="E129" s="1"/>
      <c r="F129" s="1" t="s">
        <v>169</v>
      </c>
      <c r="G129" s="1">
        <v>74.31</v>
      </c>
      <c r="H129" s="1"/>
      <c r="I129" s="1"/>
      <c r="J129" s="1">
        <v>99.000000953674302</v>
      </c>
      <c r="K129" s="1" t="s">
        <v>502</v>
      </c>
      <c r="L129" s="1" t="s">
        <v>504</v>
      </c>
      <c r="M129" s="1"/>
      <c r="N129" s="1">
        <v>1.82767007499933E-2</v>
      </c>
      <c r="O129" s="1">
        <v>1291.62292480469</v>
      </c>
      <c r="P129" s="1">
        <v>646.81870000000004</v>
      </c>
      <c r="Q129" s="1">
        <v>1291.6044921875</v>
      </c>
      <c r="R129" s="1">
        <v>646.80950927734398</v>
      </c>
      <c r="S129" s="1">
        <v>2</v>
      </c>
      <c r="T129" s="1" t="s">
        <v>505</v>
      </c>
      <c r="U129" s="1">
        <v>8.1631999999999998</v>
      </c>
      <c r="V129" s="1">
        <v>5758.1930000000002</v>
      </c>
      <c r="W129" s="1">
        <v>8.2575000000000003</v>
      </c>
    </row>
    <row r="130" spans="1:23" ht="14.25" x14ac:dyDescent="0.2">
      <c r="A130" s="1">
        <v>45</v>
      </c>
      <c r="B130" s="1">
        <v>2</v>
      </c>
      <c r="C130" s="1">
        <v>12.819999456405601</v>
      </c>
      <c r="D130" s="1" t="s">
        <v>152</v>
      </c>
      <c r="E130" s="1"/>
      <c r="F130" s="1" t="s">
        <v>153</v>
      </c>
      <c r="G130" s="1">
        <v>9.032</v>
      </c>
      <c r="H130" s="1"/>
      <c r="I130" s="1"/>
      <c r="J130" s="1">
        <v>99.000000953674302</v>
      </c>
      <c r="K130" s="1" t="s">
        <v>506</v>
      </c>
      <c r="L130" s="1"/>
      <c r="M130" s="1"/>
      <c r="N130" s="1">
        <v>-1.56201003119349E-3</v>
      </c>
      <c r="O130" s="1">
        <v>1071.5908203125</v>
      </c>
      <c r="P130" s="1">
        <v>536.80269999999996</v>
      </c>
      <c r="Q130" s="1">
        <v>1071.59240722656</v>
      </c>
      <c r="R130" s="1">
        <v>536.803466796875</v>
      </c>
      <c r="S130" s="1">
        <v>2</v>
      </c>
      <c r="T130" s="1" t="s">
        <v>507</v>
      </c>
      <c r="U130" s="1">
        <v>10.741300000000001</v>
      </c>
      <c r="V130" s="1">
        <v>14837.24</v>
      </c>
      <c r="W130" s="1">
        <v>10.645200000000001</v>
      </c>
    </row>
    <row r="131" spans="1:23" ht="14.25" x14ac:dyDescent="0.2">
      <c r="A131" s="1">
        <v>45</v>
      </c>
      <c r="B131" s="1">
        <v>2</v>
      </c>
      <c r="C131" s="1">
        <v>12.819999456405601</v>
      </c>
      <c r="D131" s="1" t="s">
        <v>152</v>
      </c>
      <c r="E131" s="1"/>
      <c r="F131" s="1" t="s">
        <v>153</v>
      </c>
      <c r="G131" s="1">
        <v>9.032</v>
      </c>
      <c r="H131" s="1"/>
      <c r="I131" s="1"/>
      <c r="J131" s="1">
        <v>99.000000953674302</v>
      </c>
      <c r="K131" s="1" t="s">
        <v>506</v>
      </c>
      <c r="L131" s="1"/>
      <c r="M131" s="1"/>
      <c r="N131" s="1">
        <v>-1.56201003119349E-3</v>
      </c>
      <c r="O131" s="1">
        <v>1071.5908203125</v>
      </c>
      <c r="P131" s="1">
        <v>536.80269999999996</v>
      </c>
      <c r="Q131" s="1">
        <v>1071.59240722656</v>
      </c>
      <c r="R131" s="1">
        <v>536.803466796875</v>
      </c>
      <c r="S131" s="1">
        <v>2</v>
      </c>
      <c r="T131" s="1" t="s">
        <v>508</v>
      </c>
      <c r="U131" s="1">
        <v>10.610099999999999</v>
      </c>
      <c r="V131" s="1">
        <v>14837.24</v>
      </c>
      <c r="W131" s="1">
        <v>10.645200000000001</v>
      </c>
    </row>
    <row r="132" spans="1:23" ht="14.25" x14ac:dyDescent="0.2">
      <c r="A132" s="1">
        <v>46</v>
      </c>
      <c r="B132" s="1">
        <v>2</v>
      </c>
      <c r="C132" s="1">
        <v>15.6299993395805</v>
      </c>
      <c r="D132" s="1" t="s">
        <v>146</v>
      </c>
      <c r="E132" s="1"/>
      <c r="F132" s="1" t="s">
        <v>147</v>
      </c>
      <c r="G132" s="1">
        <v>7.3319999999999999</v>
      </c>
      <c r="H132" s="1"/>
      <c r="I132" s="1"/>
      <c r="J132" s="1">
        <v>99.000000953674302</v>
      </c>
      <c r="K132" s="1" t="s">
        <v>509</v>
      </c>
      <c r="L132" s="1"/>
      <c r="M132" s="1"/>
      <c r="N132" s="1">
        <v>-3.46590008120984E-4</v>
      </c>
      <c r="O132" s="1">
        <v>1176.70861816406</v>
      </c>
      <c r="P132" s="1">
        <v>393.24349999999998</v>
      </c>
      <c r="Q132" s="1">
        <v>1176.70910644531</v>
      </c>
      <c r="R132" s="1">
        <v>393.24365234375</v>
      </c>
      <c r="S132" s="1">
        <v>3</v>
      </c>
      <c r="T132" s="1" t="s">
        <v>510</v>
      </c>
      <c r="U132" s="1">
        <v>6.9606000000000003</v>
      </c>
      <c r="V132" s="1">
        <v>5649.38</v>
      </c>
      <c r="W132" s="1">
        <v>6.9965999999999999</v>
      </c>
    </row>
    <row r="133" spans="1:23" ht="14.25" x14ac:dyDescent="0.2">
      <c r="A133" s="1">
        <v>46</v>
      </c>
      <c r="B133" s="1">
        <v>2</v>
      </c>
      <c r="C133" s="1">
        <v>15.6299993395805</v>
      </c>
      <c r="D133" s="1" t="s">
        <v>146</v>
      </c>
      <c r="E133" s="1"/>
      <c r="F133" s="1" t="s">
        <v>147</v>
      </c>
      <c r="G133" s="1">
        <v>7.3319999999999999</v>
      </c>
      <c r="H133" s="1"/>
      <c r="I133" s="1"/>
      <c r="J133" s="1">
        <v>99.000000953674302</v>
      </c>
      <c r="K133" s="1" t="s">
        <v>509</v>
      </c>
      <c r="L133" s="1" t="s">
        <v>389</v>
      </c>
      <c r="M133" s="1"/>
      <c r="N133" s="1">
        <v>3.1000300077721498E-4</v>
      </c>
      <c r="O133" s="1">
        <v>1159.68286132813</v>
      </c>
      <c r="P133" s="1">
        <v>580.84870000000001</v>
      </c>
      <c r="Q133" s="1">
        <v>1159.6826171875</v>
      </c>
      <c r="R133" s="1">
        <v>580.84857177734398</v>
      </c>
      <c r="S133" s="1">
        <v>2</v>
      </c>
      <c r="T133" s="1" t="s">
        <v>511</v>
      </c>
      <c r="U133" s="1">
        <v>8.9077000000000002</v>
      </c>
      <c r="V133" s="1">
        <v>18265.150000000001</v>
      </c>
      <c r="W133" s="1">
        <v>8.9705999999999992</v>
      </c>
    </row>
    <row r="134" spans="1:23" ht="14.25" x14ac:dyDescent="0.2">
      <c r="A134" s="1">
        <v>46</v>
      </c>
      <c r="B134" s="1">
        <v>2</v>
      </c>
      <c r="C134" s="1">
        <v>15.6299993395805</v>
      </c>
      <c r="D134" s="1" t="s">
        <v>146</v>
      </c>
      <c r="E134" s="1"/>
      <c r="F134" s="1" t="s">
        <v>147</v>
      </c>
      <c r="G134" s="1">
        <v>7.3319999999999999</v>
      </c>
      <c r="H134" s="1"/>
      <c r="I134" s="1"/>
      <c r="J134" s="1">
        <v>99.000000953674302</v>
      </c>
      <c r="K134" s="1" t="s">
        <v>509</v>
      </c>
      <c r="L134" s="1" t="s">
        <v>389</v>
      </c>
      <c r="M134" s="1"/>
      <c r="N134" s="1">
        <v>3.1000300077721498E-4</v>
      </c>
      <c r="O134" s="1">
        <v>1159.68286132813</v>
      </c>
      <c r="P134" s="1">
        <v>580.84870000000001</v>
      </c>
      <c r="Q134" s="1">
        <v>1159.6826171875</v>
      </c>
      <c r="R134" s="1">
        <v>580.84857177734398</v>
      </c>
      <c r="S134" s="1">
        <v>2</v>
      </c>
      <c r="T134" s="1" t="s">
        <v>512</v>
      </c>
      <c r="U134" s="1">
        <v>9.0328999999999997</v>
      </c>
      <c r="V134" s="1">
        <v>18265.150000000001</v>
      </c>
      <c r="W134" s="1">
        <v>8.9705999999999992</v>
      </c>
    </row>
    <row r="135" spans="1:23" ht="14.25" x14ac:dyDescent="0.2">
      <c r="A135" s="1">
        <v>47</v>
      </c>
      <c r="B135" s="1">
        <v>2</v>
      </c>
      <c r="C135" s="1">
        <v>3.2069999724626501</v>
      </c>
      <c r="D135" s="1" t="s">
        <v>104</v>
      </c>
      <c r="E135" s="1"/>
      <c r="F135" s="1" t="s">
        <v>105</v>
      </c>
      <c r="G135" s="1">
        <v>35.64</v>
      </c>
      <c r="H135" s="1"/>
      <c r="I135" s="1"/>
      <c r="J135" s="1">
        <v>99.000000953674302</v>
      </c>
      <c r="K135" s="1" t="s">
        <v>513</v>
      </c>
      <c r="L135" s="1"/>
      <c r="M135" s="1"/>
      <c r="N135" s="1">
        <v>-6.7249001003801797E-3</v>
      </c>
      <c r="O135" s="1">
        <v>1204.63842773438</v>
      </c>
      <c r="P135" s="1">
        <v>603.32650000000001</v>
      </c>
      <c r="Q135" s="1">
        <v>1204.64514160156</v>
      </c>
      <c r="R135" s="1">
        <v>603.32989501953102</v>
      </c>
      <c r="S135" s="1">
        <v>2</v>
      </c>
      <c r="T135" s="1" t="s">
        <v>514</v>
      </c>
      <c r="U135" s="1">
        <v>12.3978</v>
      </c>
      <c r="V135" s="1">
        <v>685.65570000000002</v>
      </c>
      <c r="W135" s="1">
        <v>12.3916</v>
      </c>
    </row>
    <row r="136" spans="1:23" ht="14.25" x14ac:dyDescent="0.2">
      <c r="A136" s="1">
        <v>48</v>
      </c>
      <c r="B136" s="1">
        <v>2</v>
      </c>
      <c r="C136" s="1">
        <v>8.4749996662139893</v>
      </c>
      <c r="D136" s="1" t="s">
        <v>60</v>
      </c>
      <c r="E136" s="1"/>
      <c r="F136" s="1" t="s">
        <v>61</v>
      </c>
      <c r="G136" s="1">
        <v>13.291</v>
      </c>
      <c r="H136" s="1"/>
      <c r="I136" s="1"/>
      <c r="J136" s="1">
        <v>99.000000953674302</v>
      </c>
      <c r="K136" s="1" t="s">
        <v>515</v>
      </c>
      <c r="L136" s="1"/>
      <c r="M136" s="1"/>
      <c r="N136" s="1">
        <v>9.6119800582528103E-4</v>
      </c>
      <c r="O136" s="1">
        <v>1067.59851074219</v>
      </c>
      <c r="P136" s="1">
        <v>534.80650000000003</v>
      </c>
      <c r="Q136" s="1">
        <v>1067.59753417969</v>
      </c>
      <c r="R136" s="1">
        <v>534.80603027343795</v>
      </c>
      <c r="S136" s="1">
        <v>2</v>
      </c>
      <c r="T136" s="1" t="s">
        <v>516</v>
      </c>
      <c r="U136" s="1">
        <v>8.1499000000000006</v>
      </c>
      <c r="V136" s="1">
        <v>2423.384</v>
      </c>
      <c r="W136" s="1">
        <v>8.1311999999999998</v>
      </c>
    </row>
    <row r="137" spans="1:23" ht="14.25" x14ac:dyDescent="0.2">
      <c r="A137" s="1">
        <v>49</v>
      </c>
      <c r="B137" s="1">
        <v>2</v>
      </c>
      <c r="C137" s="1">
        <v>6.0339998453855497</v>
      </c>
      <c r="D137" s="1" t="s">
        <v>50</v>
      </c>
      <c r="E137" s="1"/>
      <c r="F137" s="1" t="s">
        <v>51</v>
      </c>
      <c r="G137" s="1">
        <v>25.581</v>
      </c>
      <c r="H137" s="1"/>
      <c r="I137" s="1"/>
      <c r="J137" s="1">
        <v>99.000000953674302</v>
      </c>
      <c r="K137" s="1" t="s">
        <v>517</v>
      </c>
      <c r="L137" s="1"/>
      <c r="M137" s="1"/>
      <c r="N137" s="1">
        <v>2.8430800884962099E-3</v>
      </c>
      <c r="O137" s="1">
        <v>1449.83325195313</v>
      </c>
      <c r="P137" s="1">
        <v>725.9239</v>
      </c>
      <c r="Q137" s="1">
        <v>1449.83032226563</v>
      </c>
      <c r="R137" s="1">
        <v>725.92248535156295</v>
      </c>
      <c r="S137" s="1">
        <v>2</v>
      </c>
      <c r="T137" s="1" t="s">
        <v>518</v>
      </c>
      <c r="U137" s="1">
        <v>9.6304999999999996</v>
      </c>
      <c r="V137" s="1">
        <v>1164.0940000000001</v>
      </c>
      <c r="W137" s="1">
        <v>9.5993999999999993</v>
      </c>
    </row>
    <row r="138" spans="1:23" ht="14.25" x14ac:dyDescent="0.2">
      <c r="A138" s="1">
        <v>50</v>
      </c>
      <c r="B138" s="1">
        <v>2</v>
      </c>
      <c r="C138" s="1">
        <v>3.72699983417988</v>
      </c>
      <c r="D138" s="1" t="s">
        <v>202</v>
      </c>
      <c r="E138" s="1"/>
      <c r="F138" s="1" t="s">
        <v>203</v>
      </c>
      <c r="G138" s="1">
        <v>34.133000000000003</v>
      </c>
      <c r="H138" s="1"/>
      <c r="I138" s="1"/>
      <c r="J138" s="1">
        <v>99.000000953674302</v>
      </c>
      <c r="K138" s="1" t="s">
        <v>519</v>
      </c>
      <c r="L138" s="1"/>
      <c r="M138" s="1"/>
      <c r="N138" s="1">
        <v>-3.41497990302742E-3</v>
      </c>
      <c r="O138" s="1">
        <v>1271.705078125</v>
      </c>
      <c r="P138" s="1">
        <v>636.85979999999995</v>
      </c>
      <c r="Q138" s="1">
        <v>1271.70849609375</v>
      </c>
      <c r="R138" s="1">
        <v>636.86151123046898</v>
      </c>
      <c r="S138" s="1">
        <v>2</v>
      </c>
      <c r="T138" s="1" t="s">
        <v>520</v>
      </c>
      <c r="U138" s="1">
        <v>8.7859999999999996</v>
      </c>
      <c r="V138" s="1">
        <v>3365.7959999999998</v>
      </c>
      <c r="W138" s="1">
        <v>8.8447999999999993</v>
      </c>
    </row>
    <row r="139" spans="1:23" ht="14.25" x14ac:dyDescent="0.2">
      <c r="A139" s="1">
        <v>51</v>
      </c>
      <c r="B139" s="1">
        <v>2</v>
      </c>
      <c r="C139" s="1">
        <v>2.0360000431537602</v>
      </c>
      <c r="D139" s="1" t="s">
        <v>162</v>
      </c>
      <c r="E139" s="1"/>
      <c r="F139" s="1" t="s">
        <v>163</v>
      </c>
      <c r="G139" s="1">
        <v>44.634</v>
      </c>
      <c r="H139" s="1"/>
      <c r="I139" s="1"/>
      <c r="J139" s="1">
        <v>99.000000953674302</v>
      </c>
      <c r="K139" s="1" t="s">
        <v>521</v>
      </c>
      <c r="L139" s="1"/>
      <c r="M139" s="1"/>
      <c r="N139" s="1">
        <v>2.0035200286656601E-3</v>
      </c>
      <c r="O139" s="1">
        <v>925.47125244140602</v>
      </c>
      <c r="P139" s="1">
        <v>463.74290000000002</v>
      </c>
      <c r="Q139" s="1">
        <v>925.46911621093795</v>
      </c>
      <c r="R139" s="1">
        <v>463.74185180664102</v>
      </c>
      <c r="S139" s="1">
        <v>2</v>
      </c>
      <c r="T139" s="1" t="s">
        <v>522</v>
      </c>
      <c r="U139" s="1">
        <v>8.0145999999999997</v>
      </c>
      <c r="V139" s="1">
        <v>2418.3380000000002</v>
      </c>
      <c r="W139" s="1">
        <v>8.0052000000000003</v>
      </c>
    </row>
    <row r="140" spans="1:23" ht="14.25" x14ac:dyDescent="0.2">
      <c r="A140" s="1">
        <v>52</v>
      </c>
      <c r="B140" s="1">
        <v>2</v>
      </c>
      <c r="C140" s="1">
        <v>2.2500000894069698</v>
      </c>
      <c r="D140" s="1" t="s">
        <v>144</v>
      </c>
      <c r="E140" s="1"/>
      <c r="F140" s="1" t="s">
        <v>145</v>
      </c>
      <c r="G140" s="1">
        <v>43.969000000000001</v>
      </c>
      <c r="H140" s="1"/>
      <c r="I140" s="1"/>
      <c r="J140" s="1">
        <v>99.000000953674302</v>
      </c>
      <c r="K140" s="1" t="s">
        <v>523</v>
      </c>
      <c r="L140" s="1"/>
      <c r="M140" s="1"/>
      <c r="N140" s="1">
        <v>1.5854799421504101E-3</v>
      </c>
      <c r="O140" s="1">
        <v>1044.52905273438</v>
      </c>
      <c r="P140" s="1">
        <v>523.27179999999998</v>
      </c>
      <c r="Q140" s="1">
        <v>1044.52734375</v>
      </c>
      <c r="R140" s="1">
        <v>523.27099609375</v>
      </c>
      <c r="S140" s="1">
        <v>2</v>
      </c>
      <c r="T140" s="1" t="s">
        <v>524</v>
      </c>
      <c r="U140" s="1">
        <v>7.6886000000000001</v>
      </c>
      <c r="V140" s="1">
        <v>1279.3900000000001</v>
      </c>
      <c r="W140" s="1">
        <v>7.7111999999999998</v>
      </c>
    </row>
    <row r="141" spans="1:23" ht="14.25" x14ac:dyDescent="0.2">
      <c r="A141" s="1">
        <v>53</v>
      </c>
      <c r="B141" s="1">
        <v>2</v>
      </c>
      <c r="C141" s="1">
        <v>2.68699992448092</v>
      </c>
      <c r="D141" s="1" t="s">
        <v>120</v>
      </c>
      <c r="E141" s="1"/>
      <c r="F141" s="1" t="s">
        <v>121</v>
      </c>
      <c r="G141" s="1">
        <v>35.966999999999999</v>
      </c>
      <c r="H141" s="1"/>
      <c r="I141" s="1"/>
      <c r="J141" s="1">
        <v>99.000000953674302</v>
      </c>
      <c r="K141" s="1" t="s">
        <v>525</v>
      </c>
      <c r="L141" s="1"/>
      <c r="M141" s="1" t="s">
        <v>526</v>
      </c>
      <c r="N141" s="1">
        <v>-6.3649001531302903E-3</v>
      </c>
      <c r="O141" s="1">
        <v>1068.57531738281</v>
      </c>
      <c r="P141" s="1">
        <v>535.29489999999998</v>
      </c>
      <c r="Q141" s="1">
        <v>1068.58154296875</v>
      </c>
      <c r="R141" s="1">
        <v>535.29803466796898</v>
      </c>
      <c r="S141" s="1">
        <v>2</v>
      </c>
      <c r="T141" s="1" t="s">
        <v>527</v>
      </c>
      <c r="U141" s="1">
        <v>10.490600000000001</v>
      </c>
      <c r="V141" s="1">
        <v>1296.941</v>
      </c>
      <c r="W141" s="1">
        <v>10.4781</v>
      </c>
    </row>
    <row r="142" spans="1:23" ht="14.25" x14ac:dyDescent="0.2">
      <c r="A142" s="1">
        <v>54</v>
      </c>
      <c r="B142" s="1">
        <v>2</v>
      </c>
      <c r="C142" s="1">
        <v>2.5340000167489101</v>
      </c>
      <c r="D142" s="1" t="s">
        <v>114</v>
      </c>
      <c r="E142" s="1"/>
      <c r="F142" s="1" t="s">
        <v>115</v>
      </c>
      <c r="G142" s="1">
        <v>55.505000000000003</v>
      </c>
      <c r="H142" s="1"/>
      <c r="I142" s="1"/>
      <c r="J142" s="1">
        <v>99.000000953674302</v>
      </c>
      <c r="K142" s="1" t="s">
        <v>528</v>
      </c>
      <c r="L142" s="1"/>
      <c r="M142" s="1"/>
      <c r="N142" s="1">
        <v>-7.7830301597714398E-3</v>
      </c>
      <c r="O142" s="1">
        <v>1490.75732421875</v>
      </c>
      <c r="P142" s="1">
        <v>746.38589999999999</v>
      </c>
      <c r="Q142" s="1">
        <v>1490.76501464844</v>
      </c>
      <c r="R142" s="1">
        <v>746.38977050781295</v>
      </c>
      <c r="S142" s="1">
        <v>2</v>
      </c>
      <c r="T142" s="1" t="s">
        <v>529</v>
      </c>
      <c r="U142" s="1">
        <v>10.8414</v>
      </c>
      <c r="V142" s="1">
        <v>1617.671</v>
      </c>
      <c r="W142" s="1">
        <v>10.853999999999999</v>
      </c>
    </row>
    <row r="143" spans="1:23" ht="14.25" x14ac:dyDescent="0.2">
      <c r="A143" s="1">
        <v>55</v>
      </c>
      <c r="B143" s="1">
        <v>2</v>
      </c>
      <c r="C143" s="1">
        <v>0.81970002502202999</v>
      </c>
      <c r="D143" s="1" t="s">
        <v>100</v>
      </c>
      <c r="E143" s="1"/>
      <c r="F143" s="1" t="s">
        <v>101</v>
      </c>
      <c r="G143" s="1">
        <v>149.553</v>
      </c>
      <c r="H143" s="1"/>
      <c r="I143" s="1"/>
      <c r="J143" s="1">
        <v>99.000000953674302</v>
      </c>
      <c r="K143" s="1" t="s">
        <v>530</v>
      </c>
      <c r="L143" s="1"/>
      <c r="M143" s="1"/>
      <c r="N143" s="1">
        <v>3.6321600873634499E-6</v>
      </c>
      <c r="O143" s="1">
        <v>1040.59790039063</v>
      </c>
      <c r="P143" s="1">
        <v>521.30619999999999</v>
      </c>
      <c r="Q143" s="1">
        <v>1040.59790039063</v>
      </c>
      <c r="R143" s="1">
        <v>521.30621337890602</v>
      </c>
      <c r="S143" s="1">
        <v>2</v>
      </c>
      <c r="T143" s="1" t="s">
        <v>531</v>
      </c>
      <c r="U143" s="1">
        <v>7.7298</v>
      </c>
      <c r="V143" s="1">
        <v>1184.4259999999999</v>
      </c>
      <c r="W143" s="1">
        <v>7.7111999999999998</v>
      </c>
    </row>
    <row r="144" spans="1:23" ht="14.25" x14ac:dyDescent="0.2">
      <c r="A144" s="1">
        <v>56</v>
      </c>
      <c r="B144" s="1">
        <v>2</v>
      </c>
      <c r="C144" s="1">
        <v>3.3110000193119</v>
      </c>
      <c r="D144" s="1" t="s">
        <v>94</v>
      </c>
      <c r="E144" s="1"/>
      <c r="F144" s="1" t="s">
        <v>95</v>
      </c>
      <c r="G144" s="1">
        <v>48.723999999999997</v>
      </c>
      <c r="H144" s="1"/>
      <c r="I144" s="1"/>
      <c r="J144" s="1">
        <v>99.000000953674302</v>
      </c>
      <c r="K144" s="1" t="s">
        <v>532</v>
      </c>
      <c r="L144" s="1"/>
      <c r="M144" s="1" t="s">
        <v>533</v>
      </c>
      <c r="N144" s="1">
        <v>-6.7853899672627397E-3</v>
      </c>
      <c r="O144" s="1">
        <v>1668.82653808594</v>
      </c>
      <c r="P144" s="1">
        <v>557.28279999999995</v>
      </c>
      <c r="Q144" s="1">
        <v>1668.83325195313</v>
      </c>
      <c r="R144" s="1">
        <v>557.28503417968795</v>
      </c>
      <c r="S144" s="1">
        <v>3</v>
      </c>
      <c r="T144" s="1" t="s">
        <v>534</v>
      </c>
      <c r="U144" s="1">
        <v>5.8038999999999996</v>
      </c>
      <c r="V144" s="1">
        <v>1119.934</v>
      </c>
      <c r="W144" s="1">
        <v>5.8586</v>
      </c>
    </row>
    <row r="145" spans="1:23" ht="14.25" x14ac:dyDescent="0.2">
      <c r="A145" s="1">
        <v>57</v>
      </c>
      <c r="B145" s="1">
        <v>2</v>
      </c>
      <c r="C145" s="1">
        <v>1.5939999371767</v>
      </c>
      <c r="D145" s="1" t="s">
        <v>78</v>
      </c>
      <c r="E145" s="1"/>
      <c r="F145" s="1" t="s">
        <v>79</v>
      </c>
      <c r="G145" s="1">
        <v>106.083</v>
      </c>
      <c r="H145" s="1"/>
      <c r="I145" s="1"/>
      <c r="J145" s="1">
        <v>99.000000953674302</v>
      </c>
      <c r="K145" s="1" t="s">
        <v>535</v>
      </c>
      <c r="L145" s="1"/>
      <c r="M145" s="1" t="s">
        <v>536</v>
      </c>
      <c r="N145" s="1">
        <v>-9.3698402633890499E-4</v>
      </c>
      <c r="O145" s="1">
        <v>1574.77783203125</v>
      </c>
      <c r="P145" s="1">
        <v>788.39620000000002</v>
      </c>
      <c r="Q145" s="1">
        <v>1574.77880859375</v>
      </c>
      <c r="R145" s="1">
        <v>788.39666748046898</v>
      </c>
      <c r="S145" s="1">
        <v>2</v>
      </c>
      <c r="T145" s="1" t="s">
        <v>537</v>
      </c>
      <c r="U145" s="1">
        <v>8.4196000000000009</v>
      </c>
      <c r="V145" s="1">
        <v>773.8365</v>
      </c>
      <c r="W145" s="1">
        <v>8.3833000000000002</v>
      </c>
    </row>
    <row r="146" spans="1:23" ht="14.25" x14ac:dyDescent="0.2">
      <c r="A146" s="1">
        <v>58</v>
      </c>
      <c r="B146" s="1">
        <v>2</v>
      </c>
      <c r="C146" s="1">
        <v>2.8710000216960898</v>
      </c>
      <c r="D146" s="1" t="s">
        <v>74</v>
      </c>
      <c r="E146" s="1"/>
      <c r="F146" s="1" t="s">
        <v>75</v>
      </c>
      <c r="G146" s="1">
        <v>44.11</v>
      </c>
      <c r="H146" s="1"/>
      <c r="I146" s="1"/>
      <c r="J146" s="1">
        <v>99.000000953674302</v>
      </c>
      <c r="K146" s="1" t="s">
        <v>538</v>
      </c>
      <c r="L146" s="1"/>
      <c r="M146" s="1" t="s">
        <v>539</v>
      </c>
      <c r="N146" s="1">
        <v>-1.31091000512242E-2</v>
      </c>
      <c r="O146" s="1">
        <v>1194.63391113281</v>
      </c>
      <c r="P146" s="1">
        <v>598.32420000000002</v>
      </c>
      <c r="Q146" s="1">
        <v>1194.64697265625</v>
      </c>
      <c r="R146" s="1">
        <v>598.33074951171898</v>
      </c>
      <c r="S146" s="1">
        <v>2</v>
      </c>
      <c r="T146" s="1" t="s">
        <v>540</v>
      </c>
      <c r="U146" s="1">
        <v>6.1864999999999997</v>
      </c>
      <c r="V146" s="1">
        <v>49381.82</v>
      </c>
      <c r="W146" s="1">
        <v>6.2378999999999998</v>
      </c>
    </row>
    <row r="147" spans="1:23" ht="14.25" x14ac:dyDescent="0.2">
      <c r="A147" s="1">
        <v>58</v>
      </c>
      <c r="B147" s="1">
        <v>2</v>
      </c>
      <c r="C147" s="1">
        <v>2.8710000216960898</v>
      </c>
      <c r="D147" s="1" t="s">
        <v>74</v>
      </c>
      <c r="E147" s="1"/>
      <c r="F147" s="1" t="s">
        <v>75</v>
      </c>
      <c r="G147" s="1">
        <v>44.11</v>
      </c>
      <c r="H147" s="1"/>
      <c r="I147" s="1"/>
      <c r="J147" s="1">
        <v>99.000000953674302</v>
      </c>
      <c r="K147" s="1" t="s">
        <v>538</v>
      </c>
      <c r="L147" s="1"/>
      <c r="M147" s="1" t="s">
        <v>539</v>
      </c>
      <c r="N147" s="1">
        <v>-1.31091000512242E-2</v>
      </c>
      <c r="O147" s="1">
        <v>1194.63391113281</v>
      </c>
      <c r="P147" s="1">
        <v>598.32420000000002</v>
      </c>
      <c r="Q147" s="1">
        <v>1194.64697265625</v>
      </c>
      <c r="R147" s="1">
        <v>598.33074951171898</v>
      </c>
      <c r="S147" s="1">
        <v>2</v>
      </c>
      <c r="T147" s="1" t="s">
        <v>541</v>
      </c>
      <c r="U147" s="1">
        <v>6.3128000000000002</v>
      </c>
      <c r="V147" s="1">
        <v>49381.82</v>
      </c>
      <c r="W147" s="1">
        <v>6.2378999999999998</v>
      </c>
    </row>
    <row r="148" spans="1:23" ht="14.25" x14ac:dyDescent="0.2">
      <c r="A148" s="1">
        <v>59</v>
      </c>
      <c r="B148" s="1">
        <v>2</v>
      </c>
      <c r="C148" s="1">
        <v>6.8379998207092303</v>
      </c>
      <c r="D148" s="1" t="s">
        <v>22</v>
      </c>
      <c r="E148" s="1"/>
      <c r="F148" s="1" t="s">
        <v>23</v>
      </c>
      <c r="G148" s="1">
        <v>13.384</v>
      </c>
      <c r="H148" s="1"/>
      <c r="I148" s="1"/>
      <c r="J148" s="1">
        <v>99.000000953674302</v>
      </c>
      <c r="K148" s="1" t="s">
        <v>542</v>
      </c>
      <c r="L148" s="1"/>
      <c r="M148" s="1"/>
      <c r="N148" s="1">
        <v>-2.2662898991257E-3</v>
      </c>
      <c r="O148" s="1">
        <v>862.48907470703102</v>
      </c>
      <c r="P148" s="1">
        <v>432.2518</v>
      </c>
      <c r="Q148" s="1">
        <v>862.49127197265602</v>
      </c>
      <c r="R148" s="1">
        <v>432.25289916992199</v>
      </c>
      <c r="S148" s="1">
        <v>2</v>
      </c>
      <c r="T148" s="1" t="s">
        <v>543</v>
      </c>
      <c r="U148" s="1">
        <v>6.4180999999999999</v>
      </c>
      <c r="V148" s="1">
        <v>1714.8820000000001</v>
      </c>
      <c r="W148" s="1">
        <v>6.4061000000000003</v>
      </c>
    </row>
    <row r="149" spans="1:23" ht="14.25" x14ac:dyDescent="0.2">
      <c r="A149" s="1">
        <v>60</v>
      </c>
      <c r="B149" s="1">
        <v>2</v>
      </c>
      <c r="C149" s="1">
        <v>5.7289998978376397</v>
      </c>
      <c r="D149" s="1" t="s">
        <v>214</v>
      </c>
      <c r="E149" s="1"/>
      <c r="F149" s="1" t="s">
        <v>163</v>
      </c>
      <c r="G149" s="1">
        <v>22.259</v>
      </c>
      <c r="H149" s="1"/>
      <c r="I149" s="1"/>
      <c r="J149" s="1">
        <v>99.000000953674302</v>
      </c>
      <c r="K149" s="1" t="s">
        <v>544</v>
      </c>
      <c r="L149" s="1"/>
      <c r="M149" s="1"/>
      <c r="N149" s="1">
        <v>-1.3533299788832699E-3</v>
      </c>
      <c r="O149" s="1">
        <v>1298.75451660156</v>
      </c>
      <c r="P149" s="1">
        <v>650.3845</v>
      </c>
      <c r="Q149" s="1">
        <v>1298.755859375</v>
      </c>
      <c r="R149" s="1">
        <v>650.38519287109398</v>
      </c>
      <c r="S149" s="1">
        <v>2</v>
      </c>
      <c r="T149" s="1" t="s">
        <v>545</v>
      </c>
      <c r="U149" s="1">
        <v>9.5852000000000004</v>
      </c>
      <c r="V149" s="1">
        <v>4756.42</v>
      </c>
      <c r="W149" s="1">
        <v>9.5576000000000008</v>
      </c>
    </row>
    <row r="150" spans="1:23" ht="14.25" x14ac:dyDescent="0.2">
      <c r="A150" s="1">
        <v>61</v>
      </c>
      <c r="B150" s="1">
        <v>2</v>
      </c>
      <c r="C150" s="1">
        <v>5.5369999259710303</v>
      </c>
      <c r="D150" s="1" t="s">
        <v>212</v>
      </c>
      <c r="E150" s="1"/>
      <c r="F150" s="1" t="s">
        <v>213</v>
      </c>
      <c r="G150" s="1">
        <v>32.347000000000001</v>
      </c>
      <c r="H150" s="1"/>
      <c r="I150" s="1"/>
      <c r="J150" s="1">
        <v>99.000000953674302</v>
      </c>
      <c r="K150" s="1" t="s">
        <v>546</v>
      </c>
      <c r="L150" s="1"/>
      <c r="M150" s="1"/>
      <c r="N150" s="1">
        <v>2.62024998664856E-3</v>
      </c>
      <c r="O150" s="1">
        <v>1629.86010742188</v>
      </c>
      <c r="P150" s="1">
        <v>815.93730000000005</v>
      </c>
      <c r="Q150" s="1">
        <v>1629.857421875</v>
      </c>
      <c r="R150" s="1">
        <v>815.93597412109398</v>
      </c>
      <c r="S150" s="1">
        <v>2</v>
      </c>
      <c r="T150" s="1" t="s">
        <v>547</v>
      </c>
      <c r="U150" s="1">
        <v>9.8422000000000001</v>
      </c>
      <c r="V150" s="1">
        <v>7414.4840000000004</v>
      </c>
      <c r="W150" s="1">
        <v>9.8506</v>
      </c>
    </row>
    <row r="151" spans="1:23" ht="14.25" x14ac:dyDescent="0.2">
      <c r="A151" s="1">
        <v>62</v>
      </c>
      <c r="B151" s="1">
        <v>2</v>
      </c>
      <c r="C151" s="1">
        <v>2.6979999616742099</v>
      </c>
      <c r="D151" s="1" t="s">
        <v>204</v>
      </c>
      <c r="E151" s="1"/>
      <c r="F151" s="1" t="s">
        <v>205</v>
      </c>
      <c r="G151" s="1">
        <v>60.942999999999998</v>
      </c>
      <c r="H151" s="1"/>
      <c r="I151" s="1"/>
      <c r="J151" s="1">
        <v>99.000000953674302</v>
      </c>
      <c r="K151" s="1" t="s">
        <v>548</v>
      </c>
      <c r="L151" s="1"/>
      <c r="M151" s="1"/>
      <c r="N151" s="1">
        <v>6.8029700778424696E-3</v>
      </c>
      <c r="O151" s="1">
        <v>1562.80090332031</v>
      </c>
      <c r="P151" s="1">
        <v>782.40769999999998</v>
      </c>
      <c r="Q151" s="1">
        <v>1562.79406738281</v>
      </c>
      <c r="R151" s="1">
        <v>782.404296875</v>
      </c>
      <c r="S151" s="1">
        <v>2</v>
      </c>
      <c r="T151" s="1" t="s">
        <v>549</v>
      </c>
      <c r="U151" s="1">
        <v>10.4245</v>
      </c>
      <c r="V151" s="1">
        <v>819.01990000000001</v>
      </c>
      <c r="W151" s="1">
        <v>10.394399999999999</v>
      </c>
    </row>
    <row r="152" spans="1:23" ht="14.25" x14ac:dyDescent="0.2">
      <c r="A152" s="1">
        <v>63</v>
      </c>
      <c r="B152" s="1">
        <v>2</v>
      </c>
      <c r="C152" s="1">
        <v>3.9269998669624302</v>
      </c>
      <c r="D152" s="1" t="s">
        <v>190</v>
      </c>
      <c r="E152" s="1"/>
      <c r="F152" s="1" t="s">
        <v>191</v>
      </c>
      <c r="G152" s="1">
        <v>40.229999999999997</v>
      </c>
      <c r="H152" s="1"/>
      <c r="I152" s="1"/>
      <c r="J152" s="1">
        <v>99.000000953674302</v>
      </c>
      <c r="K152" s="1" t="s">
        <v>550</v>
      </c>
      <c r="L152" s="1"/>
      <c r="M152" s="1"/>
      <c r="N152" s="1">
        <v>-2.5591799058020102E-3</v>
      </c>
      <c r="O152" s="1">
        <v>1646.75842285156</v>
      </c>
      <c r="P152" s="1">
        <v>824.38649999999996</v>
      </c>
      <c r="Q152" s="1">
        <v>1646.76098632813</v>
      </c>
      <c r="R152" s="1">
        <v>824.38781738281295</v>
      </c>
      <c r="S152" s="1">
        <v>2</v>
      </c>
      <c r="T152" s="1" t="s">
        <v>551</v>
      </c>
      <c r="U152" s="1">
        <v>11.7149</v>
      </c>
      <c r="V152" s="1">
        <v>2322.61</v>
      </c>
      <c r="W152" s="1">
        <v>11.726699999999999</v>
      </c>
    </row>
    <row r="153" spans="1:23" ht="14.25" x14ac:dyDescent="0.2">
      <c r="A153" s="1">
        <v>63</v>
      </c>
      <c r="B153" s="1">
        <v>2</v>
      </c>
      <c r="C153" s="1">
        <v>3.9269998669624302</v>
      </c>
      <c r="D153" s="1" t="s">
        <v>190</v>
      </c>
      <c r="E153" s="1"/>
      <c r="F153" s="1" t="s">
        <v>191</v>
      </c>
      <c r="G153" s="1">
        <v>40.229999999999997</v>
      </c>
      <c r="H153" s="1"/>
      <c r="I153" s="1"/>
      <c r="J153" s="1">
        <v>99.000000953674302</v>
      </c>
      <c r="K153" s="1" t="s">
        <v>550</v>
      </c>
      <c r="L153" s="1" t="s">
        <v>552</v>
      </c>
      <c r="M153" s="1"/>
      <c r="N153" s="1">
        <v>5.8777797967195502E-3</v>
      </c>
      <c r="O153" s="1">
        <v>1662.76184082031</v>
      </c>
      <c r="P153" s="1">
        <v>832.38819999999998</v>
      </c>
      <c r="Q153" s="1">
        <v>1662.75598144531</v>
      </c>
      <c r="R153" s="1">
        <v>832.38525390625</v>
      </c>
      <c r="S153" s="1">
        <v>2</v>
      </c>
      <c r="T153" s="1" t="s">
        <v>553</v>
      </c>
      <c r="U153" s="1">
        <v>10.471299999999999</v>
      </c>
      <c r="V153" s="1">
        <v>798.28489999999999</v>
      </c>
      <c r="W153" s="1">
        <v>10.4781</v>
      </c>
    </row>
    <row r="154" spans="1:23" ht="14.25" x14ac:dyDescent="0.2">
      <c r="A154" s="1">
        <v>64</v>
      </c>
      <c r="B154" s="1">
        <v>2</v>
      </c>
      <c r="C154" s="1">
        <v>2.8500000014901201</v>
      </c>
      <c r="D154" s="1" t="s">
        <v>188</v>
      </c>
      <c r="E154" s="1"/>
      <c r="F154" s="1" t="s">
        <v>189</v>
      </c>
      <c r="G154" s="1">
        <v>40.732999999999997</v>
      </c>
      <c r="H154" s="1"/>
      <c r="I154" s="1"/>
      <c r="J154" s="1">
        <v>99.000000953674302</v>
      </c>
      <c r="K154" s="1" t="s">
        <v>554</v>
      </c>
      <c r="L154" s="1"/>
      <c r="M154" s="1"/>
      <c r="N154" s="1">
        <v>1.1568700429052099E-3</v>
      </c>
      <c r="O154" s="1">
        <v>1226.67053222656</v>
      </c>
      <c r="P154" s="1">
        <v>614.34249999999997</v>
      </c>
      <c r="Q154" s="1">
        <v>1226.66931152344</v>
      </c>
      <c r="R154" s="1">
        <v>614.34191894531295</v>
      </c>
      <c r="S154" s="1">
        <v>2</v>
      </c>
      <c r="T154" s="1" t="s">
        <v>555</v>
      </c>
      <c r="U154" s="1">
        <v>11.2399</v>
      </c>
      <c r="V154" s="1">
        <v>1207.586</v>
      </c>
      <c r="W154" s="1">
        <v>11.2683</v>
      </c>
    </row>
    <row r="155" spans="1:23" ht="14.25" x14ac:dyDescent="0.2">
      <c r="A155" s="1">
        <v>65</v>
      </c>
      <c r="B155" s="1">
        <v>2</v>
      </c>
      <c r="C155" s="1">
        <v>20.880000293254898</v>
      </c>
      <c r="D155" s="1" t="s">
        <v>182</v>
      </c>
      <c r="E155" s="1"/>
      <c r="F155" s="1" t="s">
        <v>183</v>
      </c>
      <c r="G155" s="1">
        <v>9.5679999999999996</v>
      </c>
      <c r="H155" s="1"/>
      <c r="I155" s="1"/>
      <c r="J155" s="1">
        <v>99.000000953674302</v>
      </c>
      <c r="K155" s="1" t="s">
        <v>556</v>
      </c>
      <c r="L155" s="1"/>
      <c r="M155" s="1"/>
      <c r="N155" s="1">
        <v>-1.44365997985005E-2</v>
      </c>
      <c r="O155" s="1">
        <v>1870.96447753906</v>
      </c>
      <c r="P155" s="1">
        <v>936.48950000000002</v>
      </c>
      <c r="Q155" s="1">
        <v>1870.97888183594</v>
      </c>
      <c r="R155" s="1">
        <v>936.49670410156295</v>
      </c>
      <c r="S155" s="1">
        <v>2</v>
      </c>
      <c r="T155" s="1" t="s">
        <v>557</v>
      </c>
      <c r="U155" s="1">
        <v>11.0969</v>
      </c>
      <c r="V155" s="1">
        <v>261.50290000000001</v>
      </c>
      <c r="W155" s="1">
        <v>11.0625</v>
      </c>
    </row>
    <row r="156" spans="1:23" ht="14.25" x14ac:dyDescent="0.2">
      <c r="A156" s="1">
        <v>66</v>
      </c>
      <c r="B156" s="1">
        <v>2</v>
      </c>
      <c r="C156" s="1">
        <v>10.1400002837181</v>
      </c>
      <c r="D156" s="1" t="s">
        <v>150</v>
      </c>
      <c r="E156" s="1"/>
      <c r="F156" s="1" t="s">
        <v>151</v>
      </c>
      <c r="G156" s="1">
        <v>16.559000000000001</v>
      </c>
      <c r="H156" s="1"/>
      <c r="I156" s="1"/>
      <c r="J156" s="1">
        <v>99.000000953674302</v>
      </c>
      <c r="K156" s="1" t="s">
        <v>558</v>
      </c>
      <c r="L156" s="1"/>
      <c r="M156" s="1"/>
      <c r="N156" s="1">
        <v>-6.2148598954081501E-3</v>
      </c>
      <c r="O156" s="1">
        <v>1804.78771972656</v>
      </c>
      <c r="P156" s="1">
        <v>903.40110000000004</v>
      </c>
      <c r="Q156" s="1">
        <v>1804.79382324219</v>
      </c>
      <c r="R156" s="1">
        <v>903.40417480468795</v>
      </c>
      <c r="S156" s="1">
        <v>2</v>
      </c>
      <c r="T156" s="1" t="s">
        <v>559</v>
      </c>
      <c r="U156" s="1">
        <v>11.091900000000001</v>
      </c>
      <c r="V156" s="1">
        <v>350.14210000000003</v>
      </c>
      <c r="W156" s="1">
        <v>11.0625</v>
      </c>
    </row>
    <row r="157" spans="1:23" ht="14.25" x14ac:dyDescent="0.2">
      <c r="A157" s="1">
        <v>67</v>
      </c>
      <c r="B157" s="1">
        <v>2</v>
      </c>
      <c r="C157" s="1">
        <v>16.179999709129302</v>
      </c>
      <c r="D157" s="1" t="s">
        <v>142</v>
      </c>
      <c r="E157" s="1"/>
      <c r="F157" s="1" t="s">
        <v>143</v>
      </c>
      <c r="G157" s="1">
        <v>7.6420000000000003</v>
      </c>
      <c r="H157" s="1"/>
      <c r="I157" s="1"/>
      <c r="J157" s="1">
        <v>99.000000953674302</v>
      </c>
      <c r="K157" s="1" t="s">
        <v>560</v>
      </c>
      <c r="L157" s="1"/>
      <c r="M157" s="1"/>
      <c r="N157" s="1">
        <v>5.4947799071669596E-3</v>
      </c>
      <c r="O157" s="1">
        <v>1199.56262207031</v>
      </c>
      <c r="P157" s="1">
        <v>600.78859999999997</v>
      </c>
      <c r="Q157" s="1">
        <v>1199.55712890625</v>
      </c>
      <c r="R157" s="1">
        <v>600.78582763671898</v>
      </c>
      <c r="S157" s="1">
        <v>2</v>
      </c>
      <c r="T157" s="1" t="s">
        <v>561</v>
      </c>
      <c r="U157" s="1">
        <v>8.1961999999999993</v>
      </c>
      <c r="V157" s="1">
        <v>1588.183</v>
      </c>
      <c r="W157" s="1">
        <v>8.2155000000000005</v>
      </c>
    </row>
    <row r="158" spans="1:23" ht="14.25" x14ac:dyDescent="0.2">
      <c r="A158" s="1">
        <v>68</v>
      </c>
      <c r="B158" s="1">
        <v>2</v>
      </c>
      <c r="C158" s="1">
        <v>17.2800004482269</v>
      </c>
      <c r="D158" s="1" t="s">
        <v>136</v>
      </c>
      <c r="E158" s="1"/>
      <c r="F158" s="1" t="s">
        <v>137</v>
      </c>
      <c r="G158" s="1">
        <v>9.3249999999999993</v>
      </c>
      <c r="H158" s="1"/>
      <c r="I158" s="1"/>
      <c r="J158" s="1">
        <v>99.000000953674302</v>
      </c>
      <c r="K158" s="1" t="s">
        <v>562</v>
      </c>
      <c r="L158" s="1"/>
      <c r="M158" s="1" t="s">
        <v>563</v>
      </c>
      <c r="N158" s="1">
        <v>2.1692000329494501E-2</v>
      </c>
      <c r="O158" s="1">
        <v>1616.80517578125</v>
      </c>
      <c r="P158" s="1">
        <v>539.94230000000005</v>
      </c>
      <c r="Q158" s="1">
        <v>1616.78344726563</v>
      </c>
      <c r="R158" s="1">
        <v>539.93511962890602</v>
      </c>
      <c r="S158" s="1">
        <v>3</v>
      </c>
      <c r="T158" s="1" t="s">
        <v>564</v>
      </c>
      <c r="U158" s="1">
        <v>8.4021000000000008</v>
      </c>
      <c r="V158" s="1">
        <v>1169.568</v>
      </c>
      <c r="W158" s="1">
        <v>8.3833000000000002</v>
      </c>
    </row>
    <row r="159" spans="1:23" ht="14.25" x14ac:dyDescent="0.2">
      <c r="A159" s="1">
        <v>69</v>
      </c>
      <c r="B159" s="1">
        <v>2</v>
      </c>
      <c r="C159" s="1">
        <v>4.3079998344183004</v>
      </c>
      <c r="D159" s="1" t="s">
        <v>126</v>
      </c>
      <c r="E159" s="1"/>
      <c r="F159" s="1" t="s">
        <v>127</v>
      </c>
      <c r="G159" s="1">
        <v>36.603999999999999</v>
      </c>
      <c r="H159" s="1"/>
      <c r="I159" s="1"/>
      <c r="J159" s="1">
        <v>99.000000953674302</v>
      </c>
      <c r="K159" s="1" t="s">
        <v>565</v>
      </c>
      <c r="L159" s="1"/>
      <c r="M159" s="1"/>
      <c r="N159" s="1">
        <v>-3.0767798889428399E-3</v>
      </c>
      <c r="O159" s="1">
        <v>1530.76831054688</v>
      </c>
      <c r="P159" s="1">
        <v>766.39139999999998</v>
      </c>
      <c r="Q159" s="1">
        <v>1530.77124023438</v>
      </c>
      <c r="R159" s="1">
        <v>766.39288330078102</v>
      </c>
      <c r="S159" s="1">
        <v>2</v>
      </c>
      <c r="T159" s="1" t="s">
        <v>566</v>
      </c>
      <c r="U159" s="1">
        <v>10.0505</v>
      </c>
      <c r="V159" s="1">
        <v>1296.818</v>
      </c>
      <c r="W159" s="1">
        <v>10.017899999999999</v>
      </c>
    </row>
    <row r="160" spans="1:23" ht="14.25" x14ac:dyDescent="0.2">
      <c r="A160" s="1">
        <v>70</v>
      </c>
      <c r="B160" s="1">
        <v>2</v>
      </c>
      <c r="C160" s="1">
        <v>10.3399999439716</v>
      </c>
      <c r="D160" s="1" t="s">
        <v>116</v>
      </c>
      <c r="E160" s="1"/>
      <c r="F160" s="1" t="s">
        <v>117</v>
      </c>
      <c r="G160" s="1">
        <v>13.05</v>
      </c>
      <c r="H160" s="1"/>
      <c r="I160" s="1"/>
      <c r="J160" s="1">
        <v>99.000000953674302</v>
      </c>
      <c r="K160" s="1" t="s">
        <v>567</v>
      </c>
      <c r="L160" s="1"/>
      <c r="M160" s="1"/>
      <c r="N160" s="1">
        <v>-1.0205799480900201E-3</v>
      </c>
      <c r="O160" s="1">
        <v>1348.7705078125</v>
      </c>
      <c r="P160" s="1">
        <v>675.39250000000004</v>
      </c>
      <c r="Q160" s="1">
        <v>1348.771484375</v>
      </c>
      <c r="R160" s="1">
        <v>675.39300537109398</v>
      </c>
      <c r="S160" s="1">
        <v>2</v>
      </c>
      <c r="T160" s="1" t="s">
        <v>568</v>
      </c>
      <c r="U160" s="1">
        <v>11.3309</v>
      </c>
      <c r="V160" s="1">
        <v>11000.5</v>
      </c>
      <c r="W160" s="1">
        <v>11.3935</v>
      </c>
    </row>
    <row r="161" spans="1:23" ht="14.25" x14ac:dyDescent="0.2">
      <c r="A161" s="1">
        <v>71</v>
      </c>
      <c r="B161" s="1">
        <v>2</v>
      </c>
      <c r="C161" s="1">
        <v>2.7569999918341601</v>
      </c>
      <c r="D161" s="1" t="s">
        <v>76</v>
      </c>
      <c r="E161" s="1"/>
      <c r="F161" s="1" t="s">
        <v>77</v>
      </c>
      <c r="G161" s="1">
        <v>44.023000000000003</v>
      </c>
      <c r="H161" s="1"/>
      <c r="I161" s="1"/>
      <c r="J161" s="1">
        <v>99.000000953674302</v>
      </c>
      <c r="K161" s="1" t="s">
        <v>569</v>
      </c>
      <c r="L161" s="1"/>
      <c r="M161" s="1"/>
      <c r="N161" s="1">
        <v>1.6041799681261199E-3</v>
      </c>
      <c r="O161" s="1">
        <v>1193.71484375</v>
      </c>
      <c r="P161" s="1">
        <v>597.86469999999997</v>
      </c>
      <c r="Q161" s="1">
        <v>1193.71325683594</v>
      </c>
      <c r="R161" s="1">
        <v>597.86389160156295</v>
      </c>
      <c r="S161" s="1">
        <v>2</v>
      </c>
      <c r="T161" s="1" t="s">
        <v>570</v>
      </c>
      <c r="U161" s="1">
        <v>9.4042999999999992</v>
      </c>
      <c r="V161" s="1">
        <v>1825.847</v>
      </c>
      <c r="W161" s="1">
        <v>9.3899000000000008</v>
      </c>
    </row>
    <row r="162" spans="1:23" ht="14.25" x14ac:dyDescent="0.2">
      <c r="A162" s="1">
        <v>72</v>
      </c>
      <c r="B162" s="1">
        <v>2</v>
      </c>
      <c r="C162" s="1">
        <v>2.6769999414682402</v>
      </c>
      <c r="D162" s="1" t="s">
        <v>70</v>
      </c>
      <c r="E162" s="1"/>
      <c r="F162" s="1" t="s">
        <v>71</v>
      </c>
      <c r="G162" s="1">
        <v>54.578000000000003</v>
      </c>
      <c r="H162" s="1"/>
      <c r="I162" s="1"/>
      <c r="J162" s="1">
        <v>99.000000953674302</v>
      </c>
      <c r="K162" s="1" t="s">
        <v>571</v>
      </c>
      <c r="L162" s="1"/>
      <c r="M162" s="1" t="s">
        <v>572</v>
      </c>
      <c r="N162" s="1">
        <v>1.3152199797332301E-2</v>
      </c>
      <c r="O162" s="1">
        <v>1439.77502441406</v>
      </c>
      <c r="P162" s="1">
        <v>720.89480000000003</v>
      </c>
      <c r="Q162" s="1">
        <v>1439.76196289063</v>
      </c>
      <c r="R162" s="1">
        <v>720.88830566406295</v>
      </c>
      <c r="S162" s="1">
        <v>2</v>
      </c>
      <c r="T162" s="1" t="s">
        <v>573</v>
      </c>
      <c r="U162" s="1">
        <v>9.6288</v>
      </c>
      <c r="V162" s="1">
        <v>587.197</v>
      </c>
      <c r="W162" s="1">
        <v>9.5993999999999993</v>
      </c>
    </row>
    <row r="163" spans="1:23" ht="14.25" x14ac:dyDescent="0.2">
      <c r="A163" s="1">
        <v>73</v>
      </c>
      <c r="B163" s="1">
        <v>2</v>
      </c>
      <c r="C163" s="1">
        <v>3.78499999642372</v>
      </c>
      <c r="D163" s="1" t="s">
        <v>66</v>
      </c>
      <c r="E163" s="1"/>
      <c r="F163" s="1" t="s">
        <v>67</v>
      </c>
      <c r="G163" s="1">
        <v>35.457000000000001</v>
      </c>
      <c r="H163" s="1"/>
      <c r="I163" s="1"/>
      <c r="J163" s="1">
        <v>99.000000953674302</v>
      </c>
      <c r="K163" s="1" t="s">
        <v>574</v>
      </c>
      <c r="L163" s="1"/>
      <c r="M163" s="1"/>
      <c r="N163" s="1">
        <v>-6.3393302261829402E-3</v>
      </c>
      <c r="O163" s="1">
        <v>1288.65612792969</v>
      </c>
      <c r="P163" s="1">
        <v>645.33529999999996</v>
      </c>
      <c r="Q163" s="1">
        <v>1288.66235351563</v>
      </c>
      <c r="R163" s="1">
        <v>645.33843994140602</v>
      </c>
      <c r="S163" s="1">
        <v>2</v>
      </c>
      <c r="T163" s="1" t="s">
        <v>575</v>
      </c>
      <c r="U163" s="1">
        <v>7.5732999999999997</v>
      </c>
      <c r="V163" s="1">
        <v>446.78480000000002</v>
      </c>
      <c r="W163" s="1">
        <v>7.5850999999999997</v>
      </c>
    </row>
    <row r="164" spans="1:23" ht="14.25" x14ac:dyDescent="0.2">
      <c r="A164" s="1">
        <v>74</v>
      </c>
      <c r="B164" s="1">
        <v>2</v>
      </c>
      <c r="C164" s="1">
        <v>7.3890000581741297</v>
      </c>
      <c r="D164" s="1" t="s">
        <v>44</v>
      </c>
      <c r="E164" s="1"/>
      <c r="F164" s="1" t="s">
        <v>45</v>
      </c>
      <c r="G164" s="1">
        <v>22.236999999999998</v>
      </c>
      <c r="H164" s="1"/>
      <c r="I164" s="1"/>
      <c r="J164" s="1">
        <v>99.000000953674302</v>
      </c>
      <c r="K164" s="1" t="s">
        <v>576</v>
      </c>
      <c r="L164" s="1"/>
      <c r="M164" s="1"/>
      <c r="N164" s="1">
        <v>4.1196900419890898E-3</v>
      </c>
      <c r="O164" s="1">
        <v>1484.76635742188</v>
      </c>
      <c r="P164" s="1">
        <v>495.92939999999999</v>
      </c>
      <c r="Q164" s="1">
        <v>1484.76232910156</v>
      </c>
      <c r="R164" s="1">
        <v>495.92807006835898</v>
      </c>
      <c r="S164" s="1">
        <v>3</v>
      </c>
      <c r="T164" s="1" t="s">
        <v>577</v>
      </c>
      <c r="U164" s="1">
        <v>9.6515000000000004</v>
      </c>
      <c r="V164" s="1">
        <v>3958.34</v>
      </c>
      <c r="W164" s="1">
        <v>9.6414000000000009</v>
      </c>
    </row>
    <row r="165" spans="1:23" ht="14.25" x14ac:dyDescent="0.2">
      <c r="A165" s="1">
        <v>75</v>
      </c>
      <c r="B165" s="1">
        <v>2</v>
      </c>
      <c r="C165" s="1">
        <v>6.9770000874996203</v>
      </c>
      <c r="D165" s="1" t="s">
        <v>42</v>
      </c>
      <c r="E165" s="1"/>
      <c r="F165" s="1" t="s">
        <v>43</v>
      </c>
      <c r="G165" s="1">
        <v>19.472000000000001</v>
      </c>
      <c r="H165" s="1"/>
      <c r="I165" s="1"/>
      <c r="J165" s="1">
        <v>99.000000953674302</v>
      </c>
      <c r="K165" s="1" t="s">
        <v>578</v>
      </c>
      <c r="L165" s="1"/>
      <c r="M165" s="1"/>
      <c r="N165" s="1">
        <v>-1.11341001465917E-2</v>
      </c>
      <c r="O165" s="1">
        <v>1202.63708496094</v>
      </c>
      <c r="P165" s="1">
        <v>602.32579999999996</v>
      </c>
      <c r="Q165" s="1">
        <v>1202.64819335938</v>
      </c>
      <c r="R165" s="1">
        <v>602.33135986328102</v>
      </c>
      <c r="S165" s="1">
        <v>2</v>
      </c>
      <c r="T165" s="1" t="s">
        <v>579</v>
      </c>
      <c r="U165" s="1">
        <v>10.7028</v>
      </c>
      <c r="V165" s="1">
        <v>846.93119999999999</v>
      </c>
      <c r="W165" s="1">
        <v>10.645200000000001</v>
      </c>
    </row>
    <row r="166" spans="1:23" ht="14.25" x14ac:dyDescent="0.2">
      <c r="A166" s="1">
        <v>76</v>
      </c>
      <c r="B166" s="1">
        <v>1.49</v>
      </c>
      <c r="C166" s="1">
        <v>14.2900004982948</v>
      </c>
      <c r="D166" s="1" t="s">
        <v>32</v>
      </c>
      <c r="E166" s="1"/>
      <c r="F166" s="1" t="s">
        <v>33</v>
      </c>
      <c r="G166" s="1">
        <v>7.1929999999999996</v>
      </c>
      <c r="H166" s="1"/>
      <c r="I166" s="1"/>
      <c r="J166" s="1">
        <v>98.919999599456801</v>
      </c>
      <c r="K166" s="1" t="s">
        <v>580</v>
      </c>
      <c r="L166" s="1"/>
      <c r="M166" s="1" t="s">
        <v>581</v>
      </c>
      <c r="N166" s="1">
        <v>-1.43772002775222E-3</v>
      </c>
      <c r="O166" s="1">
        <v>888.49029541015602</v>
      </c>
      <c r="P166" s="1">
        <v>445.25240000000002</v>
      </c>
      <c r="Q166" s="1">
        <v>888.49163818359398</v>
      </c>
      <c r="R166" s="1">
        <v>445.25311279296898</v>
      </c>
      <c r="S166" s="1">
        <v>2</v>
      </c>
      <c r="T166" s="1" t="s">
        <v>582</v>
      </c>
      <c r="U166" s="1">
        <v>5.1534000000000004</v>
      </c>
      <c r="V166" s="1">
        <v>1971.549</v>
      </c>
      <c r="W166" s="1">
        <v>5.187700000000000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6"/>
  <sheetViews>
    <sheetView workbookViewId="0">
      <pane ySplit="1" topLeftCell="A2" activePane="bottomLeft" state="frozen"/>
      <selection pane="bottomLeft"/>
    </sheetView>
  </sheetViews>
  <sheetFormatPr defaultColWidth="9" defaultRowHeight="13.5" x14ac:dyDescent="0.15"/>
  <cols>
    <col min="6" max="6" width="42.875" customWidth="1"/>
  </cols>
  <sheetData>
    <row r="1" spans="1:11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2</v>
      </c>
      <c r="K1" s="1" t="s">
        <v>223</v>
      </c>
    </row>
    <row r="2" spans="1:11" ht="14.25" x14ac:dyDescent="0.2">
      <c r="A2" s="1">
        <v>1</v>
      </c>
      <c r="B2" s="1">
        <v>17.71</v>
      </c>
      <c r="C2" s="1">
        <v>43.2000011205673</v>
      </c>
      <c r="D2" s="1" t="s">
        <v>48</v>
      </c>
      <c r="E2" s="1"/>
      <c r="F2" s="1" t="s">
        <v>49</v>
      </c>
      <c r="G2" s="1">
        <v>23.332999999999998</v>
      </c>
      <c r="H2" s="1"/>
      <c r="I2" s="1"/>
      <c r="J2" s="1">
        <v>11</v>
      </c>
      <c r="K2" s="1">
        <v>12</v>
      </c>
    </row>
    <row r="3" spans="1:11" ht="14.25" x14ac:dyDescent="0.2">
      <c r="A3" s="1">
        <v>2</v>
      </c>
      <c r="B3" s="1">
        <v>16.88</v>
      </c>
      <c r="C3" s="1">
        <v>23.350000381469702</v>
      </c>
      <c r="D3" s="1" t="s">
        <v>176</v>
      </c>
      <c r="E3" s="1"/>
      <c r="F3" s="1" t="s">
        <v>177</v>
      </c>
      <c r="G3" s="1">
        <v>43.152000000000001</v>
      </c>
      <c r="H3" s="1"/>
      <c r="I3" s="1"/>
      <c r="J3" s="1">
        <v>8</v>
      </c>
      <c r="K3" s="1">
        <v>14</v>
      </c>
    </row>
    <row r="4" spans="1:11" ht="14.25" x14ac:dyDescent="0.2">
      <c r="A4" s="1">
        <v>3</v>
      </c>
      <c r="B4" s="1">
        <v>14.24</v>
      </c>
      <c r="C4" s="1">
        <v>25.5499988794327</v>
      </c>
      <c r="D4" s="1" t="s">
        <v>198</v>
      </c>
      <c r="E4" s="1"/>
      <c r="F4" s="1" t="s">
        <v>199</v>
      </c>
      <c r="G4" s="1">
        <v>29.949000000000002</v>
      </c>
      <c r="H4" s="1"/>
      <c r="I4" s="1"/>
      <c r="J4" s="1">
        <v>8</v>
      </c>
      <c r="K4" s="1">
        <v>13</v>
      </c>
    </row>
    <row r="5" spans="1:11" ht="14.25" x14ac:dyDescent="0.2">
      <c r="A5" s="1">
        <v>4</v>
      </c>
      <c r="B5" s="1">
        <v>12</v>
      </c>
      <c r="C5" s="1">
        <v>15.860000252723699</v>
      </c>
      <c r="D5" s="1" t="s">
        <v>84</v>
      </c>
      <c r="E5" s="1"/>
      <c r="F5" s="1" t="s">
        <v>85</v>
      </c>
      <c r="G5" s="1">
        <v>29.992999999999999</v>
      </c>
      <c r="H5" s="1"/>
      <c r="I5" s="1"/>
      <c r="J5" s="1">
        <v>8</v>
      </c>
      <c r="K5" s="1">
        <v>11</v>
      </c>
    </row>
    <row r="6" spans="1:11" ht="14.25" x14ac:dyDescent="0.2">
      <c r="A6" s="1">
        <v>5</v>
      </c>
      <c r="B6" s="1">
        <v>10.53</v>
      </c>
      <c r="C6" s="1">
        <v>23.499999940395401</v>
      </c>
      <c r="D6" s="1" t="s">
        <v>30</v>
      </c>
      <c r="E6" s="1"/>
      <c r="F6" s="1" t="s">
        <v>31</v>
      </c>
      <c r="G6" s="1">
        <v>21.888000000000002</v>
      </c>
      <c r="H6" s="1"/>
      <c r="I6" s="1"/>
      <c r="J6" s="1">
        <v>5</v>
      </c>
      <c r="K6" s="1">
        <v>5</v>
      </c>
    </row>
    <row r="7" spans="1:11" ht="14.25" x14ac:dyDescent="0.2">
      <c r="A7" s="1">
        <v>6</v>
      </c>
      <c r="B7" s="1">
        <v>8</v>
      </c>
      <c r="C7" s="1">
        <v>19.740000367164601</v>
      </c>
      <c r="D7" s="1" t="s">
        <v>200</v>
      </c>
      <c r="E7" s="1"/>
      <c r="F7" s="1" t="s">
        <v>201</v>
      </c>
      <c r="G7" s="1">
        <v>24.690999999999999</v>
      </c>
      <c r="H7" s="1"/>
      <c r="I7" s="1"/>
      <c r="J7" s="1">
        <v>5</v>
      </c>
      <c r="K7" s="1">
        <v>5</v>
      </c>
    </row>
    <row r="8" spans="1:11" ht="14.25" x14ac:dyDescent="0.2">
      <c r="A8" s="1">
        <v>7</v>
      </c>
      <c r="B8" s="1">
        <v>6.48</v>
      </c>
      <c r="C8" s="1">
        <v>5.5939998477697399</v>
      </c>
      <c r="D8" s="1" t="s">
        <v>82</v>
      </c>
      <c r="E8" s="1"/>
      <c r="F8" s="1" t="s">
        <v>83</v>
      </c>
      <c r="G8" s="1">
        <v>48.219000000000001</v>
      </c>
      <c r="H8" s="1"/>
      <c r="I8" s="1"/>
      <c r="J8" s="1">
        <v>3</v>
      </c>
      <c r="K8" s="1">
        <v>3</v>
      </c>
    </row>
    <row r="9" spans="1:11" ht="14.25" x14ac:dyDescent="0.2">
      <c r="A9" s="1">
        <v>8</v>
      </c>
      <c r="B9" s="1">
        <v>6</v>
      </c>
      <c r="C9" s="1">
        <v>10.740000009536701</v>
      </c>
      <c r="D9" s="1" t="s">
        <v>108</v>
      </c>
      <c r="E9" s="1"/>
      <c r="F9" s="1" t="s">
        <v>109</v>
      </c>
      <c r="G9" s="1">
        <v>26.808</v>
      </c>
      <c r="H9" s="1"/>
      <c r="I9" s="1"/>
      <c r="J9" s="1">
        <v>3</v>
      </c>
      <c r="K9" s="1">
        <v>3</v>
      </c>
    </row>
    <row r="10" spans="1:11" ht="14.25" x14ac:dyDescent="0.2">
      <c r="A10" s="1">
        <v>9</v>
      </c>
      <c r="B10" s="1">
        <v>6</v>
      </c>
      <c r="C10" s="1">
        <v>7.5249999761581403</v>
      </c>
      <c r="D10" s="1" t="s">
        <v>106</v>
      </c>
      <c r="E10" s="1"/>
      <c r="F10" s="1" t="s">
        <v>107</v>
      </c>
      <c r="G10" s="1">
        <v>55.682000000000002</v>
      </c>
      <c r="H10" s="1"/>
      <c r="I10" s="1"/>
      <c r="J10" s="1">
        <v>3</v>
      </c>
      <c r="K10" s="1">
        <v>3</v>
      </c>
    </row>
    <row r="11" spans="1:11" ht="14.25" x14ac:dyDescent="0.2">
      <c r="A11" s="1">
        <v>10</v>
      </c>
      <c r="B11" s="1">
        <v>6</v>
      </c>
      <c r="C11" s="1">
        <v>25.450000166892998</v>
      </c>
      <c r="D11" s="1" t="s">
        <v>52</v>
      </c>
      <c r="E11" s="1"/>
      <c r="F11" s="1" t="s">
        <v>53</v>
      </c>
      <c r="G11" s="1">
        <v>12.085000000000001</v>
      </c>
      <c r="H11" s="1"/>
      <c r="I11" s="1"/>
      <c r="J11" s="1">
        <v>3</v>
      </c>
      <c r="K11" s="1">
        <v>4</v>
      </c>
    </row>
    <row r="12" spans="1:11" ht="14.25" x14ac:dyDescent="0.2">
      <c r="A12" s="1">
        <v>11</v>
      </c>
      <c r="B12" s="1">
        <v>5.76</v>
      </c>
      <c r="C12" s="1">
        <v>23.289999365806601</v>
      </c>
      <c r="D12" s="1" t="s">
        <v>112</v>
      </c>
      <c r="E12" s="1"/>
      <c r="F12" s="1" t="s">
        <v>113</v>
      </c>
      <c r="G12" s="1">
        <v>8.0549999999999997</v>
      </c>
      <c r="H12" s="1"/>
      <c r="I12" s="1"/>
      <c r="J12" s="1">
        <v>3</v>
      </c>
      <c r="K12" s="1">
        <v>3</v>
      </c>
    </row>
    <row r="13" spans="1:11" ht="14.25" x14ac:dyDescent="0.2">
      <c r="A13" s="1">
        <v>12</v>
      </c>
      <c r="B13" s="1">
        <v>5.68</v>
      </c>
      <c r="C13" s="1">
        <v>30.770000815391501</v>
      </c>
      <c r="D13" s="1" t="s">
        <v>152</v>
      </c>
      <c r="E13" s="1"/>
      <c r="F13" s="1" t="s">
        <v>153</v>
      </c>
      <c r="G13" s="1">
        <v>9.032</v>
      </c>
      <c r="H13" s="1"/>
      <c r="I13" s="1"/>
      <c r="J13" s="1">
        <v>3</v>
      </c>
      <c r="K13" s="1">
        <v>4</v>
      </c>
    </row>
    <row r="14" spans="1:11" ht="14.25" x14ac:dyDescent="0.2">
      <c r="A14" s="1">
        <v>13</v>
      </c>
      <c r="B14" s="1">
        <v>5.08</v>
      </c>
      <c r="C14" s="1">
        <v>29.4099986553192</v>
      </c>
      <c r="D14" s="1" t="s">
        <v>46</v>
      </c>
      <c r="E14" s="1"/>
      <c r="F14" s="1" t="s">
        <v>47</v>
      </c>
      <c r="G14" s="1">
        <v>9.2080000000000002</v>
      </c>
      <c r="H14" s="1"/>
      <c r="I14" s="1"/>
      <c r="J14" s="1">
        <v>2</v>
      </c>
      <c r="K14" s="1">
        <v>2</v>
      </c>
    </row>
    <row r="15" spans="1:11" ht="14.25" x14ac:dyDescent="0.2">
      <c r="A15" s="1">
        <v>14</v>
      </c>
      <c r="B15" s="1">
        <v>4.22</v>
      </c>
      <c r="C15" s="1">
        <v>9.5689997076988202</v>
      </c>
      <c r="D15" s="1" t="s">
        <v>98</v>
      </c>
      <c r="E15" s="1"/>
      <c r="F15" s="1" t="s">
        <v>99</v>
      </c>
      <c r="G15" s="1">
        <v>22.373999999999999</v>
      </c>
      <c r="H15" s="1"/>
      <c r="I15" s="1"/>
      <c r="J15" s="1">
        <v>2</v>
      </c>
      <c r="K15" s="1">
        <v>2</v>
      </c>
    </row>
    <row r="16" spans="1:11" ht="14.25" x14ac:dyDescent="0.2">
      <c r="A16" s="1">
        <v>15</v>
      </c>
      <c r="B16" s="1">
        <v>4.12</v>
      </c>
      <c r="C16" s="1">
        <v>2.5669999420642902</v>
      </c>
      <c r="D16" s="1" t="s">
        <v>128</v>
      </c>
      <c r="E16" s="1"/>
      <c r="F16" s="1" t="s">
        <v>129</v>
      </c>
      <c r="G16" s="1">
        <v>95.872</v>
      </c>
      <c r="H16" s="1"/>
      <c r="I16" s="1"/>
      <c r="J16" s="1">
        <v>2</v>
      </c>
      <c r="K16" s="1">
        <v>2</v>
      </c>
    </row>
    <row r="17" spans="1:11" ht="14.25" x14ac:dyDescent="0.2">
      <c r="A17" s="1">
        <v>16</v>
      </c>
      <c r="B17" s="1">
        <v>4.03</v>
      </c>
      <c r="C17" s="1">
        <v>36.509999632835402</v>
      </c>
      <c r="D17" s="1" t="s">
        <v>32</v>
      </c>
      <c r="E17" s="1"/>
      <c r="F17" s="1" t="s">
        <v>33</v>
      </c>
      <c r="G17" s="1">
        <v>7.1929999999999996</v>
      </c>
      <c r="H17" s="1"/>
      <c r="I17" s="1"/>
      <c r="J17" s="1">
        <v>2</v>
      </c>
      <c r="K17" s="1">
        <v>2</v>
      </c>
    </row>
    <row r="18" spans="1:11" ht="14.25" x14ac:dyDescent="0.2">
      <c r="A18" s="1">
        <v>17</v>
      </c>
      <c r="B18" s="1">
        <v>4.03</v>
      </c>
      <c r="C18" s="1">
        <v>12.349999696016299</v>
      </c>
      <c r="D18" s="1" t="s">
        <v>184</v>
      </c>
      <c r="E18" s="1"/>
      <c r="F18" s="1" t="s">
        <v>185</v>
      </c>
      <c r="G18" s="1">
        <v>17.344000000000001</v>
      </c>
      <c r="H18" s="1"/>
      <c r="I18" s="1"/>
      <c r="J18" s="1">
        <v>3</v>
      </c>
      <c r="K18" s="1">
        <v>7</v>
      </c>
    </row>
    <row r="19" spans="1:11" ht="14.25" x14ac:dyDescent="0.2">
      <c r="A19" s="1">
        <v>18</v>
      </c>
      <c r="B19" s="1">
        <v>4.0199999999999996</v>
      </c>
      <c r="C19" s="1">
        <v>11.9999997317791</v>
      </c>
      <c r="D19" s="1" t="s">
        <v>16</v>
      </c>
      <c r="E19" s="1"/>
      <c r="F19" s="1" t="s">
        <v>17</v>
      </c>
      <c r="G19" s="1">
        <v>11.128</v>
      </c>
      <c r="H19" s="1"/>
      <c r="I19" s="1"/>
      <c r="J19" s="1">
        <v>2</v>
      </c>
      <c r="K19" s="1">
        <v>2</v>
      </c>
    </row>
    <row r="20" spans="1:11" ht="14.25" x14ac:dyDescent="0.2">
      <c r="A20" s="1">
        <v>19</v>
      </c>
      <c r="B20" s="1">
        <v>4.01</v>
      </c>
      <c r="C20" s="1">
        <v>8.8710002601146698</v>
      </c>
      <c r="D20" s="1" t="s">
        <v>18</v>
      </c>
      <c r="E20" s="1"/>
      <c r="F20" s="1" t="s">
        <v>19</v>
      </c>
      <c r="G20" s="1">
        <v>13.709</v>
      </c>
      <c r="H20" s="1"/>
      <c r="I20" s="1"/>
      <c r="J20" s="1">
        <v>2</v>
      </c>
      <c r="K20" s="1">
        <v>2</v>
      </c>
    </row>
    <row r="21" spans="1:11" ht="14.25" x14ac:dyDescent="0.2">
      <c r="A21" s="1">
        <v>20</v>
      </c>
      <c r="B21" s="1">
        <v>4</v>
      </c>
      <c r="C21" s="1">
        <v>1.2710000388324301</v>
      </c>
      <c r="D21" s="1" t="s">
        <v>138</v>
      </c>
      <c r="E21" s="1"/>
      <c r="F21" s="1" t="s">
        <v>139</v>
      </c>
      <c r="G21" s="1">
        <v>114.134</v>
      </c>
      <c r="H21" s="1"/>
      <c r="I21" s="1"/>
      <c r="J21" s="1">
        <v>2</v>
      </c>
      <c r="K21" s="1">
        <v>2</v>
      </c>
    </row>
    <row r="22" spans="1:11" ht="14.25" x14ac:dyDescent="0.2">
      <c r="A22" s="1">
        <v>21</v>
      </c>
      <c r="B22" s="1">
        <v>4</v>
      </c>
      <c r="C22" s="1">
        <v>3.16700004041195</v>
      </c>
      <c r="D22" s="1" t="s">
        <v>156</v>
      </c>
      <c r="E22" s="1"/>
      <c r="F22" s="1" t="s">
        <v>157</v>
      </c>
      <c r="G22" s="1">
        <v>72.024000000000001</v>
      </c>
      <c r="H22" s="1"/>
      <c r="I22" s="1" t="s">
        <v>583</v>
      </c>
      <c r="J22" s="1">
        <v>2</v>
      </c>
      <c r="K22" s="1">
        <v>2</v>
      </c>
    </row>
    <row r="23" spans="1:11" ht="14.25" x14ac:dyDescent="0.2">
      <c r="A23" s="1">
        <v>22</v>
      </c>
      <c r="B23" s="1">
        <v>4</v>
      </c>
      <c r="C23" s="1">
        <v>35.089999437332203</v>
      </c>
      <c r="D23" s="1" t="s">
        <v>206</v>
      </c>
      <c r="E23" s="1"/>
      <c r="F23" s="1" t="s">
        <v>207</v>
      </c>
      <c r="G23" s="1">
        <v>6.7210000000000001</v>
      </c>
      <c r="H23" s="1"/>
      <c r="I23" s="1"/>
      <c r="J23" s="1">
        <v>2</v>
      </c>
      <c r="K23" s="1">
        <v>2</v>
      </c>
    </row>
    <row r="24" spans="1:11" ht="14.25" x14ac:dyDescent="0.2">
      <c r="A24" s="1">
        <v>23</v>
      </c>
      <c r="B24" s="1">
        <v>4</v>
      </c>
      <c r="C24" s="1">
        <v>6.6820003092288998</v>
      </c>
      <c r="D24" s="1" t="s">
        <v>134</v>
      </c>
      <c r="E24" s="1"/>
      <c r="F24" s="1" t="s">
        <v>135</v>
      </c>
      <c r="G24" s="1">
        <v>48.255000000000003</v>
      </c>
      <c r="H24" s="1"/>
      <c r="I24" s="1"/>
      <c r="J24" s="1">
        <v>2</v>
      </c>
      <c r="K24" s="1">
        <v>2</v>
      </c>
    </row>
    <row r="25" spans="1:11" ht="14.25" x14ac:dyDescent="0.2">
      <c r="A25" s="1">
        <v>24</v>
      </c>
      <c r="B25" s="1">
        <v>4</v>
      </c>
      <c r="C25" s="1">
        <v>18.4599995613098</v>
      </c>
      <c r="D25" s="1" t="s">
        <v>118</v>
      </c>
      <c r="E25" s="1"/>
      <c r="F25" s="1" t="s">
        <v>119</v>
      </c>
      <c r="G25" s="1">
        <v>14.614000000000001</v>
      </c>
      <c r="H25" s="1"/>
      <c r="I25" s="1"/>
      <c r="J25" s="1">
        <v>2</v>
      </c>
      <c r="K25" s="1">
        <v>2</v>
      </c>
    </row>
    <row r="26" spans="1:11" ht="14.25" x14ac:dyDescent="0.2">
      <c r="A26" s="1">
        <v>25</v>
      </c>
      <c r="B26" s="1">
        <v>4</v>
      </c>
      <c r="C26" s="1">
        <v>24.439999461174001</v>
      </c>
      <c r="D26" s="1" t="s">
        <v>28</v>
      </c>
      <c r="E26" s="1"/>
      <c r="F26" s="1" t="s">
        <v>29</v>
      </c>
      <c r="G26" s="1">
        <v>10.022</v>
      </c>
      <c r="H26" s="1"/>
      <c r="I26" s="1"/>
      <c r="J26" s="1">
        <v>2</v>
      </c>
      <c r="K26" s="1">
        <v>3</v>
      </c>
    </row>
    <row r="27" spans="1:11" ht="14.25" x14ac:dyDescent="0.2">
      <c r="A27" s="1">
        <v>26</v>
      </c>
      <c r="B27" s="1">
        <v>4</v>
      </c>
      <c r="C27" s="1">
        <v>32.390001416206402</v>
      </c>
      <c r="D27" s="1" t="s">
        <v>14</v>
      </c>
      <c r="E27" s="1"/>
      <c r="F27" s="1" t="s">
        <v>15</v>
      </c>
      <c r="G27" s="1">
        <v>8.4870000000000001</v>
      </c>
      <c r="H27" s="1"/>
      <c r="I27" s="1"/>
      <c r="J27" s="1">
        <v>2</v>
      </c>
      <c r="K27" s="1">
        <v>2</v>
      </c>
    </row>
    <row r="28" spans="1:11" ht="14.25" x14ac:dyDescent="0.2">
      <c r="A28" s="1">
        <v>27</v>
      </c>
      <c r="B28" s="1">
        <v>4</v>
      </c>
      <c r="C28" s="1">
        <v>15.5000001192093</v>
      </c>
      <c r="D28" s="1" t="s">
        <v>11</v>
      </c>
      <c r="E28" s="1"/>
      <c r="F28" s="1" t="s">
        <v>12</v>
      </c>
      <c r="G28" s="1">
        <v>13.89</v>
      </c>
      <c r="H28" s="1"/>
      <c r="I28" s="1"/>
      <c r="J28" s="1">
        <v>2</v>
      </c>
      <c r="K28" s="1">
        <v>2</v>
      </c>
    </row>
    <row r="29" spans="1:11" ht="14.25" x14ac:dyDescent="0.2">
      <c r="A29" s="1">
        <v>28</v>
      </c>
      <c r="B29" s="1">
        <v>4</v>
      </c>
      <c r="C29" s="1">
        <v>5.7470001280307796</v>
      </c>
      <c r="D29" s="1" t="s">
        <v>194</v>
      </c>
      <c r="E29" s="1"/>
      <c r="F29" s="1" t="s">
        <v>195</v>
      </c>
      <c r="G29" s="1">
        <v>48.798000000000002</v>
      </c>
      <c r="H29" s="1"/>
      <c r="I29" s="1"/>
      <c r="J29" s="1">
        <v>2</v>
      </c>
      <c r="K29" s="1">
        <v>2</v>
      </c>
    </row>
    <row r="30" spans="1:11" ht="14.25" x14ac:dyDescent="0.2">
      <c r="A30" s="1">
        <v>29</v>
      </c>
      <c r="B30" s="1">
        <v>3.69</v>
      </c>
      <c r="C30" s="1">
        <v>6.6969998180866197</v>
      </c>
      <c r="D30" s="1" t="s">
        <v>86</v>
      </c>
      <c r="E30" s="1"/>
      <c r="F30" s="1" t="s">
        <v>87</v>
      </c>
      <c r="G30" s="1">
        <v>45.561999999999998</v>
      </c>
      <c r="H30" s="1"/>
      <c r="I30" s="1"/>
      <c r="J30" s="1">
        <v>2</v>
      </c>
      <c r="K30" s="1">
        <v>2</v>
      </c>
    </row>
    <row r="31" spans="1:11" ht="14.25" x14ac:dyDescent="0.2">
      <c r="A31" s="1">
        <v>30</v>
      </c>
      <c r="B31" s="1">
        <v>3.65</v>
      </c>
      <c r="C31" s="1">
        <v>2.98299994319677</v>
      </c>
      <c r="D31" s="1" t="s">
        <v>92</v>
      </c>
      <c r="E31" s="1"/>
      <c r="F31" s="1" t="s">
        <v>93</v>
      </c>
      <c r="G31" s="1">
        <v>69.055000000000007</v>
      </c>
      <c r="H31" s="1"/>
      <c r="I31" s="1"/>
      <c r="J31" s="1">
        <v>2</v>
      </c>
      <c r="K31" s="1">
        <v>2</v>
      </c>
    </row>
    <row r="32" spans="1:11" ht="14.25" x14ac:dyDescent="0.2">
      <c r="A32" s="1">
        <v>31</v>
      </c>
      <c r="B32" s="1">
        <v>3.6</v>
      </c>
      <c r="C32" s="1">
        <v>2.0989999175071699</v>
      </c>
      <c r="D32" s="1" t="s">
        <v>180</v>
      </c>
      <c r="E32" s="1"/>
      <c r="F32" s="1" t="s">
        <v>181</v>
      </c>
      <c r="G32" s="1">
        <v>99.396000000000001</v>
      </c>
      <c r="H32" s="1"/>
      <c r="I32" s="1"/>
      <c r="J32" s="1">
        <v>2</v>
      </c>
      <c r="K32" s="1">
        <v>2</v>
      </c>
    </row>
    <row r="33" spans="1:11" ht="14.25" x14ac:dyDescent="0.2">
      <c r="A33" s="1">
        <v>32</v>
      </c>
      <c r="B33" s="1">
        <v>2.88</v>
      </c>
      <c r="C33" s="1">
        <v>5.3330000489950198</v>
      </c>
      <c r="D33" s="1" t="s">
        <v>174</v>
      </c>
      <c r="E33" s="1"/>
      <c r="F33" s="1" t="s">
        <v>175</v>
      </c>
      <c r="G33" s="1">
        <v>15.709</v>
      </c>
      <c r="H33" s="1"/>
      <c r="I33" s="1"/>
      <c r="J33" s="1">
        <v>1</v>
      </c>
      <c r="K33" s="1">
        <v>1</v>
      </c>
    </row>
    <row r="34" spans="1:11" ht="14.25" x14ac:dyDescent="0.2">
      <c r="A34" s="1">
        <v>33</v>
      </c>
      <c r="B34" s="1">
        <v>2.8</v>
      </c>
      <c r="C34" s="1">
        <v>6.5420001745223999</v>
      </c>
      <c r="D34" s="1" t="s">
        <v>68</v>
      </c>
      <c r="E34" s="1"/>
      <c r="F34" s="1" t="s">
        <v>69</v>
      </c>
      <c r="G34" s="1">
        <v>23.295000000000002</v>
      </c>
      <c r="H34" s="1"/>
      <c r="I34" s="1"/>
      <c r="J34" s="1">
        <v>1</v>
      </c>
      <c r="K34" s="1">
        <v>1</v>
      </c>
    </row>
    <row r="35" spans="1:11" ht="14.25" x14ac:dyDescent="0.2">
      <c r="A35" s="1">
        <v>34</v>
      </c>
      <c r="B35" s="1">
        <v>2.5</v>
      </c>
      <c r="C35" s="1">
        <v>1.7200000584125501</v>
      </c>
      <c r="D35" s="1" t="s">
        <v>208</v>
      </c>
      <c r="E35" s="1"/>
      <c r="F35" s="1" t="s">
        <v>209</v>
      </c>
      <c r="G35" s="1">
        <v>83.367999999999995</v>
      </c>
      <c r="H35" s="1"/>
      <c r="I35" s="1"/>
      <c r="J35" s="1">
        <v>1</v>
      </c>
      <c r="K35" s="1">
        <v>1</v>
      </c>
    </row>
    <row r="36" spans="1:11" ht="14.25" x14ac:dyDescent="0.2">
      <c r="A36" s="1">
        <v>35</v>
      </c>
      <c r="B36" s="1">
        <v>2.46</v>
      </c>
      <c r="C36" s="1">
        <v>4.6050000935792896</v>
      </c>
      <c r="D36" s="1" t="s">
        <v>72</v>
      </c>
      <c r="E36" s="1"/>
      <c r="F36" s="1" t="s">
        <v>73</v>
      </c>
      <c r="G36" s="1">
        <v>33.957000000000001</v>
      </c>
      <c r="H36" s="1"/>
      <c r="I36" s="1"/>
      <c r="J36" s="1">
        <v>1</v>
      </c>
      <c r="K36" s="1">
        <v>1</v>
      </c>
    </row>
    <row r="37" spans="1:11" ht="14.25" x14ac:dyDescent="0.2">
      <c r="A37" s="1">
        <v>36</v>
      </c>
      <c r="B37" s="1">
        <v>2.2200000000000002</v>
      </c>
      <c r="C37" s="1">
        <v>39.289999008178697</v>
      </c>
      <c r="D37" s="1" t="s">
        <v>56</v>
      </c>
      <c r="E37" s="1"/>
      <c r="F37" s="1" t="s">
        <v>57</v>
      </c>
      <c r="G37" s="1">
        <v>6.298</v>
      </c>
      <c r="H37" s="1"/>
      <c r="I37" s="1"/>
      <c r="J37" s="1">
        <v>1</v>
      </c>
      <c r="K37" s="1">
        <v>1</v>
      </c>
    </row>
    <row r="38" spans="1:11" ht="14.25" x14ac:dyDescent="0.2">
      <c r="A38" s="1">
        <v>37</v>
      </c>
      <c r="B38" s="1">
        <v>2.12</v>
      </c>
      <c r="C38" s="1">
        <v>4.6110000461340004</v>
      </c>
      <c r="D38" s="1" t="s">
        <v>38</v>
      </c>
      <c r="E38" s="1"/>
      <c r="F38" s="1" t="s">
        <v>39</v>
      </c>
      <c r="G38" s="1">
        <v>36.86</v>
      </c>
      <c r="H38" s="1"/>
      <c r="I38" s="1"/>
      <c r="J38" s="1">
        <v>1</v>
      </c>
      <c r="K38" s="1">
        <v>1</v>
      </c>
    </row>
    <row r="39" spans="1:11" ht="14.25" x14ac:dyDescent="0.2">
      <c r="A39" s="1">
        <v>38</v>
      </c>
      <c r="B39" s="1">
        <v>2.11</v>
      </c>
      <c r="C39" s="1">
        <v>7.6920002698898298</v>
      </c>
      <c r="D39" s="1" t="s">
        <v>58</v>
      </c>
      <c r="E39" s="1"/>
      <c r="F39" s="1" t="s">
        <v>59</v>
      </c>
      <c r="G39" s="1">
        <v>12.616</v>
      </c>
      <c r="H39" s="1"/>
      <c r="I39" s="1"/>
      <c r="J39" s="1">
        <v>1</v>
      </c>
      <c r="K39" s="1">
        <v>1</v>
      </c>
    </row>
    <row r="40" spans="1:11" ht="14.25" x14ac:dyDescent="0.2">
      <c r="A40" s="1">
        <v>39</v>
      </c>
      <c r="B40" s="1">
        <v>2.08</v>
      </c>
      <c r="C40" s="1">
        <v>3.72699983417988</v>
      </c>
      <c r="D40" s="1" t="s">
        <v>202</v>
      </c>
      <c r="E40" s="1"/>
      <c r="F40" s="1" t="s">
        <v>203</v>
      </c>
      <c r="G40" s="1">
        <v>34.133000000000003</v>
      </c>
      <c r="H40" s="1"/>
      <c r="I40" s="1"/>
      <c r="J40" s="1">
        <v>1</v>
      </c>
      <c r="K40" s="1">
        <v>1</v>
      </c>
    </row>
    <row r="41" spans="1:11" ht="14.25" x14ac:dyDescent="0.2">
      <c r="A41" s="1">
        <v>40</v>
      </c>
      <c r="B41" s="1">
        <v>2.06</v>
      </c>
      <c r="C41" s="1">
        <v>9.0279996395111102</v>
      </c>
      <c r="D41" s="1" t="s">
        <v>62</v>
      </c>
      <c r="E41" s="1"/>
      <c r="F41" s="1" t="s">
        <v>63</v>
      </c>
      <c r="G41" s="1">
        <v>14.952999999999999</v>
      </c>
      <c r="H41" s="1"/>
      <c r="I41" s="1"/>
      <c r="J41" s="1">
        <v>1</v>
      </c>
      <c r="K41" s="1">
        <v>1</v>
      </c>
    </row>
    <row r="42" spans="1:11" ht="14.25" x14ac:dyDescent="0.2">
      <c r="A42" s="1">
        <v>41</v>
      </c>
      <c r="B42" s="1">
        <v>2</v>
      </c>
      <c r="C42" s="1">
        <v>0.81970002502202999</v>
      </c>
      <c r="D42" s="1" t="s">
        <v>100</v>
      </c>
      <c r="E42" s="1"/>
      <c r="F42" s="1" t="s">
        <v>101</v>
      </c>
      <c r="G42" s="1">
        <v>149.553</v>
      </c>
      <c r="H42" s="1"/>
      <c r="I42" s="1"/>
      <c r="J42" s="1">
        <v>1</v>
      </c>
      <c r="K42" s="1">
        <v>1</v>
      </c>
    </row>
    <row r="43" spans="1:11" ht="14.25" x14ac:dyDescent="0.2">
      <c r="A43" s="1">
        <v>42</v>
      </c>
      <c r="B43" s="1">
        <v>2</v>
      </c>
      <c r="C43" s="1">
        <v>6.0339998453855497</v>
      </c>
      <c r="D43" s="1" t="s">
        <v>50</v>
      </c>
      <c r="E43" s="1"/>
      <c r="F43" s="1" t="s">
        <v>51</v>
      </c>
      <c r="G43" s="1">
        <v>25.581</v>
      </c>
      <c r="H43" s="1"/>
      <c r="I43" s="1"/>
      <c r="J43" s="1">
        <v>1</v>
      </c>
      <c r="K43" s="1">
        <v>1</v>
      </c>
    </row>
    <row r="44" spans="1:11" ht="14.25" x14ac:dyDescent="0.2">
      <c r="A44" s="1">
        <v>43</v>
      </c>
      <c r="B44" s="1">
        <v>2</v>
      </c>
      <c r="C44" s="1">
        <v>2.4100000038743001</v>
      </c>
      <c r="D44" s="1" t="s">
        <v>192</v>
      </c>
      <c r="E44" s="1"/>
      <c r="F44" s="1" t="s">
        <v>193</v>
      </c>
      <c r="G44" s="1">
        <v>55.814999999999998</v>
      </c>
      <c r="H44" s="1"/>
      <c r="I44" s="1"/>
      <c r="J44" s="1">
        <v>1</v>
      </c>
      <c r="K44" s="1">
        <v>1</v>
      </c>
    </row>
    <row r="45" spans="1:11" ht="14.25" x14ac:dyDescent="0.2">
      <c r="A45" s="1">
        <v>44</v>
      </c>
      <c r="B45" s="1">
        <v>2</v>
      </c>
      <c r="C45" s="1">
        <v>2.37700007855892</v>
      </c>
      <c r="D45" s="1" t="s">
        <v>186</v>
      </c>
      <c r="E45" s="1"/>
      <c r="F45" s="1" t="s">
        <v>187</v>
      </c>
      <c r="G45" s="1">
        <v>57.573</v>
      </c>
      <c r="H45" s="1"/>
      <c r="I45" s="1"/>
      <c r="J45" s="1">
        <v>1</v>
      </c>
      <c r="K45" s="1">
        <v>1</v>
      </c>
    </row>
    <row r="46" spans="1:11" ht="14.25" x14ac:dyDescent="0.2">
      <c r="A46" s="1">
        <v>45</v>
      </c>
      <c r="B46" s="1">
        <v>2</v>
      </c>
      <c r="C46" s="1">
        <v>1.6319999471306801</v>
      </c>
      <c r="D46" s="1" t="s">
        <v>168</v>
      </c>
      <c r="E46" s="1"/>
      <c r="F46" s="1" t="s">
        <v>169</v>
      </c>
      <c r="G46" s="1">
        <v>74.31</v>
      </c>
      <c r="H46" s="1"/>
      <c r="I46" s="1"/>
      <c r="J46" s="1">
        <v>1</v>
      </c>
      <c r="K46" s="1">
        <v>2</v>
      </c>
    </row>
    <row r="47" spans="1:11" ht="14.25" x14ac:dyDescent="0.2">
      <c r="A47" s="1">
        <v>46</v>
      </c>
      <c r="B47" s="1">
        <v>2</v>
      </c>
      <c r="C47" s="1">
        <v>3.43800000846386</v>
      </c>
      <c r="D47" s="1" t="s">
        <v>132</v>
      </c>
      <c r="E47" s="1"/>
      <c r="F47" s="1" t="s">
        <v>133</v>
      </c>
      <c r="G47" s="1">
        <v>34.582999999999998</v>
      </c>
      <c r="H47" s="1"/>
      <c r="I47" s="1"/>
      <c r="J47" s="1">
        <v>2</v>
      </c>
      <c r="K47" s="1">
        <v>2</v>
      </c>
    </row>
    <row r="48" spans="1:11" ht="14.25" x14ac:dyDescent="0.2">
      <c r="A48" s="1">
        <v>47</v>
      </c>
      <c r="B48" s="1">
        <v>2</v>
      </c>
      <c r="C48" s="1">
        <v>8.4749996662139893</v>
      </c>
      <c r="D48" s="1" t="s">
        <v>60</v>
      </c>
      <c r="E48" s="1"/>
      <c r="F48" s="1" t="s">
        <v>61</v>
      </c>
      <c r="G48" s="1">
        <v>13.291</v>
      </c>
      <c r="H48" s="1"/>
      <c r="I48" s="1"/>
      <c r="J48" s="1">
        <v>1</v>
      </c>
      <c r="K48" s="1">
        <v>2</v>
      </c>
    </row>
    <row r="49" spans="1:11" ht="14.25" x14ac:dyDescent="0.2">
      <c r="A49" s="1">
        <v>48</v>
      </c>
      <c r="B49" s="1">
        <v>2</v>
      </c>
      <c r="C49" s="1">
        <v>8.8239997625351005</v>
      </c>
      <c r="D49" s="1" t="s">
        <v>34</v>
      </c>
      <c r="E49" s="1"/>
      <c r="F49" s="1" t="s">
        <v>35</v>
      </c>
      <c r="G49" s="1">
        <v>15.525</v>
      </c>
      <c r="H49" s="1"/>
      <c r="I49" s="1"/>
      <c r="J49" s="1">
        <v>1</v>
      </c>
      <c r="K49" s="1">
        <v>1</v>
      </c>
    </row>
    <row r="50" spans="1:11" ht="14.25" x14ac:dyDescent="0.2">
      <c r="A50" s="1">
        <v>49</v>
      </c>
      <c r="B50" s="1">
        <v>2</v>
      </c>
      <c r="C50" s="1">
        <v>7.7670000493526503</v>
      </c>
      <c r="D50" s="1" t="s">
        <v>20</v>
      </c>
      <c r="E50" s="1"/>
      <c r="F50" s="1" t="s">
        <v>21</v>
      </c>
      <c r="G50" s="1">
        <v>11.721</v>
      </c>
      <c r="H50" s="1"/>
      <c r="I50" s="1"/>
      <c r="J50" s="1">
        <v>1</v>
      </c>
      <c r="K50" s="1">
        <v>2</v>
      </c>
    </row>
    <row r="51" spans="1:11" ht="14.25" x14ac:dyDescent="0.2">
      <c r="A51" s="1">
        <v>50</v>
      </c>
      <c r="B51" s="1">
        <v>2</v>
      </c>
      <c r="C51" s="1">
        <v>2.68699992448092</v>
      </c>
      <c r="D51" s="1" t="s">
        <v>120</v>
      </c>
      <c r="E51" s="1"/>
      <c r="F51" s="1" t="s">
        <v>121</v>
      </c>
      <c r="G51" s="1">
        <v>35.966999999999999</v>
      </c>
      <c r="H51" s="1"/>
      <c r="I51" s="1"/>
      <c r="J51" s="1">
        <v>1</v>
      </c>
      <c r="K51" s="1">
        <v>1</v>
      </c>
    </row>
    <row r="52" spans="1:11" ht="14.25" x14ac:dyDescent="0.2">
      <c r="A52" s="1">
        <v>51</v>
      </c>
      <c r="B52" s="1">
        <v>2</v>
      </c>
      <c r="C52" s="1">
        <v>1.5939999371767</v>
      </c>
      <c r="D52" s="1" t="s">
        <v>78</v>
      </c>
      <c r="E52" s="1"/>
      <c r="F52" s="1" t="s">
        <v>79</v>
      </c>
      <c r="G52" s="1">
        <v>106.083</v>
      </c>
      <c r="H52" s="1"/>
      <c r="I52" s="1"/>
      <c r="J52" s="1">
        <v>1</v>
      </c>
      <c r="K52" s="1">
        <v>1</v>
      </c>
    </row>
    <row r="53" spans="1:11" ht="14.25" x14ac:dyDescent="0.2">
      <c r="A53" s="1">
        <v>52</v>
      </c>
      <c r="B53" s="1">
        <v>2</v>
      </c>
      <c r="C53" s="1">
        <v>5.5369999259710303</v>
      </c>
      <c r="D53" s="1" t="s">
        <v>212</v>
      </c>
      <c r="E53" s="1"/>
      <c r="F53" s="1" t="s">
        <v>213</v>
      </c>
      <c r="G53" s="1">
        <v>32.347000000000001</v>
      </c>
      <c r="H53" s="1"/>
      <c r="I53" s="1"/>
      <c r="J53" s="1">
        <v>1</v>
      </c>
      <c r="K53" s="1">
        <v>1</v>
      </c>
    </row>
    <row r="54" spans="1:11" ht="14.25" x14ac:dyDescent="0.2">
      <c r="A54" s="1">
        <v>53</v>
      </c>
      <c r="B54" s="1">
        <v>2</v>
      </c>
      <c r="C54" s="1">
        <v>3.6890000104904201</v>
      </c>
      <c r="D54" s="1" t="s">
        <v>210</v>
      </c>
      <c r="E54" s="1"/>
      <c r="F54" s="1" t="s">
        <v>211</v>
      </c>
      <c r="G54" s="1">
        <v>25.516999999999999</v>
      </c>
      <c r="H54" s="1"/>
      <c r="I54" s="1"/>
      <c r="J54" s="1">
        <v>1</v>
      </c>
      <c r="K54" s="1">
        <v>1</v>
      </c>
    </row>
    <row r="55" spans="1:11" ht="14.25" x14ac:dyDescent="0.2">
      <c r="A55" s="1">
        <v>54</v>
      </c>
      <c r="B55" s="1">
        <v>2</v>
      </c>
      <c r="C55" s="1">
        <v>2.8500000014901201</v>
      </c>
      <c r="D55" s="1" t="s">
        <v>188</v>
      </c>
      <c r="E55" s="1"/>
      <c r="F55" s="1" t="s">
        <v>189</v>
      </c>
      <c r="G55" s="1">
        <v>40.732999999999997</v>
      </c>
      <c r="H55" s="1"/>
      <c r="I55" s="1"/>
      <c r="J55" s="1">
        <v>1</v>
      </c>
      <c r="K55" s="1">
        <v>1</v>
      </c>
    </row>
    <row r="56" spans="1:11" ht="14.25" x14ac:dyDescent="0.2">
      <c r="A56" s="1">
        <v>55</v>
      </c>
      <c r="B56" s="1">
        <v>2</v>
      </c>
      <c r="C56" s="1">
        <v>4.5449998229742103</v>
      </c>
      <c r="D56" s="1" t="s">
        <v>166</v>
      </c>
      <c r="E56" s="1"/>
      <c r="F56" s="1" t="s">
        <v>167</v>
      </c>
      <c r="G56" s="1">
        <v>24.873000000000001</v>
      </c>
      <c r="H56" s="1"/>
      <c r="I56" s="1"/>
      <c r="J56" s="1">
        <v>1</v>
      </c>
      <c r="K56" s="1">
        <v>1</v>
      </c>
    </row>
    <row r="57" spans="1:11" ht="14.25" x14ac:dyDescent="0.2">
      <c r="A57" s="1">
        <v>56</v>
      </c>
      <c r="B57" s="1">
        <v>2</v>
      </c>
      <c r="C57" s="1">
        <v>15.6299993395805</v>
      </c>
      <c r="D57" s="1" t="s">
        <v>146</v>
      </c>
      <c r="E57" s="1"/>
      <c r="F57" s="1" t="s">
        <v>147</v>
      </c>
      <c r="G57" s="1">
        <v>7.3319999999999999</v>
      </c>
      <c r="H57" s="1"/>
      <c r="I57" s="1"/>
      <c r="J57" s="1">
        <v>1</v>
      </c>
      <c r="K57" s="1">
        <v>1</v>
      </c>
    </row>
    <row r="58" spans="1:11" ht="14.25" x14ac:dyDescent="0.2">
      <c r="A58" s="1">
        <v>57</v>
      </c>
      <c r="B58" s="1">
        <v>2</v>
      </c>
      <c r="C58" s="1">
        <v>5.3720001131296202</v>
      </c>
      <c r="D58" s="1" t="s">
        <v>130</v>
      </c>
      <c r="E58" s="1"/>
      <c r="F58" s="1" t="s">
        <v>131</v>
      </c>
      <c r="G58" s="1">
        <v>27.849</v>
      </c>
      <c r="H58" s="1"/>
      <c r="I58" s="1"/>
      <c r="J58" s="1">
        <v>1</v>
      </c>
      <c r="K58" s="1">
        <v>1</v>
      </c>
    </row>
    <row r="59" spans="1:11" ht="14.25" x14ac:dyDescent="0.2">
      <c r="A59" s="1">
        <v>58</v>
      </c>
      <c r="B59" s="1">
        <v>2</v>
      </c>
      <c r="C59" s="1">
        <v>3.4480001777410498</v>
      </c>
      <c r="D59" s="1" t="s">
        <v>96</v>
      </c>
      <c r="E59" s="1"/>
      <c r="F59" s="1" t="s">
        <v>97</v>
      </c>
      <c r="G59" s="1">
        <v>44.097000000000001</v>
      </c>
      <c r="H59" s="1"/>
      <c r="I59" s="1"/>
      <c r="J59" s="1">
        <v>1</v>
      </c>
      <c r="K59" s="1">
        <v>1</v>
      </c>
    </row>
    <row r="60" spans="1:11" ht="14.25" x14ac:dyDescent="0.2">
      <c r="A60" s="1">
        <v>59</v>
      </c>
      <c r="B60" s="1">
        <v>2</v>
      </c>
      <c r="C60" s="1">
        <v>6.7800000309944197</v>
      </c>
      <c r="D60" s="1" t="s">
        <v>88</v>
      </c>
      <c r="E60" s="1"/>
      <c r="F60" s="1" t="s">
        <v>89</v>
      </c>
      <c r="G60" s="1">
        <v>18.779</v>
      </c>
      <c r="H60" s="1"/>
      <c r="I60" s="1"/>
      <c r="J60" s="1">
        <v>1</v>
      </c>
      <c r="K60" s="1">
        <v>1</v>
      </c>
    </row>
    <row r="61" spans="1:11" ht="14.25" x14ac:dyDescent="0.2">
      <c r="A61" s="1">
        <v>60</v>
      </c>
      <c r="B61" s="1">
        <v>2</v>
      </c>
      <c r="C61" s="1">
        <v>2.7569999918341601</v>
      </c>
      <c r="D61" s="1" t="s">
        <v>76</v>
      </c>
      <c r="E61" s="1"/>
      <c r="F61" s="1" t="s">
        <v>77</v>
      </c>
      <c r="G61" s="1">
        <v>44.023000000000003</v>
      </c>
      <c r="H61" s="1"/>
      <c r="I61" s="1"/>
      <c r="J61" s="1">
        <v>1</v>
      </c>
      <c r="K61" s="1">
        <v>1</v>
      </c>
    </row>
    <row r="62" spans="1:11" ht="14.25" x14ac:dyDescent="0.2">
      <c r="A62" s="1">
        <v>61</v>
      </c>
      <c r="B62" s="1">
        <v>2</v>
      </c>
      <c r="C62" s="1">
        <v>2.8710000216960898</v>
      </c>
      <c r="D62" s="1" t="s">
        <v>74</v>
      </c>
      <c r="E62" s="1"/>
      <c r="F62" s="1" t="s">
        <v>75</v>
      </c>
      <c r="G62" s="1">
        <v>44.11</v>
      </c>
      <c r="H62" s="1"/>
      <c r="I62" s="1"/>
      <c r="J62" s="1">
        <v>1</v>
      </c>
      <c r="K62" s="1">
        <v>1</v>
      </c>
    </row>
    <row r="63" spans="1:11" ht="14.25" x14ac:dyDescent="0.2">
      <c r="A63" s="1">
        <v>62</v>
      </c>
      <c r="B63" s="1">
        <v>2</v>
      </c>
      <c r="C63" s="1">
        <v>8.3329997956752795</v>
      </c>
      <c r="D63" s="1" t="s">
        <v>154</v>
      </c>
      <c r="E63" s="1"/>
      <c r="F63" s="1" t="s">
        <v>155</v>
      </c>
      <c r="G63" s="1">
        <v>12.385</v>
      </c>
      <c r="H63" s="1"/>
      <c r="I63" s="1"/>
      <c r="J63" s="1">
        <v>1</v>
      </c>
      <c r="K63" s="1">
        <v>1</v>
      </c>
    </row>
    <row r="64" spans="1:11" ht="14.25" x14ac:dyDescent="0.2">
      <c r="A64" s="1">
        <v>63</v>
      </c>
      <c r="B64" s="1">
        <v>2</v>
      </c>
      <c r="C64" s="1">
        <v>4.3079998344183004</v>
      </c>
      <c r="D64" s="1" t="s">
        <v>126</v>
      </c>
      <c r="E64" s="1"/>
      <c r="F64" s="1" t="s">
        <v>127</v>
      </c>
      <c r="G64" s="1">
        <v>36.603999999999999</v>
      </c>
      <c r="H64" s="1"/>
      <c r="I64" s="1"/>
      <c r="J64" s="1">
        <v>1</v>
      </c>
      <c r="K64" s="1">
        <v>1</v>
      </c>
    </row>
    <row r="65" spans="1:11" ht="14.25" x14ac:dyDescent="0.2">
      <c r="A65" s="1">
        <v>64</v>
      </c>
      <c r="B65" s="1">
        <v>2</v>
      </c>
      <c r="C65" s="1">
        <v>2.6769999414682402</v>
      </c>
      <c r="D65" s="1" t="s">
        <v>70</v>
      </c>
      <c r="E65" s="1"/>
      <c r="F65" s="1" t="s">
        <v>71</v>
      </c>
      <c r="G65" s="1">
        <v>54.578000000000003</v>
      </c>
      <c r="H65" s="1"/>
      <c r="I65" s="1"/>
      <c r="J65" s="1">
        <v>1</v>
      </c>
      <c r="K65" s="1">
        <v>1</v>
      </c>
    </row>
    <row r="66" spans="1:11" ht="14.25" x14ac:dyDescent="0.2">
      <c r="A66" s="1">
        <v>65</v>
      </c>
      <c r="B66" s="1">
        <v>2</v>
      </c>
      <c r="C66" s="1">
        <v>1.8030000850558301</v>
      </c>
      <c r="D66" s="1" t="s">
        <v>64</v>
      </c>
      <c r="E66" s="1"/>
      <c r="F66" s="1" t="s">
        <v>65</v>
      </c>
      <c r="G66" s="1">
        <v>66.840999999999994</v>
      </c>
      <c r="H66" s="1"/>
      <c r="I66" s="1"/>
      <c r="J66" s="1">
        <v>1</v>
      </c>
      <c r="K66" s="1">
        <v>1</v>
      </c>
    </row>
    <row r="67" spans="1:11" ht="14.25" x14ac:dyDescent="0.2">
      <c r="A67" s="1">
        <v>66</v>
      </c>
      <c r="B67" s="1">
        <v>2</v>
      </c>
      <c r="C67" s="1">
        <v>7.3890000581741297</v>
      </c>
      <c r="D67" s="1" t="s">
        <v>44</v>
      </c>
      <c r="E67" s="1"/>
      <c r="F67" s="1" t="s">
        <v>45</v>
      </c>
      <c r="G67" s="1">
        <v>22.236999999999998</v>
      </c>
      <c r="H67" s="1"/>
      <c r="I67" s="1"/>
      <c r="J67" s="1">
        <v>1</v>
      </c>
      <c r="K67" s="1">
        <v>1</v>
      </c>
    </row>
    <row r="68" spans="1:11" ht="14.25" x14ac:dyDescent="0.2">
      <c r="A68" s="1">
        <v>67</v>
      </c>
      <c r="B68" s="1">
        <v>1.8</v>
      </c>
      <c r="C68" s="1">
        <v>6.8379998207092303</v>
      </c>
      <c r="D68" s="1" t="s">
        <v>22</v>
      </c>
      <c r="E68" s="1"/>
      <c r="F68" s="1" t="s">
        <v>23</v>
      </c>
      <c r="G68" s="1">
        <v>13.384</v>
      </c>
      <c r="H68" s="1"/>
      <c r="I68" s="1"/>
      <c r="J68" s="1">
        <v>1</v>
      </c>
      <c r="K68" s="1">
        <v>1</v>
      </c>
    </row>
    <row r="69" spans="1:11" ht="14.25" x14ac:dyDescent="0.2">
      <c r="A69" s="1">
        <v>68</v>
      </c>
      <c r="B69" s="1">
        <v>1.77</v>
      </c>
      <c r="C69" s="1">
        <v>24.179999530315399</v>
      </c>
      <c r="D69" s="1" t="s">
        <v>182</v>
      </c>
      <c r="E69" s="1"/>
      <c r="F69" s="1" t="s">
        <v>183</v>
      </c>
      <c r="G69" s="1">
        <v>9.5679999999999996</v>
      </c>
      <c r="H69" s="1"/>
      <c r="I69" s="1"/>
      <c r="J69" s="1">
        <v>1</v>
      </c>
      <c r="K69" s="1">
        <v>1</v>
      </c>
    </row>
    <row r="70" spans="1:11" ht="14.25" x14ac:dyDescent="0.2">
      <c r="A70" s="1">
        <v>69</v>
      </c>
      <c r="B70" s="1">
        <v>1.74</v>
      </c>
      <c r="C70" s="1">
        <v>3.2359998673200598</v>
      </c>
      <c r="D70" s="1" t="s">
        <v>158</v>
      </c>
      <c r="E70" s="1"/>
      <c r="F70" s="1" t="s">
        <v>159</v>
      </c>
      <c r="G70" s="1">
        <v>34.237000000000002</v>
      </c>
      <c r="H70" s="1"/>
      <c r="I70" s="1"/>
      <c r="J70" s="1">
        <v>1</v>
      </c>
      <c r="K70" s="1">
        <v>1</v>
      </c>
    </row>
    <row r="71" spans="1:11" ht="14.25" x14ac:dyDescent="0.2">
      <c r="A71" s="1">
        <v>70</v>
      </c>
      <c r="B71" s="1">
        <v>1.59</v>
      </c>
      <c r="C71" s="1">
        <v>3.3110000193119</v>
      </c>
      <c r="D71" s="1" t="s">
        <v>94</v>
      </c>
      <c r="E71" s="1"/>
      <c r="F71" s="1" t="s">
        <v>95</v>
      </c>
      <c r="G71" s="1">
        <v>48.723999999999997</v>
      </c>
      <c r="H71" s="1"/>
      <c r="I71" s="1"/>
      <c r="J71" s="1">
        <v>1</v>
      </c>
      <c r="K71" s="1">
        <v>1</v>
      </c>
    </row>
    <row r="72" spans="1:11" ht="14.25" x14ac:dyDescent="0.2">
      <c r="A72" s="1">
        <v>71</v>
      </c>
      <c r="B72" s="1">
        <v>1.54</v>
      </c>
      <c r="C72" s="1">
        <v>3.7799999117851302</v>
      </c>
      <c r="D72" s="1" t="s">
        <v>124</v>
      </c>
      <c r="E72" s="1"/>
      <c r="F72" s="1" t="s">
        <v>125</v>
      </c>
      <c r="G72" s="1">
        <v>33.164999999999999</v>
      </c>
      <c r="H72" s="1"/>
      <c r="I72" s="1"/>
      <c r="J72" s="1">
        <v>1</v>
      </c>
      <c r="K72" s="1">
        <v>1</v>
      </c>
    </row>
    <row r="73" spans="1:11" ht="14.25" x14ac:dyDescent="0.2">
      <c r="A73" s="1">
        <v>72</v>
      </c>
      <c r="B73" s="1">
        <v>1.49</v>
      </c>
      <c r="C73" s="1">
        <v>6.5039999783039102</v>
      </c>
      <c r="D73" s="1" t="s">
        <v>196</v>
      </c>
      <c r="E73" s="1"/>
      <c r="F73" s="1" t="s">
        <v>197</v>
      </c>
      <c r="G73" s="1">
        <v>13.573</v>
      </c>
      <c r="H73" s="1"/>
      <c r="I73" s="1"/>
      <c r="J73" s="1">
        <v>1</v>
      </c>
      <c r="K73" s="1">
        <v>1</v>
      </c>
    </row>
    <row r="74" spans="1:11" ht="14.25" x14ac:dyDescent="0.2">
      <c r="A74" s="1">
        <v>73</v>
      </c>
      <c r="B74" s="1">
        <v>1.46</v>
      </c>
      <c r="C74" s="1">
        <v>6.2020000070333499</v>
      </c>
      <c r="D74" s="1" t="s">
        <v>40</v>
      </c>
      <c r="E74" s="1"/>
      <c r="F74" s="1" t="s">
        <v>41</v>
      </c>
      <c r="G74" s="1">
        <v>14.983000000000001</v>
      </c>
      <c r="H74" s="1"/>
      <c r="I74" s="1"/>
      <c r="J74" s="1">
        <v>1</v>
      </c>
      <c r="K74" s="1">
        <v>1</v>
      </c>
    </row>
    <row r="75" spans="1:11" ht="14.25" x14ac:dyDescent="0.2">
      <c r="A75" s="1">
        <v>74</v>
      </c>
      <c r="B75" s="1">
        <v>1.4</v>
      </c>
      <c r="C75" s="1">
        <v>10.3399999439716</v>
      </c>
      <c r="D75" s="1" t="s">
        <v>116</v>
      </c>
      <c r="E75" s="1"/>
      <c r="F75" s="1" t="s">
        <v>117</v>
      </c>
      <c r="G75" s="1">
        <v>13.05</v>
      </c>
      <c r="H75" s="1"/>
      <c r="I75" s="1"/>
      <c r="J75" s="1">
        <v>1</v>
      </c>
      <c r="K75" s="1">
        <v>2</v>
      </c>
    </row>
    <row r="76" spans="1:11" ht="14.25" x14ac:dyDescent="0.2">
      <c r="A76" s="1">
        <v>75</v>
      </c>
      <c r="B76" s="1">
        <v>1.31</v>
      </c>
      <c r="C76" s="1">
        <v>7.8790001571178401</v>
      </c>
      <c r="D76" s="1" t="s">
        <v>178</v>
      </c>
      <c r="E76" s="1"/>
      <c r="F76" s="1" t="s">
        <v>179</v>
      </c>
      <c r="G76" s="1">
        <v>16.806000000000001</v>
      </c>
      <c r="H76" s="1"/>
      <c r="I76" s="1"/>
      <c r="J76" s="1">
        <v>1</v>
      </c>
      <c r="K76" s="1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74"/>
  <sheetViews>
    <sheetView workbookViewId="0">
      <pane ySplit="1" topLeftCell="A92" activePane="bottomLeft" state="frozen"/>
      <selection pane="bottomLeft" activeCell="I16" sqref="I16:I17"/>
    </sheetView>
  </sheetViews>
  <sheetFormatPr defaultColWidth="9" defaultRowHeight="13.5" x14ac:dyDescent="0.15"/>
  <cols>
    <col min="6" max="6" width="35" customWidth="1"/>
  </cols>
  <sheetData>
    <row r="1" spans="1:23" ht="14.25" x14ac:dyDescent="0.2">
      <c r="A1" s="1" t="s">
        <v>217</v>
      </c>
      <c r="B1" s="1" t="s">
        <v>218</v>
      </c>
      <c r="C1" s="1" t="s">
        <v>21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220</v>
      </c>
      <c r="I1" s="1" t="s">
        <v>221</v>
      </c>
      <c r="J1" s="1" t="s">
        <v>224</v>
      </c>
      <c r="K1" s="1" t="s">
        <v>225</v>
      </c>
      <c r="L1" s="1" t="s">
        <v>226</v>
      </c>
      <c r="M1" s="1" t="s">
        <v>227</v>
      </c>
      <c r="N1" s="1" t="s">
        <v>228</v>
      </c>
      <c r="O1" s="1" t="s">
        <v>229</v>
      </c>
      <c r="P1" s="1" t="s">
        <v>230</v>
      </c>
      <c r="Q1" s="1" t="s">
        <v>231</v>
      </c>
      <c r="R1" s="1" t="s">
        <v>232</v>
      </c>
      <c r="S1" s="1" t="s">
        <v>233</v>
      </c>
      <c r="T1" s="1" t="s">
        <v>234</v>
      </c>
      <c r="U1" s="1" t="s">
        <v>235</v>
      </c>
      <c r="V1" s="1" t="s">
        <v>236</v>
      </c>
      <c r="W1" s="1" t="s">
        <v>237</v>
      </c>
    </row>
    <row r="2" spans="1:23" ht="14.25" x14ac:dyDescent="0.2">
      <c r="A2" s="1">
        <v>1</v>
      </c>
      <c r="B2" s="1">
        <v>17.71</v>
      </c>
      <c r="C2" s="1">
        <v>43.2000011205673</v>
      </c>
      <c r="D2" s="1" t="s">
        <v>48</v>
      </c>
      <c r="E2" s="1"/>
      <c r="F2" s="1" t="s">
        <v>49</v>
      </c>
      <c r="G2" s="1">
        <v>23.332999999999998</v>
      </c>
      <c r="H2" s="1"/>
      <c r="I2" s="1"/>
      <c r="J2" s="1">
        <v>99.000000953674302</v>
      </c>
      <c r="K2" s="1" t="s">
        <v>272</v>
      </c>
      <c r="L2" s="1"/>
      <c r="M2" s="1" t="s">
        <v>273</v>
      </c>
      <c r="N2" s="1">
        <v>2.4592399131506699E-3</v>
      </c>
      <c r="O2" s="1">
        <v>1320.70629882813</v>
      </c>
      <c r="P2" s="1">
        <v>441.24270000000001</v>
      </c>
      <c r="Q2" s="1">
        <v>1320.70373535156</v>
      </c>
      <c r="R2" s="1">
        <v>441.24185180664102</v>
      </c>
      <c r="S2" s="1">
        <v>3</v>
      </c>
      <c r="T2" s="1" t="s">
        <v>584</v>
      </c>
      <c r="U2" s="1">
        <v>7.9926000000000004</v>
      </c>
      <c r="V2" s="1">
        <v>7949.9480000000003</v>
      </c>
      <c r="W2" s="1">
        <v>8.0259999999999998</v>
      </c>
    </row>
    <row r="3" spans="1:23" ht="14.25" x14ac:dyDescent="0.2">
      <c r="A3" s="1">
        <v>1</v>
      </c>
      <c r="B3" s="1">
        <v>17.71</v>
      </c>
      <c r="C3" s="1">
        <v>43.2000011205673</v>
      </c>
      <c r="D3" s="1" t="s">
        <v>48</v>
      </c>
      <c r="E3" s="1"/>
      <c r="F3" s="1" t="s">
        <v>49</v>
      </c>
      <c r="G3" s="1">
        <v>23.332999999999998</v>
      </c>
      <c r="H3" s="1"/>
      <c r="I3" s="1"/>
      <c r="J3" s="1">
        <v>99.000000953674302</v>
      </c>
      <c r="K3" s="1" t="s">
        <v>585</v>
      </c>
      <c r="L3" s="1"/>
      <c r="M3" s="1"/>
      <c r="N3" s="1">
        <v>-1.2099000159651E-3</v>
      </c>
      <c r="O3" s="1">
        <v>1357.68664550781</v>
      </c>
      <c r="P3" s="1">
        <v>679.85059999999999</v>
      </c>
      <c r="Q3" s="1">
        <v>1357.68774414063</v>
      </c>
      <c r="R3" s="1">
        <v>679.85119628906295</v>
      </c>
      <c r="S3" s="1">
        <v>2</v>
      </c>
      <c r="T3" s="1" t="s">
        <v>586</v>
      </c>
      <c r="U3" s="1">
        <v>7.4722999999999997</v>
      </c>
      <c r="V3" s="1">
        <v>1661.5350000000001</v>
      </c>
      <c r="W3" s="1">
        <v>7.4798999999999998</v>
      </c>
    </row>
    <row r="4" spans="1:23" ht="14.25" x14ac:dyDescent="0.2">
      <c r="A4" s="1">
        <v>1</v>
      </c>
      <c r="B4" s="1">
        <v>17.71</v>
      </c>
      <c r="C4" s="1">
        <v>43.2000011205673</v>
      </c>
      <c r="D4" s="1" t="s">
        <v>48</v>
      </c>
      <c r="E4" s="1"/>
      <c r="F4" s="1" t="s">
        <v>49</v>
      </c>
      <c r="G4" s="1">
        <v>23.332999999999998</v>
      </c>
      <c r="H4" s="1"/>
      <c r="I4" s="1"/>
      <c r="J4" s="1">
        <v>99.000000953674302</v>
      </c>
      <c r="K4" s="1" t="s">
        <v>587</v>
      </c>
      <c r="L4" s="1"/>
      <c r="M4" s="1"/>
      <c r="N4" s="1">
        <v>-8.0965500092133901E-4</v>
      </c>
      <c r="O4" s="1">
        <v>1512.78881835938</v>
      </c>
      <c r="P4" s="1">
        <v>757.40170000000001</v>
      </c>
      <c r="Q4" s="1">
        <v>1512.78967285156</v>
      </c>
      <c r="R4" s="1">
        <v>757.402099609375</v>
      </c>
      <c r="S4" s="1">
        <v>2</v>
      </c>
      <c r="T4" s="1" t="s">
        <v>588</v>
      </c>
      <c r="U4" s="1">
        <v>12.357799999999999</v>
      </c>
      <c r="V4" s="1">
        <v>1991.4649999999999</v>
      </c>
      <c r="W4" s="1">
        <v>12.3375</v>
      </c>
    </row>
    <row r="5" spans="1:23" ht="14.25" x14ac:dyDescent="0.2">
      <c r="A5" s="1">
        <v>1</v>
      </c>
      <c r="B5" s="1">
        <v>17.71</v>
      </c>
      <c r="C5" s="1">
        <v>43.2000011205673</v>
      </c>
      <c r="D5" s="1" t="s">
        <v>48</v>
      </c>
      <c r="E5" s="1"/>
      <c r="F5" s="1" t="s">
        <v>49</v>
      </c>
      <c r="G5" s="1">
        <v>23.332999999999998</v>
      </c>
      <c r="H5" s="1"/>
      <c r="I5" s="1"/>
      <c r="J5" s="1">
        <v>99.000000953674302</v>
      </c>
      <c r="K5" s="1" t="s">
        <v>275</v>
      </c>
      <c r="L5" s="1"/>
      <c r="M5" s="1" t="s">
        <v>276</v>
      </c>
      <c r="N5" s="1">
        <v>2.6466599665582202E-3</v>
      </c>
      <c r="O5" s="1">
        <v>1226.70092773438</v>
      </c>
      <c r="P5" s="1">
        <v>409.9076</v>
      </c>
      <c r="Q5" s="1">
        <v>1226.6982421875</v>
      </c>
      <c r="R5" s="1">
        <v>409.90670776367199</v>
      </c>
      <c r="S5" s="1">
        <v>3</v>
      </c>
      <c r="T5" s="1" t="s">
        <v>589</v>
      </c>
      <c r="U5" s="1">
        <v>6.1056999999999997</v>
      </c>
      <c r="V5" s="1">
        <v>3231.5540000000001</v>
      </c>
      <c r="W5" s="1">
        <v>6.1341000000000001</v>
      </c>
    </row>
    <row r="6" spans="1:23" ht="14.25" x14ac:dyDescent="0.2">
      <c r="A6" s="1">
        <v>1</v>
      </c>
      <c r="B6" s="1">
        <v>17.71</v>
      </c>
      <c r="C6" s="1">
        <v>43.2000011205673</v>
      </c>
      <c r="D6" s="1" t="s">
        <v>48</v>
      </c>
      <c r="E6" s="1"/>
      <c r="F6" s="1" t="s">
        <v>49</v>
      </c>
      <c r="G6" s="1">
        <v>23.332999999999998</v>
      </c>
      <c r="H6" s="1"/>
      <c r="I6" s="1"/>
      <c r="J6" s="1">
        <v>99.000000953674302</v>
      </c>
      <c r="K6" s="1" t="s">
        <v>278</v>
      </c>
      <c r="L6" s="1"/>
      <c r="M6" s="1" t="s">
        <v>279</v>
      </c>
      <c r="N6" s="1">
        <v>8.4354002028703707E-3</v>
      </c>
      <c r="O6" s="1">
        <v>2549.27661132813</v>
      </c>
      <c r="P6" s="1">
        <v>850.76620000000003</v>
      </c>
      <c r="Q6" s="1">
        <v>2549.26831054688</v>
      </c>
      <c r="R6" s="1">
        <v>850.76336669921898</v>
      </c>
      <c r="S6" s="1">
        <v>3</v>
      </c>
      <c r="T6" s="1" t="s">
        <v>590</v>
      </c>
      <c r="U6" s="1">
        <v>11.4954</v>
      </c>
      <c r="V6" s="1">
        <v>5558.1610000000001</v>
      </c>
      <c r="W6" s="1">
        <v>11.4603</v>
      </c>
    </row>
    <row r="7" spans="1:23" ht="14.25" x14ac:dyDescent="0.2">
      <c r="A7" s="1">
        <v>1</v>
      </c>
      <c r="B7" s="1">
        <v>17.71</v>
      </c>
      <c r="C7" s="1">
        <v>43.2000011205673</v>
      </c>
      <c r="D7" s="1" t="s">
        <v>48</v>
      </c>
      <c r="E7" s="1"/>
      <c r="F7" s="1" t="s">
        <v>49</v>
      </c>
      <c r="G7" s="1">
        <v>23.332999999999998</v>
      </c>
      <c r="H7" s="1"/>
      <c r="I7" s="1"/>
      <c r="J7" s="1">
        <v>99.000000953674302</v>
      </c>
      <c r="K7" s="1" t="s">
        <v>281</v>
      </c>
      <c r="L7" s="1"/>
      <c r="M7" s="1" t="s">
        <v>282</v>
      </c>
      <c r="N7" s="1">
        <v>-3.5736300051212302E-3</v>
      </c>
      <c r="O7" s="1">
        <v>1077.57824707031</v>
      </c>
      <c r="P7" s="1">
        <v>539.79639999999995</v>
      </c>
      <c r="Q7" s="1">
        <v>1077.58190917969</v>
      </c>
      <c r="R7" s="1">
        <v>539.79821777343795</v>
      </c>
      <c r="S7" s="1">
        <v>2</v>
      </c>
      <c r="T7" s="1" t="s">
        <v>591</v>
      </c>
      <c r="U7" s="1">
        <v>7.5853999999999999</v>
      </c>
      <c r="V7" s="1">
        <v>7336.7219999999998</v>
      </c>
      <c r="W7" s="1">
        <v>7.6055000000000001</v>
      </c>
    </row>
    <row r="8" spans="1:23" ht="14.25" x14ac:dyDescent="0.2">
      <c r="A8" s="1">
        <v>1</v>
      </c>
      <c r="B8" s="1">
        <v>17.71</v>
      </c>
      <c r="C8" s="1">
        <v>43.2000011205673</v>
      </c>
      <c r="D8" s="1" t="s">
        <v>48</v>
      </c>
      <c r="E8" s="1"/>
      <c r="F8" s="1" t="s">
        <v>49</v>
      </c>
      <c r="G8" s="1">
        <v>23.332999999999998</v>
      </c>
      <c r="H8" s="1"/>
      <c r="I8" s="1"/>
      <c r="J8" s="1">
        <v>99.000000953674302</v>
      </c>
      <c r="K8" s="1" t="s">
        <v>284</v>
      </c>
      <c r="L8" s="1"/>
      <c r="M8" s="1"/>
      <c r="N8" s="1">
        <v>-3.6648800596594802E-3</v>
      </c>
      <c r="O8" s="1">
        <v>1042.57348632813</v>
      </c>
      <c r="P8" s="1">
        <v>522.29399999999998</v>
      </c>
      <c r="Q8" s="1">
        <v>1042.5771484375</v>
      </c>
      <c r="R8" s="1">
        <v>522.29583740234398</v>
      </c>
      <c r="S8" s="1">
        <v>2</v>
      </c>
      <c r="T8" s="1" t="s">
        <v>592</v>
      </c>
      <c r="U8" s="1">
        <v>7.2058999999999997</v>
      </c>
      <c r="V8" s="1">
        <v>4410.5079999999998</v>
      </c>
      <c r="W8" s="1">
        <v>7.1856</v>
      </c>
    </row>
    <row r="9" spans="1:23" ht="14.25" x14ac:dyDescent="0.2">
      <c r="A9" s="1">
        <v>1</v>
      </c>
      <c r="B9" s="1">
        <v>17.71</v>
      </c>
      <c r="C9" s="1">
        <v>43.2000011205673</v>
      </c>
      <c r="D9" s="1" t="s">
        <v>48</v>
      </c>
      <c r="E9" s="1"/>
      <c r="F9" s="1" t="s">
        <v>49</v>
      </c>
      <c r="G9" s="1">
        <v>23.332999999999998</v>
      </c>
      <c r="H9" s="1"/>
      <c r="I9" s="1"/>
      <c r="J9" s="1">
        <v>99.000000953674302</v>
      </c>
      <c r="K9" s="1" t="s">
        <v>286</v>
      </c>
      <c r="L9" s="1"/>
      <c r="M9" s="1" t="s">
        <v>287</v>
      </c>
      <c r="N9" s="1">
        <v>-7.7850098023191105E-4</v>
      </c>
      <c r="O9" s="1">
        <v>817.50549316406295</v>
      </c>
      <c r="P9" s="1">
        <v>409.76</v>
      </c>
      <c r="Q9" s="1">
        <v>817.50616455078102</v>
      </c>
      <c r="R9" s="1">
        <v>409.76037597656301</v>
      </c>
      <c r="S9" s="1">
        <v>2</v>
      </c>
      <c r="T9" s="1" t="s">
        <v>593</v>
      </c>
      <c r="U9" s="1">
        <v>5.64</v>
      </c>
      <c r="V9" s="1">
        <v>33178.03</v>
      </c>
      <c r="W9" s="1">
        <v>5.7565999999999997</v>
      </c>
    </row>
    <row r="10" spans="1:23" ht="14.25" x14ac:dyDescent="0.2">
      <c r="A10" s="1">
        <v>1</v>
      </c>
      <c r="B10" s="1">
        <v>17.71</v>
      </c>
      <c r="C10" s="1">
        <v>43.2000011205673</v>
      </c>
      <c r="D10" s="1" t="s">
        <v>48</v>
      </c>
      <c r="E10" s="1"/>
      <c r="F10" s="1" t="s">
        <v>49</v>
      </c>
      <c r="G10" s="1">
        <v>23.332999999999998</v>
      </c>
      <c r="H10" s="1"/>
      <c r="I10" s="1"/>
      <c r="J10" s="1">
        <v>97.009998559951796</v>
      </c>
      <c r="K10" s="1" t="s">
        <v>594</v>
      </c>
      <c r="L10" s="1"/>
      <c r="M10" s="1"/>
      <c r="N10" s="1">
        <v>-4.0807197801768797E-3</v>
      </c>
      <c r="O10" s="1">
        <v>921.47668457031295</v>
      </c>
      <c r="P10" s="1">
        <v>461.74560000000002</v>
      </c>
      <c r="Q10" s="1">
        <v>921.48077392578102</v>
      </c>
      <c r="R10" s="1">
        <v>461.74765014648398</v>
      </c>
      <c r="S10" s="1">
        <v>2</v>
      </c>
      <c r="T10" s="1" t="s">
        <v>595</v>
      </c>
      <c r="U10" s="1">
        <v>8.9982000000000006</v>
      </c>
      <c r="V10" s="1">
        <v>19186.43</v>
      </c>
      <c r="W10" s="1">
        <v>9.0333000000000006</v>
      </c>
    </row>
    <row r="11" spans="1:23" ht="14.25" x14ac:dyDescent="0.2">
      <c r="A11" s="1">
        <v>1</v>
      </c>
      <c r="B11" s="1">
        <v>17.71</v>
      </c>
      <c r="C11" s="1">
        <v>43.2000011205673</v>
      </c>
      <c r="D11" s="1" t="s">
        <v>48</v>
      </c>
      <c r="E11" s="1"/>
      <c r="F11" s="1" t="s">
        <v>49</v>
      </c>
      <c r="G11" s="1">
        <v>23.332999999999998</v>
      </c>
      <c r="H11" s="1"/>
      <c r="I11" s="1"/>
      <c r="J11" s="1">
        <v>99.000000953674302</v>
      </c>
      <c r="K11" s="1" t="s">
        <v>272</v>
      </c>
      <c r="L11" s="1" t="s">
        <v>596</v>
      </c>
      <c r="M11" s="1" t="s">
        <v>273</v>
      </c>
      <c r="N11" s="1">
        <v>-1.4996100217104E-2</v>
      </c>
      <c r="O11" s="1">
        <v>1302.67822265625</v>
      </c>
      <c r="P11" s="1">
        <v>652.34640000000002</v>
      </c>
      <c r="Q11" s="1">
        <v>1302.69323730469</v>
      </c>
      <c r="R11" s="1">
        <v>652.35388183593795</v>
      </c>
      <c r="S11" s="1">
        <v>2</v>
      </c>
      <c r="T11" s="1" t="s">
        <v>597</v>
      </c>
      <c r="U11" s="1">
        <v>9.4335000000000004</v>
      </c>
      <c r="V11" s="1">
        <v>2283.6509999999998</v>
      </c>
      <c r="W11" s="1">
        <v>9.4527999999999999</v>
      </c>
    </row>
    <row r="12" spans="1:23" ht="14.25" x14ac:dyDescent="0.2">
      <c r="A12" s="1">
        <v>1</v>
      </c>
      <c r="B12" s="1">
        <v>17.71</v>
      </c>
      <c r="C12" s="1">
        <v>43.2000011205673</v>
      </c>
      <c r="D12" s="1" t="s">
        <v>48</v>
      </c>
      <c r="E12" s="1"/>
      <c r="F12" s="1" t="s">
        <v>49</v>
      </c>
      <c r="G12" s="1">
        <v>23.332999999999998</v>
      </c>
      <c r="H12" s="1"/>
      <c r="I12" s="1"/>
      <c r="J12" s="1">
        <v>99.000000953674302</v>
      </c>
      <c r="K12" s="1" t="s">
        <v>278</v>
      </c>
      <c r="L12" s="1" t="s">
        <v>289</v>
      </c>
      <c r="M12" s="1" t="s">
        <v>279</v>
      </c>
      <c r="N12" s="1">
        <v>5.6730299256742001E-3</v>
      </c>
      <c r="O12" s="1">
        <v>2565.26904296875</v>
      </c>
      <c r="P12" s="1">
        <v>856.09690000000001</v>
      </c>
      <c r="Q12" s="1">
        <v>2565.26318359375</v>
      </c>
      <c r="R12" s="1">
        <v>856.09503173828102</v>
      </c>
      <c r="S12" s="1">
        <v>3</v>
      </c>
      <c r="T12" s="1" t="s">
        <v>598</v>
      </c>
      <c r="U12" s="1">
        <v>11.3246</v>
      </c>
      <c r="V12" s="1">
        <v>1381.471</v>
      </c>
      <c r="W12" s="1">
        <v>11.292999999999999</v>
      </c>
    </row>
    <row r="13" spans="1:23" ht="14.25" x14ac:dyDescent="0.2">
      <c r="A13" s="1">
        <v>1</v>
      </c>
      <c r="B13" s="1">
        <v>17.71</v>
      </c>
      <c r="C13" s="1">
        <v>43.2000011205673</v>
      </c>
      <c r="D13" s="1" t="s">
        <v>48</v>
      </c>
      <c r="E13" s="1"/>
      <c r="F13" s="1" t="s">
        <v>49</v>
      </c>
      <c r="G13" s="1">
        <v>23.332999999999998</v>
      </c>
      <c r="H13" s="1"/>
      <c r="I13" s="1"/>
      <c r="J13" s="1">
        <v>99.000000953674302</v>
      </c>
      <c r="K13" s="1" t="s">
        <v>286</v>
      </c>
      <c r="L13" s="1"/>
      <c r="M13" s="1" t="s">
        <v>287</v>
      </c>
      <c r="N13" s="1">
        <v>-7.7850098023191105E-4</v>
      </c>
      <c r="O13" s="1">
        <v>817.50549316406295</v>
      </c>
      <c r="P13" s="1">
        <v>409.76</v>
      </c>
      <c r="Q13" s="1">
        <v>817.50616455078102</v>
      </c>
      <c r="R13" s="1">
        <v>409.76037597656301</v>
      </c>
      <c r="S13" s="1">
        <v>2</v>
      </c>
      <c r="T13" s="1" t="s">
        <v>599</v>
      </c>
      <c r="U13" s="1">
        <v>5.7667999999999999</v>
      </c>
      <c r="V13" s="1">
        <v>33178.03</v>
      </c>
      <c r="W13" s="1">
        <v>5.7565999999999997</v>
      </c>
    </row>
    <row r="14" spans="1:23" ht="14.25" x14ac:dyDescent="0.2">
      <c r="A14" s="1">
        <v>2</v>
      </c>
      <c r="B14" s="1">
        <v>16.88</v>
      </c>
      <c r="C14" s="1">
        <v>23.350000381469702</v>
      </c>
      <c r="D14" s="1" t="s">
        <v>176</v>
      </c>
      <c r="E14" s="1"/>
      <c r="F14" s="1" t="s">
        <v>177</v>
      </c>
      <c r="G14" s="1">
        <v>43.152000000000001</v>
      </c>
      <c r="H14" s="1"/>
      <c r="I14" s="1"/>
      <c r="J14" s="1">
        <v>99.000000953674302</v>
      </c>
      <c r="K14" s="1" t="s">
        <v>238</v>
      </c>
      <c r="L14" s="1"/>
      <c r="M14" s="1"/>
      <c r="N14" s="1">
        <v>-7.2545802686363502E-4</v>
      </c>
      <c r="O14" s="1">
        <v>998.550048828125</v>
      </c>
      <c r="P14" s="1">
        <v>500.28230000000002</v>
      </c>
      <c r="Q14" s="1">
        <v>998.55090332031295</v>
      </c>
      <c r="R14" s="1">
        <v>500.28271484375</v>
      </c>
      <c r="S14" s="1">
        <v>2</v>
      </c>
      <c r="T14" s="1" t="s">
        <v>600</v>
      </c>
      <c r="U14" s="1">
        <v>8.3789999999999996</v>
      </c>
      <c r="V14" s="1">
        <v>30536.21</v>
      </c>
      <c r="W14" s="1">
        <v>8.4041999999999994</v>
      </c>
    </row>
    <row r="15" spans="1:23" ht="14.25" x14ac:dyDescent="0.2">
      <c r="A15" s="1">
        <v>2</v>
      </c>
      <c r="B15" s="1">
        <v>16.88</v>
      </c>
      <c r="C15" s="1">
        <v>23.350000381469702</v>
      </c>
      <c r="D15" s="1" t="s">
        <v>176</v>
      </c>
      <c r="E15" s="1"/>
      <c r="F15" s="1" t="s">
        <v>177</v>
      </c>
      <c r="G15" s="1">
        <v>43.152000000000001</v>
      </c>
      <c r="H15" s="1"/>
      <c r="I15" s="1"/>
      <c r="J15" s="1">
        <v>99.000000953674302</v>
      </c>
      <c r="K15" s="1" t="s">
        <v>240</v>
      </c>
      <c r="L15" s="1"/>
      <c r="M15" s="1" t="s">
        <v>241</v>
      </c>
      <c r="N15" s="1">
        <v>1.01357996463776E-2</v>
      </c>
      <c r="O15" s="1">
        <v>1727.8466796875</v>
      </c>
      <c r="P15" s="1">
        <v>576.95619999999997</v>
      </c>
      <c r="Q15" s="1">
        <v>1727.83666992188</v>
      </c>
      <c r="R15" s="1">
        <v>576.95281982421898</v>
      </c>
      <c r="S15" s="1">
        <v>3</v>
      </c>
      <c r="T15" s="1" t="s">
        <v>601</v>
      </c>
      <c r="U15" s="1">
        <v>8.1806999999999999</v>
      </c>
      <c r="V15" s="1">
        <v>7663.1769999999997</v>
      </c>
      <c r="W15" s="1">
        <v>8.1942000000000004</v>
      </c>
    </row>
    <row r="16" spans="1:23" ht="14.25" x14ac:dyDescent="0.2">
      <c r="A16" s="1">
        <v>2</v>
      </c>
      <c r="B16" s="1">
        <v>16.88</v>
      </c>
      <c r="C16" s="1">
        <v>23.350000381469702</v>
      </c>
      <c r="D16" s="1" t="s">
        <v>176</v>
      </c>
      <c r="E16" s="1"/>
      <c r="F16" s="1" t="s">
        <v>177</v>
      </c>
      <c r="G16" s="1">
        <v>43.152000000000001</v>
      </c>
      <c r="H16" s="1"/>
      <c r="I16" s="1"/>
      <c r="J16" s="1">
        <v>99.000000953674302</v>
      </c>
      <c r="K16" s="1" t="s">
        <v>243</v>
      </c>
      <c r="L16" s="1"/>
      <c r="M16" s="1"/>
      <c r="N16" s="1">
        <v>-1.9328399794176199E-3</v>
      </c>
      <c r="O16" s="1">
        <v>1745.8564453125</v>
      </c>
      <c r="P16" s="1">
        <v>582.95939999999996</v>
      </c>
      <c r="Q16" s="1">
        <v>1745.8583984375</v>
      </c>
      <c r="R16" s="1">
        <v>582.96008300781295</v>
      </c>
      <c r="S16" s="1">
        <v>3</v>
      </c>
      <c r="T16" s="1" t="s">
        <v>602</v>
      </c>
      <c r="U16" s="1">
        <v>7.1745999999999999</v>
      </c>
      <c r="V16" s="1">
        <v>12649.45</v>
      </c>
      <c r="W16" s="1">
        <v>7.2276999999999996</v>
      </c>
    </row>
    <row r="17" spans="1:23" ht="14.25" x14ac:dyDescent="0.2">
      <c r="A17" s="1">
        <v>2</v>
      </c>
      <c r="B17" s="1">
        <v>16.88</v>
      </c>
      <c r="C17" s="1">
        <v>23.350000381469702</v>
      </c>
      <c r="D17" s="1" t="s">
        <v>176</v>
      </c>
      <c r="E17" s="1"/>
      <c r="F17" s="1" t="s">
        <v>177</v>
      </c>
      <c r="G17" s="1">
        <v>43.152000000000001</v>
      </c>
      <c r="H17" s="1"/>
      <c r="I17" s="1"/>
      <c r="J17" s="1">
        <v>99.000000953674302</v>
      </c>
      <c r="K17" s="1" t="s">
        <v>245</v>
      </c>
      <c r="L17" s="1"/>
      <c r="M17" s="1"/>
      <c r="N17" s="1">
        <v>7.0941699668765103E-3</v>
      </c>
      <c r="O17" s="1">
        <v>1532.87475585938</v>
      </c>
      <c r="P17" s="1">
        <v>511.96550000000002</v>
      </c>
      <c r="Q17" s="1">
        <v>1532.86743164063</v>
      </c>
      <c r="R17" s="1">
        <v>511.96310424804699</v>
      </c>
      <c r="S17" s="1">
        <v>3</v>
      </c>
      <c r="T17" s="1" t="s">
        <v>603</v>
      </c>
      <c r="U17" s="1">
        <v>4.9505999999999997</v>
      </c>
      <c r="V17" s="1">
        <v>1875.3879999999999</v>
      </c>
      <c r="W17" s="1">
        <v>5.0042999999999997</v>
      </c>
    </row>
    <row r="18" spans="1:23" ht="14.25" x14ac:dyDescent="0.2">
      <c r="A18" s="1">
        <v>2</v>
      </c>
      <c r="B18" s="1">
        <v>16.88</v>
      </c>
      <c r="C18" s="1">
        <v>23.350000381469702</v>
      </c>
      <c r="D18" s="1" t="s">
        <v>176</v>
      </c>
      <c r="E18" s="1"/>
      <c r="F18" s="1" t="s">
        <v>177</v>
      </c>
      <c r="G18" s="1">
        <v>43.152000000000001</v>
      </c>
      <c r="H18" s="1"/>
      <c r="I18" s="1"/>
      <c r="J18" s="1">
        <v>99.000000953674302</v>
      </c>
      <c r="K18" s="1" t="s">
        <v>252</v>
      </c>
      <c r="L18" s="1"/>
      <c r="M18" s="1" t="s">
        <v>253</v>
      </c>
      <c r="N18" s="1">
        <v>3.7216898635961099E-4</v>
      </c>
      <c r="O18" s="1">
        <v>829.46624755859398</v>
      </c>
      <c r="P18" s="1">
        <v>415.74040000000002</v>
      </c>
      <c r="Q18" s="1">
        <v>829.46575927734398</v>
      </c>
      <c r="R18" s="1">
        <v>415.74017333984398</v>
      </c>
      <c r="S18" s="1">
        <v>2</v>
      </c>
      <c r="T18" s="1" t="s">
        <v>604</v>
      </c>
      <c r="U18" s="1">
        <v>4.6809000000000003</v>
      </c>
      <c r="V18" s="1">
        <v>4593.3490000000002</v>
      </c>
      <c r="W18" s="1">
        <v>4.6681999999999997</v>
      </c>
    </row>
    <row r="19" spans="1:23" ht="14.25" x14ac:dyDescent="0.2">
      <c r="A19" s="1">
        <v>2</v>
      </c>
      <c r="B19" s="1">
        <v>16.88</v>
      </c>
      <c r="C19" s="1">
        <v>23.350000381469702</v>
      </c>
      <c r="D19" s="1" t="s">
        <v>176</v>
      </c>
      <c r="E19" s="1"/>
      <c r="F19" s="1" t="s">
        <v>177</v>
      </c>
      <c r="G19" s="1">
        <v>43.152000000000001</v>
      </c>
      <c r="H19" s="1"/>
      <c r="I19" s="1"/>
      <c r="J19" s="1">
        <v>99.000000953674302</v>
      </c>
      <c r="K19" s="1" t="s">
        <v>259</v>
      </c>
      <c r="L19" s="1"/>
      <c r="M19" s="1"/>
      <c r="N19" s="1">
        <v>5.67193003371358E-3</v>
      </c>
      <c r="O19" s="1">
        <v>1794.95458984375</v>
      </c>
      <c r="P19" s="1">
        <v>449.74590000000001</v>
      </c>
      <c r="Q19" s="1">
        <v>1794.94897460938</v>
      </c>
      <c r="R19" s="1">
        <v>449.74450683593801</v>
      </c>
      <c r="S19" s="1">
        <v>4</v>
      </c>
      <c r="T19" s="1" t="s">
        <v>605</v>
      </c>
      <c r="U19" s="1">
        <v>4.3089000000000004</v>
      </c>
      <c r="V19" s="1">
        <v>11549.74</v>
      </c>
      <c r="W19" s="1">
        <v>4.3745000000000003</v>
      </c>
    </row>
    <row r="20" spans="1:23" ht="14.25" x14ac:dyDescent="0.2">
      <c r="A20" s="1">
        <v>2</v>
      </c>
      <c r="B20" s="1">
        <v>16.88</v>
      </c>
      <c r="C20" s="1">
        <v>23.350000381469702</v>
      </c>
      <c r="D20" s="1" t="s">
        <v>176</v>
      </c>
      <c r="E20" s="1"/>
      <c r="F20" s="1" t="s">
        <v>177</v>
      </c>
      <c r="G20" s="1">
        <v>43.152000000000001</v>
      </c>
      <c r="H20" s="1"/>
      <c r="I20" s="1"/>
      <c r="J20" s="1">
        <v>99.000000953674302</v>
      </c>
      <c r="K20" s="1" t="s">
        <v>261</v>
      </c>
      <c r="L20" s="1"/>
      <c r="M20" s="1"/>
      <c r="N20" s="1">
        <v>2.06264993175864E-3</v>
      </c>
      <c r="O20" s="1">
        <v>800.47766113281295</v>
      </c>
      <c r="P20" s="1">
        <v>401.24610000000001</v>
      </c>
      <c r="Q20" s="1">
        <v>800.4755859375</v>
      </c>
      <c r="R20" s="1">
        <v>401.24508666992199</v>
      </c>
      <c r="S20" s="1">
        <v>2</v>
      </c>
      <c r="T20" s="1" t="s">
        <v>606</v>
      </c>
      <c r="U20" s="1">
        <v>4.8087</v>
      </c>
      <c r="V20" s="1">
        <v>34510.129999999997</v>
      </c>
      <c r="W20" s="1">
        <v>4.8783000000000003</v>
      </c>
    </row>
    <row r="21" spans="1:23" ht="14.25" x14ac:dyDescent="0.2">
      <c r="A21" s="1">
        <v>2</v>
      </c>
      <c r="B21" s="1">
        <v>16.88</v>
      </c>
      <c r="C21" s="1">
        <v>23.350000381469702</v>
      </c>
      <c r="D21" s="1" t="s">
        <v>176</v>
      </c>
      <c r="E21" s="1"/>
      <c r="F21" s="1" t="s">
        <v>177</v>
      </c>
      <c r="G21" s="1">
        <v>43.152000000000001</v>
      </c>
      <c r="H21" s="1"/>
      <c r="I21" s="1"/>
      <c r="J21" s="1">
        <v>99.000000953674302</v>
      </c>
      <c r="K21" s="1" t="s">
        <v>263</v>
      </c>
      <c r="L21" s="1"/>
      <c r="M21" s="1" t="s">
        <v>264</v>
      </c>
      <c r="N21" s="1">
        <v>-2.4955900153145199E-4</v>
      </c>
      <c r="O21" s="1">
        <v>1189.67053222656</v>
      </c>
      <c r="P21" s="1">
        <v>595.84249999999997</v>
      </c>
      <c r="Q21" s="1">
        <v>1189.67065429688</v>
      </c>
      <c r="R21" s="1">
        <v>595.84259033203102</v>
      </c>
      <c r="S21" s="1">
        <v>2</v>
      </c>
      <c r="T21" s="1" t="s">
        <v>607</v>
      </c>
      <c r="U21" s="1">
        <v>10.934699999999999</v>
      </c>
      <c r="V21" s="1">
        <v>102838.8</v>
      </c>
      <c r="W21" s="1">
        <v>10.8764</v>
      </c>
    </row>
    <row r="22" spans="1:23" ht="14.25" x14ac:dyDescent="0.2">
      <c r="A22" s="1">
        <v>2</v>
      </c>
      <c r="B22" s="1">
        <v>16.88</v>
      </c>
      <c r="C22" s="1">
        <v>23.350000381469702</v>
      </c>
      <c r="D22" s="1" t="s">
        <v>176</v>
      </c>
      <c r="E22" s="1"/>
      <c r="F22" s="1" t="s">
        <v>177</v>
      </c>
      <c r="G22" s="1">
        <v>43.152000000000001</v>
      </c>
      <c r="H22" s="1"/>
      <c r="I22" s="1"/>
      <c r="J22" s="1">
        <v>99.000000953674302</v>
      </c>
      <c r="K22" s="1" t="s">
        <v>243</v>
      </c>
      <c r="L22" s="1"/>
      <c r="M22" s="1"/>
      <c r="N22" s="1">
        <v>8.4274299442768097E-3</v>
      </c>
      <c r="O22" s="1">
        <v>1745.86682128906</v>
      </c>
      <c r="P22" s="1">
        <v>873.94069999999999</v>
      </c>
      <c r="Q22" s="1">
        <v>1745.8583984375</v>
      </c>
      <c r="R22" s="1">
        <v>873.93646240234398</v>
      </c>
      <c r="S22" s="1">
        <v>2</v>
      </c>
      <c r="T22" s="1" t="s">
        <v>608</v>
      </c>
      <c r="U22" s="1">
        <v>7.2225999999999999</v>
      </c>
      <c r="V22" s="1">
        <v>1743.652</v>
      </c>
      <c r="W22" s="1">
        <v>7.2276999999999996</v>
      </c>
    </row>
    <row r="23" spans="1:23" ht="14.25" x14ac:dyDescent="0.2">
      <c r="A23" s="1">
        <v>2</v>
      </c>
      <c r="B23" s="1">
        <v>16.88</v>
      </c>
      <c r="C23" s="1">
        <v>23.350000381469702</v>
      </c>
      <c r="D23" s="1" t="s">
        <v>176</v>
      </c>
      <c r="E23" s="1"/>
      <c r="F23" s="1" t="s">
        <v>177</v>
      </c>
      <c r="G23" s="1">
        <v>43.152000000000001</v>
      </c>
      <c r="H23" s="1"/>
      <c r="I23" s="1"/>
      <c r="J23" s="1">
        <v>99.000000953674302</v>
      </c>
      <c r="K23" s="1" t="s">
        <v>259</v>
      </c>
      <c r="L23" s="1"/>
      <c r="M23" s="1"/>
      <c r="N23" s="1">
        <v>5.67193003371358E-3</v>
      </c>
      <c r="O23" s="1">
        <v>1794.95458984375</v>
      </c>
      <c r="P23" s="1">
        <v>449.74590000000001</v>
      </c>
      <c r="Q23" s="1">
        <v>1794.94897460938</v>
      </c>
      <c r="R23" s="1">
        <v>449.74450683593801</v>
      </c>
      <c r="S23" s="1">
        <v>4</v>
      </c>
      <c r="T23" s="1" t="s">
        <v>609</v>
      </c>
      <c r="U23" s="1">
        <v>4.4348999999999998</v>
      </c>
      <c r="V23" s="1">
        <v>11549.74</v>
      </c>
      <c r="W23" s="1">
        <v>4.3745000000000003</v>
      </c>
    </row>
    <row r="24" spans="1:23" ht="14.25" x14ac:dyDescent="0.2">
      <c r="A24" s="1">
        <v>2</v>
      </c>
      <c r="B24" s="1">
        <v>16.88</v>
      </c>
      <c r="C24" s="1">
        <v>23.350000381469702</v>
      </c>
      <c r="D24" s="1" t="s">
        <v>176</v>
      </c>
      <c r="E24" s="1"/>
      <c r="F24" s="1" t="s">
        <v>177</v>
      </c>
      <c r="G24" s="1">
        <v>43.152000000000001</v>
      </c>
      <c r="H24" s="1"/>
      <c r="I24" s="1"/>
      <c r="J24" s="1">
        <v>99.000000953674302</v>
      </c>
      <c r="K24" s="1" t="s">
        <v>259</v>
      </c>
      <c r="L24" s="1"/>
      <c r="M24" s="1"/>
      <c r="N24" s="1">
        <v>5.67193003371358E-3</v>
      </c>
      <c r="O24" s="1">
        <v>1794.95458984375</v>
      </c>
      <c r="P24" s="1">
        <v>449.74590000000001</v>
      </c>
      <c r="Q24" s="1">
        <v>1794.94897460938</v>
      </c>
      <c r="R24" s="1">
        <v>449.74450683593801</v>
      </c>
      <c r="S24" s="1">
        <v>4</v>
      </c>
      <c r="T24" s="1" t="s">
        <v>610</v>
      </c>
      <c r="U24" s="1">
        <v>4.5589000000000004</v>
      </c>
      <c r="V24" s="1">
        <v>11549.74</v>
      </c>
      <c r="W24" s="1">
        <v>4.3745000000000003</v>
      </c>
    </row>
    <row r="25" spans="1:23" ht="14.25" x14ac:dyDescent="0.2">
      <c r="A25" s="1">
        <v>2</v>
      </c>
      <c r="B25" s="1">
        <v>16.88</v>
      </c>
      <c r="C25" s="1">
        <v>23.350000381469702</v>
      </c>
      <c r="D25" s="1" t="s">
        <v>176</v>
      </c>
      <c r="E25" s="1"/>
      <c r="F25" s="1" t="s">
        <v>177</v>
      </c>
      <c r="G25" s="1">
        <v>43.152000000000001</v>
      </c>
      <c r="H25" s="1"/>
      <c r="I25" s="1"/>
      <c r="J25" s="1">
        <v>99.000000953674302</v>
      </c>
      <c r="K25" s="1" t="s">
        <v>263</v>
      </c>
      <c r="L25" s="1"/>
      <c r="M25" s="1" t="s">
        <v>264</v>
      </c>
      <c r="N25" s="1">
        <v>-2.4955900153145199E-4</v>
      </c>
      <c r="O25" s="1">
        <v>1189.67053222656</v>
      </c>
      <c r="P25" s="1">
        <v>595.84249999999997</v>
      </c>
      <c r="Q25" s="1">
        <v>1189.67065429688</v>
      </c>
      <c r="R25" s="1">
        <v>595.84259033203102</v>
      </c>
      <c r="S25" s="1">
        <v>2</v>
      </c>
      <c r="T25" s="1" t="s">
        <v>611</v>
      </c>
      <c r="U25" s="1">
        <v>10.812900000000001</v>
      </c>
      <c r="V25" s="1">
        <v>102838.8</v>
      </c>
      <c r="W25" s="1">
        <v>10.8764</v>
      </c>
    </row>
    <row r="26" spans="1:23" ht="14.25" x14ac:dyDescent="0.2">
      <c r="A26" s="1">
        <v>2</v>
      </c>
      <c r="B26" s="1">
        <v>16.88</v>
      </c>
      <c r="C26" s="1">
        <v>23.350000381469702</v>
      </c>
      <c r="D26" s="1" t="s">
        <v>176</v>
      </c>
      <c r="E26" s="1"/>
      <c r="F26" s="1" t="s">
        <v>177</v>
      </c>
      <c r="G26" s="1">
        <v>43.152000000000001</v>
      </c>
      <c r="H26" s="1"/>
      <c r="I26" s="1"/>
      <c r="J26" s="1">
        <v>99.000000953674302</v>
      </c>
      <c r="K26" s="1" t="s">
        <v>263</v>
      </c>
      <c r="L26" s="1"/>
      <c r="M26" s="1" t="s">
        <v>264</v>
      </c>
      <c r="N26" s="1">
        <v>-2.4955900153145199E-4</v>
      </c>
      <c r="O26" s="1">
        <v>1189.67053222656</v>
      </c>
      <c r="P26" s="1">
        <v>595.84249999999997</v>
      </c>
      <c r="Q26" s="1">
        <v>1189.67065429688</v>
      </c>
      <c r="R26" s="1">
        <v>595.84259033203102</v>
      </c>
      <c r="S26" s="1">
        <v>2</v>
      </c>
      <c r="T26" s="1" t="s">
        <v>612</v>
      </c>
      <c r="U26" s="1">
        <v>11.0586</v>
      </c>
      <c r="V26" s="1">
        <v>102838.8</v>
      </c>
      <c r="W26" s="1">
        <v>10.8764</v>
      </c>
    </row>
    <row r="27" spans="1:23" ht="14.25" x14ac:dyDescent="0.2">
      <c r="A27" s="1">
        <v>2</v>
      </c>
      <c r="B27" s="1">
        <v>16.88</v>
      </c>
      <c r="C27" s="1">
        <v>23.350000381469702</v>
      </c>
      <c r="D27" s="1" t="s">
        <v>176</v>
      </c>
      <c r="E27" s="1"/>
      <c r="F27" s="1" t="s">
        <v>177</v>
      </c>
      <c r="G27" s="1">
        <v>43.152000000000001</v>
      </c>
      <c r="H27" s="1"/>
      <c r="I27" s="1"/>
      <c r="J27" s="1">
        <v>99.000000953674302</v>
      </c>
      <c r="K27" s="1" t="s">
        <v>263</v>
      </c>
      <c r="L27" s="1"/>
      <c r="M27" s="1" t="s">
        <v>264</v>
      </c>
      <c r="N27" s="1">
        <v>-2.4955900153145199E-4</v>
      </c>
      <c r="O27" s="1">
        <v>1189.67053222656</v>
      </c>
      <c r="P27" s="1">
        <v>595.84249999999997</v>
      </c>
      <c r="Q27" s="1">
        <v>1189.67065429688</v>
      </c>
      <c r="R27" s="1">
        <v>595.84259033203102</v>
      </c>
      <c r="S27" s="1">
        <v>2</v>
      </c>
      <c r="T27" s="1" t="s">
        <v>613</v>
      </c>
      <c r="U27" s="1">
        <v>11.137600000000001</v>
      </c>
      <c r="V27" s="1">
        <v>102838.8</v>
      </c>
      <c r="W27" s="1">
        <v>10.8764</v>
      </c>
    </row>
    <row r="28" spans="1:23" ht="14.25" x14ac:dyDescent="0.2">
      <c r="A28" s="1">
        <v>3</v>
      </c>
      <c r="B28" s="1">
        <v>14.24</v>
      </c>
      <c r="C28" s="1">
        <v>25.5499988794327</v>
      </c>
      <c r="D28" s="1" t="s">
        <v>198</v>
      </c>
      <c r="E28" s="1"/>
      <c r="F28" s="1" t="s">
        <v>199</v>
      </c>
      <c r="G28" s="1">
        <v>29.949000000000002</v>
      </c>
      <c r="H28" s="1"/>
      <c r="I28" s="1"/>
      <c r="J28" s="1">
        <v>99.000000953674302</v>
      </c>
      <c r="K28" s="1" t="s">
        <v>292</v>
      </c>
      <c r="L28" s="1"/>
      <c r="M28" s="1"/>
      <c r="N28" s="1">
        <v>3.07816010899842E-3</v>
      </c>
      <c r="O28" s="1">
        <v>1713.80346679688</v>
      </c>
      <c r="P28" s="1">
        <v>572.27509999999995</v>
      </c>
      <c r="Q28" s="1">
        <v>1713.80053710938</v>
      </c>
      <c r="R28" s="1">
        <v>572.27410888671898</v>
      </c>
      <c r="S28" s="1">
        <v>3</v>
      </c>
      <c r="T28" s="1" t="s">
        <v>614</v>
      </c>
      <c r="U28" s="1">
        <v>4.9958999999999998</v>
      </c>
      <c r="V28" s="1">
        <v>43842.79</v>
      </c>
      <c r="W28" s="1">
        <v>5.0462999999999996</v>
      </c>
    </row>
    <row r="29" spans="1:23" ht="14.25" x14ac:dyDescent="0.2">
      <c r="A29" s="1">
        <v>3</v>
      </c>
      <c r="B29" s="1">
        <v>14.24</v>
      </c>
      <c r="C29" s="1">
        <v>25.5499988794327</v>
      </c>
      <c r="D29" s="1" t="s">
        <v>198</v>
      </c>
      <c r="E29" s="1"/>
      <c r="F29" s="1" t="s">
        <v>199</v>
      </c>
      <c r="G29" s="1">
        <v>29.949000000000002</v>
      </c>
      <c r="H29" s="1"/>
      <c r="I29" s="1"/>
      <c r="J29" s="1">
        <v>99.000000953674302</v>
      </c>
      <c r="K29" s="1" t="s">
        <v>294</v>
      </c>
      <c r="L29" s="1"/>
      <c r="M29" s="1"/>
      <c r="N29" s="1">
        <v>-2.1324700210243498E-3</v>
      </c>
      <c r="O29" s="1">
        <v>1235.61010742188</v>
      </c>
      <c r="P29" s="1">
        <v>618.81230000000005</v>
      </c>
      <c r="Q29" s="1">
        <v>1235.61206054688</v>
      </c>
      <c r="R29" s="1">
        <v>618.81335449218795</v>
      </c>
      <c r="S29" s="1">
        <v>2</v>
      </c>
      <c r="T29" s="1" t="s">
        <v>615</v>
      </c>
      <c r="U29" s="1">
        <v>7.3006000000000002</v>
      </c>
      <c r="V29" s="1">
        <v>7852.085</v>
      </c>
      <c r="W29" s="1">
        <v>7.3536999999999999</v>
      </c>
    </row>
    <row r="30" spans="1:23" ht="14.25" x14ac:dyDescent="0.2">
      <c r="A30" s="1">
        <v>3</v>
      </c>
      <c r="B30" s="1">
        <v>14.24</v>
      </c>
      <c r="C30" s="1">
        <v>25.5499988794327</v>
      </c>
      <c r="D30" s="1" t="s">
        <v>198</v>
      </c>
      <c r="E30" s="1"/>
      <c r="F30" s="1" t="s">
        <v>199</v>
      </c>
      <c r="G30" s="1">
        <v>29.949000000000002</v>
      </c>
      <c r="H30" s="1"/>
      <c r="I30" s="1"/>
      <c r="J30" s="1">
        <v>99.000000953674302</v>
      </c>
      <c r="K30" s="1" t="s">
        <v>296</v>
      </c>
      <c r="L30" s="1"/>
      <c r="M30" s="1" t="s">
        <v>297</v>
      </c>
      <c r="N30" s="1">
        <v>-3.8542100810445802E-4</v>
      </c>
      <c r="O30" s="1">
        <v>1357.78271484375</v>
      </c>
      <c r="P30" s="1">
        <v>453.60149999999999</v>
      </c>
      <c r="Q30" s="1">
        <v>1357.78295898438</v>
      </c>
      <c r="R30" s="1">
        <v>453.60162353515602</v>
      </c>
      <c r="S30" s="1">
        <v>3</v>
      </c>
      <c r="T30" s="1" t="s">
        <v>616</v>
      </c>
      <c r="U30" s="1">
        <v>4.3097000000000003</v>
      </c>
      <c r="V30" s="1">
        <v>2783.4450000000002</v>
      </c>
      <c r="W30" s="1">
        <v>4.3323999999999998</v>
      </c>
    </row>
    <row r="31" spans="1:23" ht="14.25" x14ac:dyDescent="0.2">
      <c r="A31" s="1">
        <v>3</v>
      </c>
      <c r="B31" s="1">
        <v>14.24</v>
      </c>
      <c r="C31" s="1">
        <v>25.5499988794327</v>
      </c>
      <c r="D31" s="1" t="s">
        <v>198</v>
      </c>
      <c r="E31" s="1"/>
      <c r="F31" s="1" t="s">
        <v>199</v>
      </c>
      <c r="G31" s="1">
        <v>29.949000000000002</v>
      </c>
      <c r="H31" s="1"/>
      <c r="I31" s="1"/>
      <c r="J31" s="1">
        <v>99.000000953674302</v>
      </c>
      <c r="K31" s="1" t="s">
        <v>617</v>
      </c>
      <c r="L31" s="1"/>
      <c r="M31" s="1"/>
      <c r="N31" s="1">
        <v>2.9676898848265401E-3</v>
      </c>
      <c r="O31" s="1">
        <v>1787.99230957031</v>
      </c>
      <c r="P31" s="1">
        <v>597.00469999999996</v>
      </c>
      <c r="Q31" s="1">
        <v>1787.98937988281</v>
      </c>
      <c r="R31" s="1">
        <v>597.00372314453102</v>
      </c>
      <c r="S31" s="1">
        <v>3</v>
      </c>
      <c r="T31" s="1" t="s">
        <v>618</v>
      </c>
      <c r="U31" s="1">
        <v>6.4603000000000002</v>
      </c>
      <c r="V31" s="1">
        <v>8109.8789999999999</v>
      </c>
      <c r="W31" s="1">
        <v>6.4283999999999999</v>
      </c>
    </row>
    <row r="32" spans="1:23" ht="14.25" x14ac:dyDescent="0.2">
      <c r="A32" s="1">
        <v>3</v>
      </c>
      <c r="B32" s="1">
        <v>14.24</v>
      </c>
      <c r="C32" s="1">
        <v>25.5499988794327</v>
      </c>
      <c r="D32" s="1" t="s">
        <v>198</v>
      </c>
      <c r="E32" s="1"/>
      <c r="F32" s="1" t="s">
        <v>199</v>
      </c>
      <c r="G32" s="1">
        <v>29.949000000000002</v>
      </c>
      <c r="H32" s="1"/>
      <c r="I32" s="1"/>
      <c r="J32" s="1">
        <v>99.000000953674302</v>
      </c>
      <c r="K32" s="1" t="s">
        <v>619</v>
      </c>
      <c r="L32" s="1"/>
      <c r="M32" s="1" t="s">
        <v>620</v>
      </c>
      <c r="N32" s="1">
        <v>2.90274001599755E-5</v>
      </c>
      <c r="O32" s="1">
        <v>893.4970703125</v>
      </c>
      <c r="P32" s="1">
        <v>447.75580000000002</v>
      </c>
      <c r="Q32" s="1">
        <v>893.4970703125</v>
      </c>
      <c r="R32" s="1">
        <v>447.75579833984398</v>
      </c>
      <c r="S32" s="1">
        <v>2</v>
      </c>
      <c r="T32" s="1" t="s">
        <v>621</v>
      </c>
      <c r="U32" s="1">
        <v>4.8524000000000003</v>
      </c>
      <c r="V32" s="1">
        <v>5893.8559999999998</v>
      </c>
      <c r="W32" s="1">
        <v>4.8362999999999996</v>
      </c>
    </row>
    <row r="33" spans="1:23" ht="14.25" x14ac:dyDescent="0.2">
      <c r="A33" s="1">
        <v>3</v>
      </c>
      <c r="B33" s="1">
        <v>14.24</v>
      </c>
      <c r="C33" s="1">
        <v>25.5499988794327</v>
      </c>
      <c r="D33" s="1" t="s">
        <v>198</v>
      </c>
      <c r="E33" s="1"/>
      <c r="F33" s="1" t="s">
        <v>199</v>
      </c>
      <c r="G33" s="1">
        <v>29.949000000000002</v>
      </c>
      <c r="H33" s="1"/>
      <c r="I33" s="1"/>
      <c r="J33" s="1">
        <v>99.000000953674302</v>
      </c>
      <c r="K33" s="1" t="s">
        <v>302</v>
      </c>
      <c r="L33" s="1"/>
      <c r="M33" s="1"/>
      <c r="N33" s="1">
        <v>-1.0250400518998499E-3</v>
      </c>
      <c r="O33" s="1">
        <v>894.49127197265602</v>
      </c>
      <c r="P33" s="1">
        <v>448.25290000000001</v>
      </c>
      <c r="Q33" s="1">
        <v>894.49230957031295</v>
      </c>
      <c r="R33" s="1">
        <v>448.25344848632801</v>
      </c>
      <c r="S33" s="1">
        <v>2</v>
      </c>
      <c r="T33" s="1" t="s">
        <v>622</v>
      </c>
      <c r="U33" s="1">
        <v>3.8483999999999998</v>
      </c>
      <c r="V33" s="1">
        <v>2206.9450000000002</v>
      </c>
      <c r="W33" s="1">
        <v>3.8702000000000001</v>
      </c>
    </row>
    <row r="34" spans="1:23" ht="14.25" x14ac:dyDescent="0.2">
      <c r="A34" s="1">
        <v>3</v>
      </c>
      <c r="B34" s="1">
        <v>14.24</v>
      </c>
      <c r="C34" s="1">
        <v>25.5499988794327</v>
      </c>
      <c r="D34" s="1" t="s">
        <v>198</v>
      </c>
      <c r="E34" s="1"/>
      <c r="F34" s="1" t="s">
        <v>199</v>
      </c>
      <c r="G34" s="1">
        <v>29.949000000000002</v>
      </c>
      <c r="H34" s="1"/>
      <c r="I34" s="1"/>
      <c r="J34" s="1">
        <v>99.000000953674302</v>
      </c>
      <c r="K34" s="1" t="s">
        <v>623</v>
      </c>
      <c r="L34" s="1"/>
      <c r="M34" s="1"/>
      <c r="N34" s="1">
        <v>-1.8434600206092E-3</v>
      </c>
      <c r="O34" s="1">
        <v>703.425048828125</v>
      </c>
      <c r="P34" s="1">
        <v>352.71980000000002</v>
      </c>
      <c r="Q34" s="1">
        <v>703.42687988281295</v>
      </c>
      <c r="R34" s="1">
        <v>352.720703125</v>
      </c>
      <c r="S34" s="1">
        <v>2</v>
      </c>
      <c r="T34" s="1" t="s">
        <v>624</v>
      </c>
      <c r="U34" s="1">
        <v>6.6851000000000003</v>
      </c>
      <c r="V34" s="1">
        <v>1173.0909999999999</v>
      </c>
      <c r="W34" s="1">
        <v>6.7228000000000003</v>
      </c>
    </row>
    <row r="35" spans="1:23" ht="14.25" x14ac:dyDescent="0.2">
      <c r="A35" s="1">
        <v>3</v>
      </c>
      <c r="B35" s="1">
        <v>14.24</v>
      </c>
      <c r="C35" s="1">
        <v>25.5499988794327</v>
      </c>
      <c r="D35" s="1" t="s">
        <v>198</v>
      </c>
      <c r="E35" s="1"/>
      <c r="F35" s="1" t="s">
        <v>199</v>
      </c>
      <c r="G35" s="1">
        <v>29.949000000000002</v>
      </c>
      <c r="H35" s="1"/>
      <c r="I35" s="1"/>
      <c r="J35" s="1">
        <v>99.000000953674302</v>
      </c>
      <c r="K35" s="1" t="s">
        <v>292</v>
      </c>
      <c r="L35" s="1" t="s">
        <v>304</v>
      </c>
      <c r="M35" s="1"/>
      <c r="N35" s="1">
        <v>3.7515698932111298E-3</v>
      </c>
      <c r="O35" s="1">
        <v>1729.79919433594</v>
      </c>
      <c r="P35" s="1">
        <v>577.60699999999997</v>
      </c>
      <c r="Q35" s="1">
        <v>1729.79541015625</v>
      </c>
      <c r="R35" s="1">
        <v>577.60577392578102</v>
      </c>
      <c r="S35" s="1">
        <v>3</v>
      </c>
      <c r="T35" s="1" t="s">
        <v>625</v>
      </c>
      <c r="U35" s="1">
        <v>4.4104000000000001</v>
      </c>
      <c r="V35" s="1">
        <v>6788.1</v>
      </c>
      <c r="W35" s="1">
        <v>4.3745000000000003</v>
      </c>
    </row>
    <row r="36" spans="1:23" ht="14.25" x14ac:dyDescent="0.2">
      <c r="A36" s="1">
        <v>3</v>
      </c>
      <c r="B36" s="1">
        <v>14.24</v>
      </c>
      <c r="C36" s="1">
        <v>25.5499988794327</v>
      </c>
      <c r="D36" s="1" t="s">
        <v>198</v>
      </c>
      <c r="E36" s="1"/>
      <c r="F36" s="1" t="s">
        <v>199</v>
      </c>
      <c r="G36" s="1">
        <v>29.949000000000002</v>
      </c>
      <c r="H36" s="1"/>
      <c r="I36" s="1"/>
      <c r="J36" s="1">
        <v>99.000000953674302</v>
      </c>
      <c r="K36" s="1" t="s">
        <v>292</v>
      </c>
      <c r="L36" s="1" t="s">
        <v>304</v>
      </c>
      <c r="M36" s="1"/>
      <c r="N36" s="1">
        <v>4.6670897863805303E-3</v>
      </c>
      <c r="O36" s="1">
        <v>1729.80004882813</v>
      </c>
      <c r="P36" s="1">
        <v>577.60730000000001</v>
      </c>
      <c r="Q36" s="1">
        <v>1729.79541015625</v>
      </c>
      <c r="R36" s="1">
        <v>577.60577392578102</v>
      </c>
      <c r="S36" s="1">
        <v>3</v>
      </c>
      <c r="T36" s="1" t="s">
        <v>626</v>
      </c>
      <c r="U36" s="1">
        <v>5.0387000000000004</v>
      </c>
      <c r="V36" s="1">
        <v>6148.9769999999999</v>
      </c>
      <c r="W36" s="1">
        <v>5.0883000000000003</v>
      </c>
    </row>
    <row r="37" spans="1:23" ht="14.25" x14ac:dyDescent="0.2">
      <c r="A37" s="1">
        <v>3</v>
      </c>
      <c r="B37" s="1">
        <v>14.24</v>
      </c>
      <c r="C37" s="1">
        <v>25.5499988794327</v>
      </c>
      <c r="D37" s="1" t="s">
        <v>198</v>
      </c>
      <c r="E37" s="1"/>
      <c r="F37" s="1" t="s">
        <v>199</v>
      </c>
      <c r="G37" s="1">
        <v>29.949000000000002</v>
      </c>
      <c r="H37" s="1"/>
      <c r="I37" s="1"/>
      <c r="J37" s="1">
        <v>99.000000953674302</v>
      </c>
      <c r="K37" s="1" t="s">
        <v>292</v>
      </c>
      <c r="L37" s="1" t="s">
        <v>304</v>
      </c>
      <c r="M37" s="1"/>
      <c r="N37" s="1">
        <v>6.7388201132416699E-3</v>
      </c>
      <c r="O37" s="1">
        <v>1729.80212402344</v>
      </c>
      <c r="P37" s="1">
        <v>433.45780000000002</v>
      </c>
      <c r="Q37" s="1">
        <v>1729.79541015625</v>
      </c>
      <c r="R37" s="1">
        <v>433.45614624023398</v>
      </c>
      <c r="S37" s="1">
        <v>4</v>
      </c>
      <c r="T37" s="1" t="s">
        <v>627</v>
      </c>
      <c r="U37" s="1">
        <v>5.101</v>
      </c>
      <c r="V37" s="1">
        <v>3929.2979999999998</v>
      </c>
      <c r="W37" s="1">
        <v>5.0462999999999996</v>
      </c>
    </row>
    <row r="38" spans="1:23" ht="14.25" x14ac:dyDescent="0.2">
      <c r="A38" s="1">
        <v>3</v>
      </c>
      <c r="B38" s="1">
        <v>14.24</v>
      </c>
      <c r="C38" s="1">
        <v>25.5499988794327</v>
      </c>
      <c r="D38" s="1" t="s">
        <v>198</v>
      </c>
      <c r="E38" s="1"/>
      <c r="F38" s="1" t="s">
        <v>199</v>
      </c>
      <c r="G38" s="1">
        <v>29.949000000000002</v>
      </c>
      <c r="H38" s="1"/>
      <c r="I38" s="1"/>
      <c r="J38" s="1">
        <v>99.000000953674302</v>
      </c>
      <c r="K38" s="1" t="s">
        <v>292</v>
      </c>
      <c r="L38" s="1"/>
      <c r="M38" s="1"/>
      <c r="N38" s="1">
        <v>3.07816010899842E-3</v>
      </c>
      <c r="O38" s="1">
        <v>1713.80346679688</v>
      </c>
      <c r="P38" s="1">
        <v>572.27509999999995</v>
      </c>
      <c r="Q38" s="1">
        <v>1713.80053710938</v>
      </c>
      <c r="R38" s="1">
        <v>572.27410888671898</v>
      </c>
      <c r="S38" s="1">
        <v>3</v>
      </c>
      <c r="T38" s="1" t="s">
        <v>628</v>
      </c>
      <c r="U38" s="1">
        <v>5.1177000000000001</v>
      </c>
      <c r="V38" s="1">
        <v>43842.79</v>
      </c>
      <c r="W38" s="1">
        <v>5.0462999999999996</v>
      </c>
    </row>
    <row r="39" spans="1:23" ht="14.25" x14ac:dyDescent="0.2">
      <c r="A39" s="1">
        <v>3</v>
      </c>
      <c r="B39" s="1">
        <v>14.24</v>
      </c>
      <c r="C39" s="1">
        <v>25.5499988794327</v>
      </c>
      <c r="D39" s="1" t="s">
        <v>198</v>
      </c>
      <c r="E39" s="1"/>
      <c r="F39" s="1" t="s">
        <v>199</v>
      </c>
      <c r="G39" s="1">
        <v>29.949000000000002</v>
      </c>
      <c r="H39" s="1"/>
      <c r="I39" s="1"/>
      <c r="J39" s="1">
        <v>99.000000953674302</v>
      </c>
      <c r="K39" s="1" t="s">
        <v>292</v>
      </c>
      <c r="L39" s="1" t="s">
        <v>304</v>
      </c>
      <c r="M39" s="1"/>
      <c r="N39" s="1">
        <v>3.7515698932111298E-3</v>
      </c>
      <c r="O39" s="1">
        <v>1729.79919433594</v>
      </c>
      <c r="P39" s="1">
        <v>577.60699999999997</v>
      </c>
      <c r="Q39" s="1">
        <v>1729.79541015625</v>
      </c>
      <c r="R39" s="1">
        <v>577.60577392578102</v>
      </c>
      <c r="S39" s="1">
        <v>3</v>
      </c>
      <c r="T39" s="1" t="s">
        <v>629</v>
      </c>
      <c r="U39" s="1">
        <v>4.2827999999999999</v>
      </c>
      <c r="V39" s="1">
        <v>6788.1</v>
      </c>
      <c r="W39" s="1">
        <v>4.3745000000000003</v>
      </c>
    </row>
    <row r="40" spans="1:23" ht="14.25" x14ac:dyDescent="0.2">
      <c r="A40" s="1">
        <v>3</v>
      </c>
      <c r="B40" s="1">
        <v>14.24</v>
      </c>
      <c r="C40" s="1">
        <v>25.5499988794327</v>
      </c>
      <c r="D40" s="1" t="s">
        <v>198</v>
      </c>
      <c r="E40" s="1"/>
      <c r="F40" s="1" t="s">
        <v>199</v>
      </c>
      <c r="G40" s="1">
        <v>29.949000000000002</v>
      </c>
      <c r="H40" s="1"/>
      <c r="I40" s="1"/>
      <c r="J40" s="1">
        <v>99.000000953674302</v>
      </c>
      <c r="K40" s="1" t="s">
        <v>292</v>
      </c>
      <c r="L40" s="1" t="s">
        <v>304</v>
      </c>
      <c r="M40" s="1"/>
      <c r="N40" s="1">
        <v>6.7388201132416699E-3</v>
      </c>
      <c r="O40" s="1">
        <v>1729.80212402344</v>
      </c>
      <c r="P40" s="1">
        <v>433.45780000000002</v>
      </c>
      <c r="Q40" s="1">
        <v>1729.79541015625</v>
      </c>
      <c r="R40" s="1">
        <v>433.45614624023398</v>
      </c>
      <c r="S40" s="1">
        <v>4</v>
      </c>
      <c r="T40" s="1" t="s">
        <v>630</v>
      </c>
      <c r="U40" s="1">
        <v>4.3494000000000002</v>
      </c>
      <c r="V40" s="1">
        <v>4607.1310000000003</v>
      </c>
      <c r="W40" s="1">
        <v>4.3745000000000003</v>
      </c>
    </row>
    <row r="41" spans="1:23" ht="14.25" x14ac:dyDescent="0.2">
      <c r="A41" s="1">
        <v>4</v>
      </c>
      <c r="B41" s="1">
        <v>12</v>
      </c>
      <c r="C41" s="1">
        <v>15.860000252723699</v>
      </c>
      <c r="D41" s="1" t="s">
        <v>84</v>
      </c>
      <c r="E41" s="1"/>
      <c r="F41" s="1" t="s">
        <v>85</v>
      </c>
      <c r="G41" s="1">
        <v>29.992999999999999</v>
      </c>
      <c r="H41" s="1"/>
      <c r="I41" s="1"/>
      <c r="J41" s="1">
        <v>99.000000953674302</v>
      </c>
      <c r="K41" s="1" t="s">
        <v>631</v>
      </c>
      <c r="L41" s="1"/>
      <c r="M41" s="1"/>
      <c r="N41" s="1">
        <v>-4.3005301267840001E-4</v>
      </c>
      <c r="O41" s="1">
        <v>975.53845214843795</v>
      </c>
      <c r="P41" s="1">
        <v>488.7765</v>
      </c>
      <c r="Q41" s="1">
        <v>975.53894042968795</v>
      </c>
      <c r="R41" s="1">
        <v>488.77673339843801</v>
      </c>
      <c r="S41" s="1">
        <v>2</v>
      </c>
      <c r="T41" s="1" t="s">
        <v>632</v>
      </c>
      <c r="U41" s="1">
        <v>8.1228999999999996</v>
      </c>
      <c r="V41" s="1">
        <v>2743.1950000000002</v>
      </c>
      <c r="W41" s="1">
        <v>8.11</v>
      </c>
    </row>
    <row r="42" spans="1:23" ht="14.25" x14ac:dyDescent="0.2">
      <c r="A42" s="1">
        <v>4</v>
      </c>
      <c r="B42" s="1">
        <v>12</v>
      </c>
      <c r="C42" s="1">
        <v>15.860000252723699</v>
      </c>
      <c r="D42" s="1" t="s">
        <v>84</v>
      </c>
      <c r="E42" s="1"/>
      <c r="F42" s="1" t="s">
        <v>85</v>
      </c>
      <c r="G42" s="1">
        <v>29.992999999999999</v>
      </c>
      <c r="H42" s="1"/>
      <c r="I42" s="1"/>
      <c r="J42" s="1">
        <v>99.000000953674302</v>
      </c>
      <c r="K42" s="1" t="s">
        <v>335</v>
      </c>
      <c r="L42" s="1"/>
      <c r="M42" s="1"/>
      <c r="N42" s="1">
        <v>4.1030501015484298E-3</v>
      </c>
      <c r="O42" s="1">
        <v>1097.5693359375</v>
      </c>
      <c r="P42" s="1">
        <v>366.86369999999999</v>
      </c>
      <c r="Q42" s="1">
        <v>1097.56518554688</v>
      </c>
      <c r="R42" s="1">
        <v>366.86233520507801</v>
      </c>
      <c r="S42" s="1">
        <v>3</v>
      </c>
      <c r="T42" s="1" t="s">
        <v>633</v>
      </c>
      <c r="U42" s="1">
        <v>5.0087000000000002</v>
      </c>
      <c r="V42" s="1">
        <v>10528.41</v>
      </c>
      <c r="W42" s="1">
        <v>5.0462999999999996</v>
      </c>
    </row>
    <row r="43" spans="1:23" ht="14.25" x14ac:dyDescent="0.2">
      <c r="A43" s="1">
        <v>4</v>
      </c>
      <c r="B43" s="1">
        <v>12</v>
      </c>
      <c r="C43" s="1">
        <v>15.860000252723699</v>
      </c>
      <c r="D43" s="1" t="s">
        <v>84</v>
      </c>
      <c r="E43" s="1"/>
      <c r="F43" s="1" t="s">
        <v>85</v>
      </c>
      <c r="G43" s="1">
        <v>29.992999999999999</v>
      </c>
      <c r="H43" s="1"/>
      <c r="I43" s="1"/>
      <c r="J43" s="1">
        <v>99.000000953674302</v>
      </c>
      <c r="K43" s="1" t="s">
        <v>337</v>
      </c>
      <c r="L43" s="1"/>
      <c r="M43" s="1" t="s">
        <v>338</v>
      </c>
      <c r="N43" s="1">
        <v>2.4321998935192802E-3</v>
      </c>
      <c r="O43" s="1">
        <v>1698.83825683594</v>
      </c>
      <c r="P43" s="1">
        <v>567.2867</v>
      </c>
      <c r="Q43" s="1">
        <v>1698.8359375</v>
      </c>
      <c r="R43" s="1">
        <v>567.285888671875</v>
      </c>
      <c r="S43" s="1">
        <v>3</v>
      </c>
      <c r="T43" s="1" t="s">
        <v>634</v>
      </c>
      <c r="U43" s="1">
        <v>4.6193999999999997</v>
      </c>
      <c r="V43" s="1">
        <v>5484.2550000000001</v>
      </c>
      <c r="W43" s="1">
        <v>4.5839999999999996</v>
      </c>
    </row>
    <row r="44" spans="1:23" ht="14.25" x14ac:dyDescent="0.2">
      <c r="A44" s="1">
        <v>4</v>
      </c>
      <c r="B44" s="1">
        <v>12</v>
      </c>
      <c r="C44" s="1">
        <v>15.860000252723699</v>
      </c>
      <c r="D44" s="1" t="s">
        <v>84</v>
      </c>
      <c r="E44" s="1"/>
      <c r="F44" s="1" t="s">
        <v>85</v>
      </c>
      <c r="G44" s="1">
        <v>29.992999999999999</v>
      </c>
      <c r="H44" s="1"/>
      <c r="I44" s="1"/>
      <c r="J44" s="1">
        <v>99.000000953674302</v>
      </c>
      <c r="K44" s="1" t="s">
        <v>340</v>
      </c>
      <c r="L44" s="1"/>
      <c r="M44" s="1"/>
      <c r="N44" s="1">
        <v>-3.7065299693495003E-4</v>
      </c>
      <c r="O44" s="1">
        <v>1028.56103515625</v>
      </c>
      <c r="P44" s="1">
        <v>515.28779999999995</v>
      </c>
      <c r="Q44" s="1">
        <v>1028.56140136719</v>
      </c>
      <c r="R44" s="1">
        <v>515.28802490234398</v>
      </c>
      <c r="S44" s="1">
        <v>2</v>
      </c>
      <c r="T44" s="1" t="s">
        <v>635</v>
      </c>
      <c r="U44" s="1">
        <v>8.7970000000000006</v>
      </c>
      <c r="V44" s="1">
        <v>67524.820000000007</v>
      </c>
      <c r="W44" s="1">
        <v>8.7818000000000005</v>
      </c>
    </row>
    <row r="45" spans="1:23" ht="14.25" x14ac:dyDescent="0.2">
      <c r="A45" s="1">
        <v>4</v>
      </c>
      <c r="B45" s="1">
        <v>12</v>
      </c>
      <c r="C45" s="1">
        <v>15.860000252723699</v>
      </c>
      <c r="D45" s="1" t="s">
        <v>84</v>
      </c>
      <c r="E45" s="1"/>
      <c r="F45" s="1" t="s">
        <v>85</v>
      </c>
      <c r="G45" s="1">
        <v>29.992999999999999</v>
      </c>
      <c r="H45" s="1"/>
      <c r="I45" s="1"/>
      <c r="J45" s="1">
        <v>99.000000953674302</v>
      </c>
      <c r="K45" s="1" t="s">
        <v>342</v>
      </c>
      <c r="L45" s="1"/>
      <c r="M45" s="1" t="s">
        <v>343</v>
      </c>
      <c r="N45" s="1">
        <v>-9.8951603285968304E-4</v>
      </c>
      <c r="O45" s="1">
        <v>1600.81982421875</v>
      </c>
      <c r="P45" s="1">
        <v>801.41719999999998</v>
      </c>
      <c r="Q45" s="1">
        <v>1600.82092285156</v>
      </c>
      <c r="R45" s="1">
        <v>801.417724609375</v>
      </c>
      <c r="S45" s="1">
        <v>2</v>
      </c>
      <c r="T45" s="1" t="s">
        <v>636</v>
      </c>
      <c r="U45" s="1">
        <v>12.613200000000001</v>
      </c>
      <c r="V45" s="1">
        <v>3414.2959999999998</v>
      </c>
      <c r="W45" s="1">
        <v>12.587400000000001</v>
      </c>
    </row>
    <row r="46" spans="1:23" ht="14.25" x14ac:dyDescent="0.2">
      <c r="A46" s="1">
        <v>4</v>
      </c>
      <c r="B46" s="1">
        <v>12</v>
      </c>
      <c r="C46" s="1">
        <v>15.860000252723699</v>
      </c>
      <c r="D46" s="1" t="s">
        <v>84</v>
      </c>
      <c r="E46" s="1"/>
      <c r="F46" s="1" t="s">
        <v>85</v>
      </c>
      <c r="G46" s="1">
        <v>29.992999999999999</v>
      </c>
      <c r="H46" s="1"/>
      <c r="I46" s="1"/>
      <c r="J46" s="1">
        <v>99.000000953674302</v>
      </c>
      <c r="K46" s="1" t="s">
        <v>637</v>
      </c>
      <c r="L46" s="1"/>
      <c r="M46" s="1" t="s">
        <v>638</v>
      </c>
      <c r="N46" s="1">
        <v>-8.90181981958449E-4</v>
      </c>
      <c r="O46" s="1">
        <v>1356.77160644531</v>
      </c>
      <c r="P46" s="1">
        <v>453.2645</v>
      </c>
      <c r="Q46" s="1">
        <v>1356.7724609375</v>
      </c>
      <c r="R46" s="1">
        <v>453.26477050781301</v>
      </c>
      <c r="S46" s="1">
        <v>3</v>
      </c>
      <c r="T46" s="1" t="s">
        <v>639</v>
      </c>
      <c r="U46" s="1">
        <v>8.2490000000000006</v>
      </c>
      <c r="V46" s="1">
        <v>4234.7330000000002</v>
      </c>
      <c r="W46" s="1">
        <v>8.2782999999999998</v>
      </c>
    </row>
    <row r="47" spans="1:23" ht="14.25" x14ac:dyDescent="0.2">
      <c r="A47" s="1">
        <v>4</v>
      </c>
      <c r="B47" s="1">
        <v>12</v>
      </c>
      <c r="C47" s="1">
        <v>15.860000252723699</v>
      </c>
      <c r="D47" s="1" t="s">
        <v>84</v>
      </c>
      <c r="E47" s="1"/>
      <c r="F47" s="1" t="s">
        <v>85</v>
      </c>
      <c r="G47" s="1">
        <v>29.992999999999999</v>
      </c>
      <c r="H47" s="1"/>
      <c r="I47" s="1"/>
      <c r="J47" s="1">
        <v>99.000000953674302</v>
      </c>
      <c r="K47" s="1" t="s">
        <v>335</v>
      </c>
      <c r="L47" s="1" t="s">
        <v>289</v>
      </c>
      <c r="M47" s="1"/>
      <c r="N47" s="1">
        <v>-3.8183901779120802E-5</v>
      </c>
      <c r="O47" s="1">
        <v>1113.56005859375</v>
      </c>
      <c r="P47" s="1">
        <v>557.78729999999996</v>
      </c>
      <c r="Q47" s="1">
        <v>1113.56005859375</v>
      </c>
      <c r="R47" s="1">
        <v>557.78729248046898</v>
      </c>
      <c r="S47" s="1">
        <v>2</v>
      </c>
      <c r="T47" s="1" t="s">
        <v>640</v>
      </c>
      <c r="U47" s="1">
        <v>4.2803000000000004</v>
      </c>
      <c r="V47" s="1">
        <v>1187.308</v>
      </c>
      <c r="W47" s="1">
        <v>4.2904</v>
      </c>
    </row>
    <row r="48" spans="1:23" ht="14.25" x14ac:dyDescent="0.2">
      <c r="A48" s="1">
        <v>4</v>
      </c>
      <c r="B48" s="1">
        <v>12</v>
      </c>
      <c r="C48" s="1">
        <v>15.860000252723699</v>
      </c>
      <c r="D48" s="1" t="s">
        <v>84</v>
      </c>
      <c r="E48" s="1"/>
      <c r="F48" s="1" t="s">
        <v>85</v>
      </c>
      <c r="G48" s="1">
        <v>29.992999999999999</v>
      </c>
      <c r="H48" s="1"/>
      <c r="I48" s="1"/>
      <c r="J48" s="1">
        <v>99.000000953674302</v>
      </c>
      <c r="K48" s="1" t="s">
        <v>335</v>
      </c>
      <c r="L48" s="1" t="s">
        <v>289</v>
      </c>
      <c r="M48" s="1"/>
      <c r="N48" s="1">
        <v>3.0028698965907101E-3</v>
      </c>
      <c r="O48" s="1">
        <v>1113.56323242188</v>
      </c>
      <c r="P48" s="1">
        <v>372.19499999999999</v>
      </c>
      <c r="Q48" s="1">
        <v>1113.56005859375</v>
      </c>
      <c r="R48" s="1">
        <v>372.19396972656301</v>
      </c>
      <c r="S48" s="1">
        <v>3</v>
      </c>
      <c r="T48" s="1" t="s">
        <v>641</v>
      </c>
      <c r="U48" s="1">
        <v>5.0103999999999997</v>
      </c>
      <c r="V48" s="1">
        <v>903.69590000000005</v>
      </c>
      <c r="W48" s="1">
        <v>5.0462999999999996</v>
      </c>
    </row>
    <row r="49" spans="1:23" ht="14.25" x14ac:dyDescent="0.2">
      <c r="A49" s="1">
        <v>4</v>
      </c>
      <c r="B49" s="1">
        <v>12</v>
      </c>
      <c r="C49" s="1">
        <v>15.860000252723699</v>
      </c>
      <c r="D49" s="1" t="s">
        <v>84</v>
      </c>
      <c r="E49" s="1"/>
      <c r="F49" s="1" t="s">
        <v>85</v>
      </c>
      <c r="G49" s="1">
        <v>29.992999999999999</v>
      </c>
      <c r="H49" s="1"/>
      <c r="I49" s="1"/>
      <c r="J49" s="1">
        <v>99.000000953674302</v>
      </c>
      <c r="K49" s="1" t="s">
        <v>337</v>
      </c>
      <c r="L49" s="1" t="s">
        <v>289</v>
      </c>
      <c r="M49" s="1" t="s">
        <v>338</v>
      </c>
      <c r="N49" s="1">
        <v>-6.1426799220498702E-6</v>
      </c>
      <c r="O49" s="1">
        <v>1714.8310546875</v>
      </c>
      <c r="P49" s="1">
        <v>572.61760000000004</v>
      </c>
      <c r="Q49" s="1">
        <v>1714.83081054688</v>
      </c>
      <c r="R49" s="1">
        <v>572.61755371093795</v>
      </c>
      <c r="S49" s="1">
        <v>3</v>
      </c>
      <c r="T49" s="1" t="s">
        <v>642</v>
      </c>
      <c r="U49" s="1">
        <v>4.0290999999999997</v>
      </c>
      <c r="V49" s="1">
        <v>817.00789999999995</v>
      </c>
      <c r="W49" s="1">
        <v>4.0384000000000002</v>
      </c>
    </row>
    <row r="50" spans="1:23" ht="14.25" x14ac:dyDescent="0.2">
      <c r="A50" s="1">
        <v>4</v>
      </c>
      <c r="B50" s="1">
        <v>12</v>
      </c>
      <c r="C50" s="1">
        <v>15.860000252723699</v>
      </c>
      <c r="D50" s="1" t="s">
        <v>84</v>
      </c>
      <c r="E50" s="1"/>
      <c r="F50" s="1" t="s">
        <v>85</v>
      </c>
      <c r="G50" s="1">
        <v>29.992999999999999</v>
      </c>
      <c r="H50" s="1"/>
      <c r="I50" s="1"/>
      <c r="J50" s="1">
        <v>99.000000953674302</v>
      </c>
      <c r="K50" s="1" t="s">
        <v>340</v>
      </c>
      <c r="L50" s="1"/>
      <c r="M50" s="1"/>
      <c r="N50" s="1">
        <v>-3.7065299693495003E-4</v>
      </c>
      <c r="O50" s="1">
        <v>1028.56103515625</v>
      </c>
      <c r="P50" s="1">
        <v>515.28779999999995</v>
      </c>
      <c r="Q50" s="1">
        <v>1028.56140136719</v>
      </c>
      <c r="R50" s="1">
        <v>515.28802490234398</v>
      </c>
      <c r="S50" s="1">
        <v>2</v>
      </c>
      <c r="T50" s="1" t="s">
        <v>643</v>
      </c>
      <c r="U50" s="1">
        <v>8.7558000000000007</v>
      </c>
      <c r="V50" s="1">
        <v>67524.820000000007</v>
      </c>
      <c r="W50" s="1">
        <v>8.7818000000000005</v>
      </c>
    </row>
    <row r="51" spans="1:23" ht="14.25" x14ac:dyDescent="0.2">
      <c r="A51" s="1">
        <v>4</v>
      </c>
      <c r="B51" s="1">
        <v>12</v>
      </c>
      <c r="C51" s="1">
        <v>15.860000252723699</v>
      </c>
      <c r="D51" s="1" t="s">
        <v>84</v>
      </c>
      <c r="E51" s="1"/>
      <c r="F51" s="1" t="s">
        <v>85</v>
      </c>
      <c r="G51" s="1">
        <v>29.992999999999999</v>
      </c>
      <c r="H51" s="1"/>
      <c r="I51" s="1"/>
      <c r="J51" s="1">
        <v>99.000000953674302</v>
      </c>
      <c r="K51" s="1" t="s">
        <v>340</v>
      </c>
      <c r="L51" s="1"/>
      <c r="M51" s="1"/>
      <c r="N51" s="1">
        <v>-3.7065299693495003E-4</v>
      </c>
      <c r="O51" s="1">
        <v>1028.56103515625</v>
      </c>
      <c r="P51" s="1">
        <v>515.28779999999995</v>
      </c>
      <c r="Q51" s="1">
        <v>1028.56140136719</v>
      </c>
      <c r="R51" s="1">
        <v>515.28802490234398</v>
      </c>
      <c r="S51" s="1">
        <v>2</v>
      </c>
      <c r="T51" s="1" t="s">
        <v>644</v>
      </c>
      <c r="U51" s="1">
        <v>8.8766999999999996</v>
      </c>
      <c r="V51" s="1">
        <v>67524.820000000007</v>
      </c>
      <c r="W51" s="1">
        <v>8.7818000000000005</v>
      </c>
    </row>
    <row r="52" spans="1:23" ht="14.25" x14ac:dyDescent="0.2">
      <c r="A52" s="1">
        <v>5</v>
      </c>
      <c r="B52" s="1">
        <v>10.53</v>
      </c>
      <c r="C52" s="1">
        <v>23.499999940395401</v>
      </c>
      <c r="D52" s="1" t="s">
        <v>30</v>
      </c>
      <c r="E52" s="1"/>
      <c r="F52" s="1" t="s">
        <v>31</v>
      </c>
      <c r="G52" s="1">
        <v>21.888000000000002</v>
      </c>
      <c r="H52" s="1"/>
      <c r="I52" s="1"/>
      <c r="J52" s="1">
        <v>99.000000953674302</v>
      </c>
      <c r="K52" s="1" t="s">
        <v>324</v>
      </c>
      <c r="L52" s="1"/>
      <c r="M52" s="1" t="s">
        <v>297</v>
      </c>
      <c r="N52" s="1">
        <v>-7.0856302045285702E-4</v>
      </c>
      <c r="O52" s="1">
        <v>977.52868652343795</v>
      </c>
      <c r="P52" s="1">
        <v>489.77159999999998</v>
      </c>
      <c r="Q52" s="1">
        <v>977.52941894531295</v>
      </c>
      <c r="R52" s="1">
        <v>489.77200317382801</v>
      </c>
      <c r="S52" s="1">
        <v>2</v>
      </c>
      <c r="T52" s="1" t="s">
        <v>645</v>
      </c>
      <c r="U52" s="1">
        <v>5.2369000000000003</v>
      </c>
      <c r="V52" s="1">
        <v>2519.3710000000001</v>
      </c>
      <c r="W52" s="1">
        <v>5.2125000000000004</v>
      </c>
    </row>
    <row r="53" spans="1:23" ht="14.25" x14ac:dyDescent="0.2">
      <c r="A53" s="1">
        <v>5</v>
      </c>
      <c r="B53" s="1">
        <v>10.53</v>
      </c>
      <c r="C53" s="1">
        <v>23.499999940395401</v>
      </c>
      <c r="D53" s="1" t="s">
        <v>30</v>
      </c>
      <c r="E53" s="1"/>
      <c r="F53" s="1" t="s">
        <v>31</v>
      </c>
      <c r="G53" s="1">
        <v>21.888000000000002</v>
      </c>
      <c r="H53" s="1"/>
      <c r="I53" s="1"/>
      <c r="J53" s="1">
        <v>99.000000953674302</v>
      </c>
      <c r="K53" s="1" t="s">
        <v>326</v>
      </c>
      <c r="L53" s="1"/>
      <c r="M53" s="1"/>
      <c r="N53" s="1">
        <v>-1.4894500374793999E-2</v>
      </c>
      <c r="O53" s="1">
        <v>1229.60046386719</v>
      </c>
      <c r="P53" s="1">
        <v>410.8741</v>
      </c>
      <c r="Q53" s="1">
        <v>1229.615234375</v>
      </c>
      <c r="R53" s="1">
        <v>410.87902832031301</v>
      </c>
      <c r="S53" s="1">
        <v>3</v>
      </c>
      <c r="T53" s="1" t="s">
        <v>646</v>
      </c>
      <c r="U53" s="1">
        <v>5.1398999999999999</v>
      </c>
      <c r="V53" s="1">
        <v>7434.8710000000001</v>
      </c>
      <c r="W53" s="1">
        <v>5.0462999999999996</v>
      </c>
    </row>
    <row r="54" spans="1:23" ht="14.25" x14ac:dyDescent="0.2">
      <c r="A54" s="1">
        <v>5</v>
      </c>
      <c r="B54" s="1">
        <v>10.53</v>
      </c>
      <c r="C54" s="1">
        <v>23.499999940395401</v>
      </c>
      <c r="D54" s="1" t="s">
        <v>30</v>
      </c>
      <c r="E54" s="1"/>
      <c r="F54" s="1" t="s">
        <v>31</v>
      </c>
      <c r="G54" s="1">
        <v>21.888000000000002</v>
      </c>
      <c r="H54" s="1"/>
      <c r="I54" s="1"/>
      <c r="J54" s="1">
        <v>99.000000953674302</v>
      </c>
      <c r="K54" s="1" t="s">
        <v>328</v>
      </c>
      <c r="L54" s="1"/>
      <c r="M54" s="1"/>
      <c r="N54" s="1">
        <v>-2.7981700841337399E-3</v>
      </c>
      <c r="O54" s="1">
        <v>915.53607177734398</v>
      </c>
      <c r="P54" s="1">
        <v>458.77530000000002</v>
      </c>
      <c r="Q54" s="1">
        <v>915.53894042968795</v>
      </c>
      <c r="R54" s="1">
        <v>458.77673339843801</v>
      </c>
      <c r="S54" s="1">
        <v>2</v>
      </c>
      <c r="T54" s="1" t="s">
        <v>647</v>
      </c>
      <c r="U54" s="1">
        <v>11.0502</v>
      </c>
      <c r="V54" s="1">
        <v>9788.5190000000002</v>
      </c>
      <c r="W54" s="1">
        <v>11.0435</v>
      </c>
    </row>
    <row r="55" spans="1:23" ht="14.25" x14ac:dyDescent="0.2">
      <c r="A55" s="1">
        <v>5</v>
      </c>
      <c r="B55" s="1">
        <v>10.53</v>
      </c>
      <c r="C55" s="1">
        <v>23.499999940395401</v>
      </c>
      <c r="D55" s="1" t="s">
        <v>30</v>
      </c>
      <c r="E55" s="1"/>
      <c r="F55" s="1" t="s">
        <v>31</v>
      </c>
      <c r="G55" s="1">
        <v>21.888000000000002</v>
      </c>
      <c r="H55" s="1"/>
      <c r="I55" s="1"/>
      <c r="J55" s="1">
        <v>99.000000953674302</v>
      </c>
      <c r="K55" s="1" t="s">
        <v>330</v>
      </c>
      <c r="L55" s="1"/>
      <c r="M55" s="1" t="s">
        <v>331</v>
      </c>
      <c r="N55" s="1">
        <v>1.6537499614059899E-3</v>
      </c>
      <c r="O55" s="1">
        <v>1328.74291992188</v>
      </c>
      <c r="P55" s="1">
        <v>443.92160000000001</v>
      </c>
      <c r="Q55" s="1">
        <v>1328.7412109375</v>
      </c>
      <c r="R55" s="1">
        <v>443.92102050781301</v>
      </c>
      <c r="S55" s="1">
        <v>3</v>
      </c>
      <c r="T55" s="1" t="s">
        <v>648</v>
      </c>
      <c r="U55" s="1">
        <v>9.9605999999999995</v>
      </c>
      <c r="V55" s="1">
        <v>14112.63</v>
      </c>
      <c r="W55" s="1">
        <v>9.9553999999999991</v>
      </c>
    </row>
    <row r="56" spans="1:23" ht="14.25" x14ac:dyDescent="0.2">
      <c r="A56" s="1">
        <v>5</v>
      </c>
      <c r="B56" s="1">
        <v>10.53</v>
      </c>
      <c r="C56" s="1">
        <v>23.499999940395401</v>
      </c>
      <c r="D56" s="1" t="s">
        <v>30</v>
      </c>
      <c r="E56" s="1"/>
      <c r="F56" s="1" t="s">
        <v>31</v>
      </c>
      <c r="G56" s="1">
        <v>21.888000000000002</v>
      </c>
      <c r="H56" s="1"/>
      <c r="I56" s="1"/>
      <c r="J56" s="1">
        <v>99.000000953674302</v>
      </c>
      <c r="K56" s="1" t="s">
        <v>649</v>
      </c>
      <c r="L56" s="1"/>
      <c r="M56" s="1"/>
      <c r="N56" s="1">
        <v>2.4832799099385699E-3</v>
      </c>
      <c r="O56" s="1">
        <v>1670.84008789063</v>
      </c>
      <c r="P56" s="1">
        <v>557.95399999999995</v>
      </c>
      <c r="Q56" s="1">
        <v>1670.83764648438</v>
      </c>
      <c r="R56" s="1">
        <v>557.953125</v>
      </c>
      <c r="S56" s="1">
        <v>3</v>
      </c>
      <c r="T56" s="1" t="s">
        <v>650</v>
      </c>
      <c r="U56" s="1">
        <v>4.5354000000000001</v>
      </c>
      <c r="V56" s="1">
        <v>984.19050000000004</v>
      </c>
      <c r="W56" s="1">
        <v>4.5422000000000002</v>
      </c>
    </row>
    <row r="57" spans="1:23" ht="14.25" x14ac:dyDescent="0.2">
      <c r="A57" s="1">
        <v>6</v>
      </c>
      <c r="B57" s="1">
        <v>8</v>
      </c>
      <c r="C57" s="1">
        <v>19.740000367164601</v>
      </c>
      <c r="D57" s="1" t="s">
        <v>200</v>
      </c>
      <c r="E57" s="1"/>
      <c r="F57" s="1" t="s">
        <v>201</v>
      </c>
      <c r="G57" s="1">
        <v>24.690999999999999</v>
      </c>
      <c r="H57" s="1"/>
      <c r="I57" s="1"/>
      <c r="J57" s="1">
        <v>99.000000953674302</v>
      </c>
      <c r="K57" s="1" t="s">
        <v>461</v>
      </c>
      <c r="L57" s="1"/>
      <c r="M57" s="1"/>
      <c r="N57" s="1">
        <v>-2.2337099071592101E-3</v>
      </c>
      <c r="O57" s="1">
        <v>1064.57043457031</v>
      </c>
      <c r="P57" s="1">
        <v>533.29250000000002</v>
      </c>
      <c r="Q57" s="1">
        <v>1064.57263183594</v>
      </c>
      <c r="R57" s="1">
        <v>533.29364013671898</v>
      </c>
      <c r="S57" s="1">
        <v>2</v>
      </c>
      <c r="T57" s="1" t="s">
        <v>651</v>
      </c>
      <c r="U57" s="1">
        <v>4.7404000000000002</v>
      </c>
      <c r="V57" s="1">
        <v>1575.8510000000001</v>
      </c>
      <c r="W57" s="1">
        <v>4.7102000000000004</v>
      </c>
    </row>
    <row r="58" spans="1:23" ht="14.25" x14ac:dyDescent="0.2">
      <c r="A58" s="1">
        <v>6</v>
      </c>
      <c r="B58" s="1">
        <v>8</v>
      </c>
      <c r="C58" s="1">
        <v>19.740000367164601</v>
      </c>
      <c r="D58" s="1" t="s">
        <v>200</v>
      </c>
      <c r="E58" s="1"/>
      <c r="F58" s="1" t="s">
        <v>201</v>
      </c>
      <c r="G58" s="1">
        <v>24.690999999999999</v>
      </c>
      <c r="H58" s="1"/>
      <c r="I58" s="1"/>
      <c r="J58" s="1">
        <v>99.000000953674302</v>
      </c>
      <c r="K58" s="1" t="s">
        <v>652</v>
      </c>
      <c r="L58" s="1"/>
      <c r="M58" s="1" t="s">
        <v>653</v>
      </c>
      <c r="N58" s="1">
        <v>-2.7185499202460098E-3</v>
      </c>
      <c r="O58" s="1">
        <v>1409.76013183594</v>
      </c>
      <c r="P58" s="1">
        <v>470.9273</v>
      </c>
      <c r="Q58" s="1">
        <v>1409.7626953125</v>
      </c>
      <c r="R58" s="1">
        <v>470.92816162109398</v>
      </c>
      <c r="S58" s="1">
        <v>3</v>
      </c>
      <c r="T58" s="1" t="s">
        <v>654</v>
      </c>
      <c r="U58" s="1">
        <v>5.4390000000000001</v>
      </c>
      <c r="V58" s="1">
        <v>1828.2049999999999</v>
      </c>
      <c r="W58" s="1">
        <v>5.4204999999999997</v>
      </c>
    </row>
    <row r="59" spans="1:23" ht="14.25" x14ac:dyDescent="0.2">
      <c r="A59" s="1">
        <v>6</v>
      </c>
      <c r="B59" s="1">
        <v>8</v>
      </c>
      <c r="C59" s="1">
        <v>19.740000367164601</v>
      </c>
      <c r="D59" s="1" t="s">
        <v>200</v>
      </c>
      <c r="E59" s="1"/>
      <c r="F59" s="1" t="s">
        <v>201</v>
      </c>
      <c r="G59" s="1">
        <v>24.690999999999999</v>
      </c>
      <c r="H59" s="1"/>
      <c r="I59" s="1"/>
      <c r="J59" s="1">
        <v>99.000000953674302</v>
      </c>
      <c r="K59" s="1" t="s">
        <v>463</v>
      </c>
      <c r="L59" s="1"/>
      <c r="M59" s="1" t="s">
        <v>464</v>
      </c>
      <c r="N59" s="1">
        <v>1.5969900414347601E-3</v>
      </c>
      <c r="O59" s="1">
        <v>1185.70959472656</v>
      </c>
      <c r="P59" s="1">
        <v>396.24380000000002</v>
      </c>
      <c r="Q59" s="1">
        <v>1185.70812988281</v>
      </c>
      <c r="R59" s="1">
        <v>396.24331665039102</v>
      </c>
      <c r="S59" s="1">
        <v>3</v>
      </c>
      <c r="T59" s="1" t="s">
        <v>655</v>
      </c>
      <c r="U59" s="1">
        <v>4.0891000000000002</v>
      </c>
      <c r="V59" s="1">
        <v>2298.7829999999999</v>
      </c>
      <c r="W59" s="1">
        <v>4.1224999999999996</v>
      </c>
    </row>
    <row r="60" spans="1:23" ht="14.25" x14ac:dyDescent="0.2">
      <c r="A60" s="1">
        <v>6</v>
      </c>
      <c r="B60" s="1">
        <v>8</v>
      </c>
      <c r="C60" s="1">
        <v>19.740000367164601</v>
      </c>
      <c r="D60" s="1" t="s">
        <v>200</v>
      </c>
      <c r="E60" s="1"/>
      <c r="F60" s="1" t="s">
        <v>201</v>
      </c>
      <c r="G60" s="1">
        <v>24.690999999999999</v>
      </c>
      <c r="H60" s="1"/>
      <c r="I60" s="1"/>
      <c r="J60" s="1">
        <v>99.000000953674302</v>
      </c>
      <c r="K60" s="1" t="s">
        <v>656</v>
      </c>
      <c r="L60" s="1"/>
      <c r="M60" s="1"/>
      <c r="N60" s="1">
        <v>-1.27618003170937E-3</v>
      </c>
      <c r="O60" s="1">
        <v>1208.72290039063</v>
      </c>
      <c r="P60" s="1">
        <v>605.36869999999999</v>
      </c>
      <c r="Q60" s="1">
        <v>1208.72412109375</v>
      </c>
      <c r="R60" s="1">
        <v>605.36932373046898</v>
      </c>
      <c r="S60" s="1">
        <v>2</v>
      </c>
      <c r="T60" s="1" t="s">
        <v>657</v>
      </c>
      <c r="U60" s="1">
        <v>9.5534999999999997</v>
      </c>
      <c r="V60" s="1">
        <v>2933.31</v>
      </c>
      <c r="W60" s="1">
        <v>9.5785999999999998</v>
      </c>
    </row>
    <row r="61" spans="1:23" ht="14.25" x14ac:dyDescent="0.2">
      <c r="A61" s="1">
        <v>6</v>
      </c>
      <c r="B61" s="1">
        <v>8</v>
      </c>
      <c r="C61" s="1">
        <v>19.740000367164601</v>
      </c>
      <c r="D61" s="1" t="s">
        <v>200</v>
      </c>
      <c r="E61" s="1"/>
      <c r="F61" s="1" t="s">
        <v>201</v>
      </c>
      <c r="G61" s="1">
        <v>24.690999999999999</v>
      </c>
      <c r="H61" s="1"/>
      <c r="I61" s="1"/>
      <c r="J61" s="1">
        <v>99.000000953674302</v>
      </c>
      <c r="K61" s="1" t="s">
        <v>652</v>
      </c>
      <c r="L61" s="1" t="s">
        <v>658</v>
      </c>
      <c r="M61" s="1" t="s">
        <v>653</v>
      </c>
      <c r="N61" s="1">
        <v>2.9438000638037898E-3</v>
      </c>
      <c r="O61" s="1">
        <v>1410.74951171875</v>
      </c>
      <c r="P61" s="1">
        <v>471.25709999999998</v>
      </c>
      <c r="Q61" s="1">
        <v>1410.74670410156</v>
      </c>
      <c r="R61" s="1">
        <v>471.25616455078102</v>
      </c>
      <c r="S61" s="1">
        <v>3</v>
      </c>
      <c r="T61" s="1" t="s">
        <v>659</v>
      </c>
      <c r="U61" s="1">
        <v>5.9452999999999996</v>
      </c>
      <c r="V61" s="1">
        <v>2875.346</v>
      </c>
      <c r="W61" s="1">
        <v>5.8829000000000002</v>
      </c>
    </row>
    <row r="62" spans="1:23" ht="14.25" x14ac:dyDescent="0.2">
      <c r="A62" s="1">
        <v>7</v>
      </c>
      <c r="B62" s="1">
        <v>6.48</v>
      </c>
      <c r="C62" s="1">
        <v>5.5939998477697399</v>
      </c>
      <c r="D62" s="1" t="s">
        <v>82</v>
      </c>
      <c r="E62" s="1"/>
      <c r="F62" s="1" t="s">
        <v>83</v>
      </c>
      <c r="G62" s="1">
        <v>48.219000000000001</v>
      </c>
      <c r="H62" s="1"/>
      <c r="I62" s="1"/>
      <c r="J62" s="1">
        <v>99.000000953674302</v>
      </c>
      <c r="K62" s="1" t="s">
        <v>385</v>
      </c>
      <c r="L62" s="1"/>
      <c r="M62" s="1" t="s">
        <v>386</v>
      </c>
      <c r="N62" s="1">
        <v>1.6799300210550399E-3</v>
      </c>
      <c r="O62" s="1">
        <v>1713.80895996094</v>
      </c>
      <c r="P62" s="1">
        <v>572.27689999999996</v>
      </c>
      <c r="Q62" s="1">
        <v>1713.80700683594</v>
      </c>
      <c r="R62" s="1">
        <v>572.27630615234398</v>
      </c>
      <c r="S62" s="1">
        <v>3</v>
      </c>
      <c r="T62" s="1" t="s">
        <v>660</v>
      </c>
      <c r="U62" s="1">
        <v>5.7003000000000004</v>
      </c>
      <c r="V62" s="1">
        <v>1471.4580000000001</v>
      </c>
      <c r="W62" s="1">
        <v>5.6726000000000001</v>
      </c>
    </row>
    <row r="63" spans="1:23" ht="14.25" x14ac:dyDescent="0.2">
      <c r="A63" s="1">
        <v>7</v>
      </c>
      <c r="B63" s="1">
        <v>6.48</v>
      </c>
      <c r="C63" s="1">
        <v>5.5939998477697399</v>
      </c>
      <c r="D63" s="1" t="s">
        <v>82</v>
      </c>
      <c r="E63" s="1"/>
      <c r="F63" s="1" t="s">
        <v>83</v>
      </c>
      <c r="G63" s="1">
        <v>48.219000000000001</v>
      </c>
      <c r="H63" s="1"/>
      <c r="I63" s="1"/>
      <c r="J63" s="1">
        <v>99.000000953674302</v>
      </c>
      <c r="K63" s="1" t="s">
        <v>388</v>
      </c>
      <c r="L63" s="1" t="s">
        <v>389</v>
      </c>
      <c r="M63" s="1" t="s">
        <v>390</v>
      </c>
      <c r="N63" s="1">
        <v>-6.8768002092838296E-3</v>
      </c>
      <c r="O63" s="1">
        <v>1104.54943847656</v>
      </c>
      <c r="P63" s="1">
        <v>553.28200000000004</v>
      </c>
      <c r="Q63" s="1">
        <v>1104.55639648438</v>
      </c>
      <c r="R63" s="1">
        <v>553.28546142578102</v>
      </c>
      <c r="S63" s="1">
        <v>2</v>
      </c>
      <c r="T63" s="1" t="s">
        <v>661</v>
      </c>
      <c r="U63" s="1">
        <v>6.0385</v>
      </c>
      <c r="V63" s="1">
        <v>1971.943</v>
      </c>
      <c r="W63" s="1">
        <v>6.0503</v>
      </c>
    </row>
    <row r="64" spans="1:23" ht="14.25" x14ac:dyDescent="0.2">
      <c r="A64" s="1">
        <v>7</v>
      </c>
      <c r="B64" s="1">
        <v>6.48</v>
      </c>
      <c r="C64" s="1">
        <v>5.5939998477697399</v>
      </c>
      <c r="D64" s="1" t="s">
        <v>82</v>
      </c>
      <c r="E64" s="1"/>
      <c r="F64" s="1" t="s">
        <v>83</v>
      </c>
      <c r="G64" s="1">
        <v>48.219000000000001</v>
      </c>
      <c r="H64" s="1"/>
      <c r="I64" s="1"/>
      <c r="J64" s="1">
        <v>98.129999637603802</v>
      </c>
      <c r="K64" s="1" t="s">
        <v>662</v>
      </c>
      <c r="L64" s="1"/>
      <c r="M64" s="1"/>
      <c r="N64" s="1">
        <v>-4.4506200356409002E-4</v>
      </c>
      <c r="O64" s="1">
        <v>707.44384765625</v>
      </c>
      <c r="P64" s="1">
        <v>354.72919999999999</v>
      </c>
      <c r="Q64" s="1">
        <v>707.44421386718795</v>
      </c>
      <c r="R64" s="1">
        <v>354.72940063476602</v>
      </c>
      <c r="S64" s="1">
        <v>2</v>
      </c>
      <c r="T64" s="1" t="s">
        <v>663</v>
      </c>
      <c r="U64" s="1">
        <v>5.7610000000000001</v>
      </c>
      <c r="V64" s="1">
        <v>1156.8430000000001</v>
      </c>
      <c r="W64" s="1">
        <v>5.7565999999999997</v>
      </c>
    </row>
    <row r="65" spans="1:23" ht="14.25" x14ac:dyDescent="0.2">
      <c r="A65" s="1">
        <v>8</v>
      </c>
      <c r="B65" s="1">
        <v>6</v>
      </c>
      <c r="C65" s="1">
        <v>10.740000009536701</v>
      </c>
      <c r="D65" s="1" t="s">
        <v>108</v>
      </c>
      <c r="E65" s="1"/>
      <c r="F65" s="1" t="s">
        <v>109</v>
      </c>
      <c r="G65" s="1">
        <v>26.808</v>
      </c>
      <c r="H65" s="1"/>
      <c r="I65" s="1"/>
      <c r="J65" s="1">
        <v>99.000000953674302</v>
      </c>
      <c r="K65" s="1" t="s">
        <v>472</v>
      </c>
      <c r="L65" s="1"/>
      <c r="M65" s="1"/>
      <c r="N65" s="1">
        <v>2.3642398882657298E-3</v>
      </c>
      <c r="O65" s="1">
        <v>1108.55493164063</v>
      </c>
      <c r="P65" s="1">
        <v>370.5256</v>
      </c>
      <c r="Q65" s="1">
        <v>1108.55261230469</v>
      </c>
      <c r="R65" s="1">
        <v>370.52481079101602</v>
      </c>
      <c r="S65" s="1">
        <v>3</v>
      </c>
      <c r="T65" s="1" t="s">
        <v>664</v>
      </c>
      <c r="U65" s="1">
        <v>3.7515999999999998</v>
      </c>
      <c r="V65" s="1">
        <v>963.35590000000002</v>
      </c>
      <c r="W65" s="1">
        <v>3.7858999999999998</v>
      </c>
    </row>
    <row r="66" spans="1:23" ht="14.25" x14ac:dyDescent="0.2">
      <c r="A66" s="1">
        <v>8</v>
      </c>
      <c r="B66" s="1">
        <v>6</v>
      </c>
      <c r="C66" s="1">
        <v>10.740000009536701</v>
      </c>
      <c r="D66" s="1" t="s">
        <v>108</v>
      </c>
      <c r="E66" s="1"/>
      <c r="F66" s="1" t="s">
        <v>109</v>
      </c>
      <c r="G66" s="1">
        <v>26.808</v>
      </c>
      <c r="H66" s="1"/>
      <c r="I66" s="1"/>
      <c r="J66" s="1">
        <v>99.000000953674302</v>
      </c>
      <c r="K66" s="1" t="s">
        <v>665</v>
      </c>
      <c r="L66" s="1"/>
      <c r="M66" s="1" t="s">
        <v>666</v>
      </c>
      <c r="N66" s="1">
        <v>3.1698299571871801E-3</v>
      </c>
      <c r="O66" s="1">
        <v>1162.60473632813</v>
      </c>
      <c r="P66" s="1">
        <v>388.54219999999998</v>
      </c>
      <c r="Q66" s="1">
        <v>1162.6015625</v>
      </c>
      <c r="R66" s="1">
        <v>388.54113769531301</v>
      </c>
      <c r="S66" s="1">
        <v>3</v>
      </c>
      <c r="T66" s="1" t="s">
        <v>667</v>
      </c>
      <c r="U66" s="1">
        <v>3.7978999999999998</v>
      </c>
      <c r="V66" s="1">
        <v>196.84059999999999</v>
      </c>
      <c r="W66" s="1">
        <v>3.7858999999999998</v>
      </c>
    </row>
    <row r="67" spans="1:23" ht="14.25" x14ac:dyDescent="0.2">
      <c r="A67" s="1">
        <v>8</v>
      </c>
      <c r="B67" s="1">
        <v>6</v>
      </c>
      <c r="C67" s="1">
        <v>10.740000009536701</v>
      </c>
      <c r="D67" s="1" t="s">
        <v>108</v>
      </c>
      <c r="E67" s="1"/>
      <c r="F67" s="1" t="s">
        <v>109</v>
      </c>
      <c r="G67" s="1">
        <v>26.808</v>
      </c>
      <c r="H67" s="1"/>
      <c r="I67" s="1"/>
      <c r="J67" s="1">
        <v>99.000000953674302</v>
      </c>
      <c r="K67" s="1" t="s">
        <v>668</v>
      </c>
      <c r="L67" s="1"/>
      <c r="M67" s="1"/>
      <c r="N67" s="1">
        <v>-2.4526799097657199E-3</v>
      </c>
      <c r="O67" s="1">
        <v>762.46148681640602</v>
      </c>
      <c r="P67" s="1">
        <v>382.238</v>
      </c>
      <c r="Q67" s="1">
        <v>762.46398925781295</v>
      </c>
      <c r="R67" s="1">
        <v>382.2392578125</v>
      </c>
      <c r="S67" s="1">
        <v>2</v>
      </c>
      <c r="T67" s="1" t="s">
        <v>669</v>
      </c>
      <c r="U67" s="1">
        <v>7.8639000000000001</v>
      </c>
      <c r="V67" s="1">
        <v>6763.4560000000001</v>
      </c>
      <c r="W67" s="1">
        <v>7.8577000000000004</v>
      </c>
    </row>
    <row r="68" spans="1:23" ht="14.25" x14ac:dyDescent="0.2">
      <c r="A68" s="1">
        <v>9</v>
      </c>
      <c r="B68" s="1">
        <v>6</v>
      </c>
      <c r="C68" s="1">
        <v>7.5249999761581403</v>
      </c>
      <c r="D68" s="1" t="s">
        <v>106</v>
      </c>
      <c r="E68" s="1"/>
      <c r="F68" s="1" t="s">
        <v>107</v>
      </c>
      <c r="G68" s="1">
        <v>55.682000000000002</v>
      </c>
      <c r="H68" s="1"/>
      <c r="I68" s="1"/>
      <c r="J68" s="1">
        <v>99.000000953674302</v>
      </c>
      <c r="K68" s="1" t="s">
        <v>379</v>
      </c>
      <c r="L68" s="1"/>
      <c r="M68" s="1"/>
      <c r="N68" s="1">
        <v>7.4092997238040003E-4</v>
      </c>
      <c r="O68" s="1">
        <v>1719.927734375</v>
      </c>
      <c r="P68" s="1">
        <v>574.31650000000002</v>
      </c>
      <c r="Q68" s="1">
        <v>1719.9267578125</v>
      </c>
      <c r="R68" s="1">
        <v>574.31622314453102</v>
      </c>
      <c r="S68" s="1">
        <v>3</v>
      </c>
      <c r="T68" s="1" t="s">
        <v>670</v>
      </c>
      <c r="U68" s="1">
        <v>8.2187000000000001</v>
      </c>
      <c r="V68" s="1">
        <v>6067.5990000000002</v>
      </c>
      <c r="W68" s="1">
        <v>8.2363</v>
      </c>
    </row>
    <row r="69" spans="1:23" ht="14.25" x14ac:dyDescent="0.2">
      <c r="A69" s="1">
        <v>9</v>
      </c>
      <c r="B69" s="1">
        <v>6</v>
      </c>
      <c r="C69" s="1">
        <v>7.5249999761581403</v>
      </c>
      <c r="D69" s="1" t="s">
        <v>106</v>
      </c>
      <c r="E69" s="1"/>
      <c r="F69" s="1" t="s">
        <v>107</v>
      </c>
      <c r="G69" s="1">
        <v>55.682000000000002</v>
      </c>
      <c r="H69" s="1"/>
      <c r="I69" s="1"/>
      <c r="J69" s="1">
        <v>99.000000953674302</v>
      </c>
      <c r="K69" s="1" t="s">
        <v>381</v>
      </c>
      <c r="L69" s="1"/>
      <c r="M69" s="1"/>
      <c r="N69" s="1">
        <v>-4.6256198547780496E-3</v>
      </c>
      <c r="O69" s="1">
        <v>1008.54187011719</v>
      </c>
      <c r="P69" s="1">
        <v>505.27820000000003</v>
      </c>
      <c r="Q69" s="1">
        <v>1008.54644775391</v>
      </c>
      <c r="R69" s="1">
        <v>505.280517578125</v>
      </c>
      <c r="S69" s="1">
        <v>2</v>
      </c>
      <c r="T69" s="1" t="s">
        <v>671</v>
      </c>
      <c r="U69" s="1">
        <v>4.5304000000000002</v>
      </c>
      <c r="V69" s="1">
        <v>1003.534</v>
      </c>
      <c r="W69" s="1">
        <v>4.5003000000000002</v>
      </c>
    </row>
    <row r="70" spans="1:23" ht="14.25" x14ac:dyDescent="0.2">
      <c r="A70" s="1">
        <v>9</v>
      </c>
      <c r="B70" s="1">
        <v>6</v>
      </c>
      <c r="C70" s="1">
        <v>7.5249999761581403</v>
      </c>
      <c r="D70" s="1" t="s">
        <v>106</v>
      </c>
      <c r="E70" s="1"/>
      <c r="F70" s="1" t="s">
        <v>107</v>
      </c>
      <c r="G70" s="1">
        <v>55.682000000000002</v>
      </c>
      <c r="H70" s="1"/>
      <c r="I70" s="1"/>
      <c r="J70" s="1">
        <v>99.000000953674302</v>
      </c>
      <c r="K70" s="1" t="s">
        <v>383</v>
      </c>
      <c r="L70" s="1"/>
      <c r="M70" s="1"/>
      <c r="N70" s="1">
        <v>-2.03075003810227E-3</v>
      </c>
      <c r="O70" s="1">
        <v>1409.71301269531</v>
      </c>
      <c r="P70" s="1">
        <v>705.86379999999997</v>
      </c>
      <c r="Q70" s="1">
        <v>1409.71508789063</v>
      </c>
      <c r="R70" s="1">
        <v>705.86480712890602</v>
      </c>
      <c r="S70" s="1">
        <v>2</v>
      </c>
      <c r="T70" s="1" t="s">
        <v>672</v>
      </c>
      <c r="U70" s="1">
        <v>7.9737</v>
      </c>
      <c r="V70" s="1">
        <v>15704.02</v>
      </c>
      <c r="W70" s="1">
        <v>7.9837999999999996</v>
      </c>
    </row>
    <row r="71" spans="1:23" ht="14.25" x14ac:dyDescent="0.2">
      <c r="A71" s="1">
        <v>10</v>
      </c>
      <c r="B71" s="1">
        <v>6</v>
      </c>
      <c r="C71" s="1">
        <v>25.450000166892998</v>
      </c>
      <c r="D71" s="1" t="s">
        <v>52</v>
      </c>
      <c r="E71" s="1"/>
      <c r="F71" s="1" t="s">
        <v>53</v>
      </c>
      <c r="G71" s="1">
        <v>12.085000000000001</v>
      </c>
      <c r="H71" s="1"/>
      <c r="I71" s="1"/>
      <c r="J71" s="1">
        <v>99.000000953674302</v>
      </c>
      <c r="K71" s="1" t="s">
        <v>673</v>
      </c>
      <c r="L71" s="1"/>
      <c r="M71" s="1"/>
      <c r="N71" s="1">
        <v>1.2857000343501601E-2</v>
      </c>
      <c r="O71" s="1">
        <v>1135.5712890625</v>
      </c>
      <c r="P71" s="1">
        <v>568.79290000000003</v>
      </c>
      <c r="Q71" s="1">
        <v>1135.55834960938</v>
      </c>
      <c r="R71" s="1">
        <v>568.78643798828102</v>
      </c>
      <c r="S71" s="1">
        <v>2</v>
      </c>
      <c r="T71" s="1" t="s">
        <v>674</v>
      </c>
      <c r="U71" s="1">
        <v>7.9226000000000001</v>
      </c>
      <c r="V71" s="1">
        <v>2339.3339999999998</v>
      </c>
      <c r="W71" s="1">
        <v>7.9419000000000004</v>
      </c>
    </row>
    <row r="72" spans="1:23" ht="14.25" x14ac:dyDescent="0.2">
      <c r="A72" s="1">
        <v>10</v>
      </c>
      <c r="B72" s="1">
        <v>6</v>
      </c>
      <c r="C72" s="1">
        <v>25.450000166892998</v>
      </c>
      <c r="D72" s="1" t="s">
        <v>52</v>
      </c>
      <c r="E72" s="1"/>
      <c r="F72" s="1" t="s">
        <v>53</v>
      </c>
      <c r="G72" s="1">
        <v>12.085000000000001</v>
      </c>
      <c r="H72" s="1"/>
      <c r="I72" s="1"/>
      <c r="J72" s="1">
        <v>99.000000953674302</v>
      </c>
      <c r="K72" s="1" t="s">
        <v>407</v>
      </c>
      <c r="L72" s="1"/>
      <c r="M72" s="1"/>
      <c r="N72" s="1">
        <v>-1.7088799504563199E-3</v>
      </c>
      <c r="O72" s="1">
        <v>798.49468994140602</v>
      </c>
      <c r="P72" s="1">
        <v>400.25459999999998</v>
      </c>
      <c r="Q72" s="1">
        <v>798.496337890625</v>
      </c>
      <c r="R72" s="1">
        <v>400.25543212890602</v>
      </c>
      <c r="S72" s="1">
        <v>2</v>
      </c>
      <c r="T72" s="1" t="s">
        <v>675</v>
      </c>
      <c r="U72" s="1">
        <v>8.6199999999999992</v>
      </c>
      <c r="V72" s="1">
        <v>7149.7380000000003</v>
      </c>
      <c r="W72" s="1">
        <v>8.6560000000000006</v>
      </c>
    </row>
    <row r="73" spans="1:23" ht="14.25" x14ac:dyDescent="0.2">
      <c r="A73" s="1">
        <v>10</v>
      </c>
      <c r="B73" s="1">
        <v>6</v>
      </c>
      <c r="C73" s="1">
        <v>25.450000166892998</v>
      </c>
      <c r="D73" s="1" t="s">
        <v>52</v>
      </c>
      <c r="E73" s="1"/>
      <c r="F73" s="1" t="s">
        <v>53</v>
      </c>
      <c r="G73" s="1">
        <v>12.085000000000001</v>
      </c>
      <c r="H73" s="1"/>
      <c r="I73" s="1"/>
      <c r="J73" s="1">
        <v>99.000000953674302</v>
      </c>
      <c r="K73" s="1" t="s">
        <v>409</v>
      </c>
      <c r="L73" s="1"/>
      <c r="M73" s="1"/>
      <c r="N73" s="1">
        <v>-4.1048000566661401E-3</v>
      </c>
      <c r="O73" s="1">
        <v>1182.63171386719</v>
      </c>
      <c r="P73" s="1">
        <v>592.32309999999995</v>
      </c>
      <c r="Q73" s="1">
        <v>1182.6357421875</v>
      </c>
      <c r="R73" s="1">
        <v>592.32513427734398</v>
      </c>
      <c r="S73" s="1">
        <v>2</v>
      </c>
      <c r="T73" s="1" t="s">
        <v>676</v>
      </c>
      <c r="U73" s="1">
        <v>5.9157000000000002</v>
      </c>
      <c r="V73" s="1">
        <v>9933.3230000000003</v>
      </c>
      <c r="W73" s="1">
        <v>5.8829000000000002</v>
      </c>
    </row>
    <row r="74" spans="1:23" ht="14.25" x14ac:dyDescent="0.2">
      <c r="A74" s="1">
        <v>10</v>
      </c>
      <c r="B74" s="1">
        <v>6</v>
      </c>
      <c r="C74" s="1">
        <v>25.450000166892998</v>
      </c>
      <c r="D74" s="1" t="s">
        <v>52</v>
      </c>
      <c r="E74" s="1"/>
      <c r="F74" s="1" t="s">
        <v>53</v>
      </c>
      <c r="G74" s="1">
        <v>12.085000000000001</v>
      </c>
      <c r="H74" s="1"/>
      <c r="I74" s="1"/>
      <c r="J74" s="1">
        <v>97.369998693466201</v>
      </c>
      <c r="K74" s="1" t="s">
        <v>409</v>
      </c>
      <c r="L74" s="1"/>
      <c r="M74" s="1"/>
      <c r="N74" s="1">
        <v>9.0064998948946595E-4</v>
      </c>
      <c r="O74" s="1">
        <v>1182.63671875</v>
      </c>
      <c r="P74" s="1">
        <v>395.21949999999998</v>
      </c>
      <c r="Q74" s="1">
        <v>1182.6357421875</v>
      </c>
      <c r="R74" s="1">
        <v>395.21917724609398</v>
      </c>
      <c r="S74" s="1">
        <v>3</v>
      </c>
      <c r="T74" s="1" t="s">
        <v>677</v>
      </c>
      <c r="U74" s="1">
        <v>5.9752000000000001</v>
      </c>
      <c r="V74" s="1">
        <v>10803.19</v>
      </c>
      <c r="W74" s="1">
        <v>5.8829000000000002</v>
      </c>
    </row>
    <row r="75" spans="1:23" ht="14.25" x14ac:dyDescent="0.2">
      <c r="A75" s="1">
        <v>11</v>
      </c>
      <c r="B75" s="1">
        <v>5.76</v>
      </c>
      <c r="C75" s="1">
        <v>23.289999365806601</v>
      </c>
      <c r="D75" s="1" t="s">
        <v>112</v>
      </c>
      <c r="E75" s="1"/>
      <c r="F75" s="1" t="s">
        <v>113</v>
      </c>
      <c r="G75" s="1">
        <v>8.0549999999999997</v>
      </c>
      <c r="H75" s="1"/>
      <c r="I75" s="1"/>
      <c r="J75" s="1">
        <v>99.000000953674302</v>
      </c>
      <c r="K75" s="1" t="s">
        <v>363</v>
      </c>
      <c r="L75" s="1"/>
      <c r="M75" s="1"/>
      <c r="N75" s="1">
        <v>-2.3775200825184601E-3</v>
      </c>
      <c r="O75" s="1">
        <v>913.46350097656295</v>
      </c>
      <c r="P75" s="1">
        <v>457.73899999999998</v>
      </c>
      <c r="Q75" s="1">
        <v>913.46575927734398</v>
      </c>
      <c r="R75" s="1">
        <v>457.74017333984398</v>
      </c>
      <c r="S75" s="1">
        <v>2</v>
      </c>
      <c r="T75" s="1" t="s">
        <v>678</v>
      </c>
      <c r="U75" s="1">
        <v>4.4819000000000004</v>
      </c>
      <c r="V75" s="1">
        <v>1506.9860000000001</v>
      </c>
      <c r="W75" s="1">
        <v>4.4584000000000001</v>
      </c>
    </row>
    <row r="76" spans="1:23" ht="14.25" x14ac:dyDescent="0.2">
      <c r="A76" s="1">
        <v>11</v>
      </c>
      <c r="B76" s="1">
        <v>5.76</v>
      </c>
      <c r="C76" s="1">
        <v>23.289999365806601</v>
      </c>
      <c r="D76" s="1" t="s">
        <v>112</v>
      </c>
      <c r="E76" s="1"/>
      <c r="F76" s="1" t="s">
        <v>113</v>
      </c>
      <c r="G76" s="1">
        <v>8.0549999999999997</v>
      </c>
      <c r="H76" s="1"/>
      <c r="I76" s="1"/>
      <c r="J76" s="1">
        <v>99.000000953674302</v>
      </c>
      <c r="K76" s="1" t="s">
        <v>365</v>
      </c>
      <c r="L76" s="1"/>
      <c r="M76" s="1"/>
      <c r="N76" s="1">
        <v>-8.3843199536204295E-4</v>
      </c>
      <c r="O76" s="1">
        <v>765.40124511718795</v>
      </c>
      <c r="P76" s="1">
        <v>383.7079</v>
      </c>
      <c r="Q76" s="1">
        <v>765.402099609375</v>
      </c>
      <c r="R76" s="1">
        <v>383.70834350585898</v>
      </c>
      <c r="S76" s="1">
        <v>2</v>
      </c>
      <c r="T76" s="1" t="s">
        <v>679</v>
      </c>
      <c r="U76" s="1">
        <v>5.8040000000000003</v>
      </c>
      <c r="V76" s="1">
        <v>15782.98</v>
      </c>
      <c r="W76" s="1">
        <v>5.8407999999999998</v>
      </c>
    </row>
    <row r="77" spans="1:23" ht="14.25" x14ac:dyDescent="0.2">
      <c r="A77" s="1">
        <v>11</v>
      </c>
      <c r="B77" s="1">
        <v>5.76</v>
      </c>
      <c r="C77" s="1">
        <v>23.289999365806601</v>
      </c>
      <c r="D77" s="1" t="s">
        <v>112</v>
      </c>
      <c r="E77" s="1"/>
      <c r="F77" s="1" t="s">
        <v>113</v>
      </c>
      <c r="G77" s="1">
        <v>8.0549999999999997</v>
      </c>
      <c r="H77" s="1"/>
      <c r="I77" s="1"/>
      <c r="J77" s="1">
        <v>95.429998636245699</v>
      </c>
      <c r="K77" s="1" t="s">
        <v>367</v>
      </c>
      <c r="L77" s="1"/>
      <c r="M77" s="1" t="s">
        <v>368</v>
      </c>
      <c r="N77" s="1">
        <v>-1.5407700266223401E-4</v>
      </c>
      <c r="O77" s="1">
        <v>893.49688720703102</v>
      </c>
      <c r="P77" s="1">
        <v>447.75569999999999</v>
      </c>
      <c r="Q77" s="1">
        <v>893.4970703125</v>
      </c>
      <c r="R77" s="1">
        <v>447.75579833984398</v>
      </c>
      <c r="S77" s="1">
        <v>2</v>
      </c>
      <c r="T77" s="1" t="s">
        <v>680</v>
      </c>
      <c r="U77" s="1">
        <v>4.5221</v>
      </c>
      <c r="V77" s="1">
        <v>4365.2550000000001</v>
      </c>
      <c r="W77" s="1">
        <v>4.4584000000000001</v>
      </c>
    </row>
    <row r="78" spans="1:23" ht="14.25" x14ac:dyDescent="0.2">
      <c r="A78" s="1">
        <v>12</v>
      </c>
      <c r="B78" s="1">
        <v>5.68</v>
      </c>
      <c r="C78" s="1">
        <v>30.770000815391501</v>
      </c>
      <c r="D78" s="1" t="s">
        <v>152</v>
      </c>
      <c r="E78" s="1"/>
      <c r="F78" s="1" t="s">
        <v>153</v>
      </c>
      <c r="G78" s="1">
        <v>9.032</v>
      </c>
      <c r="H78" s="1"/>
      <c r="I78" s="1"/>
      <c r="J78" s="1">
        <v>99.000000953674302</v>
      </c>
      <c r="K78" s="1" t="s">
        <v>506</v>
      </c>
      <c r="L78" s="1"/>
      <c r="M78" s="1"/>
      <c r="N78" s="1">
        <v>-2.4447999894619001E-3</v>
      </c>
      <c r="O78" s="1">
        <v>1071.58984375</v>
      </c>
      <c r="P78" s="1">
        <v>536.80219999999997</v>
      </c>
      <c r="Q78" s="1">
        <v>1071.59240722656</v>
      </c>
      <c r="R78" s="1">
        <v>536.803466796875</v>
      </c>
      <c r="S78" s="1">
        <v>2</v>
      </c>
      <c r="T78" s="1" t="s">
        <v>681</v>
      </c>
      <c r="U78" s="1">
        <v>10.676600000000001</v>
      </c>
      <c r="V78" s="1">
        <v>27639.360000000001</v>
      </c>
      <c r="W78" s="1">
        <v>10.667199999999999</v>
      </c>
    </row>
    <row r="79" spans="1:23" ht="14.25" x14ac:dyDescent="0.2">
      <c r="A79" s="1">
        <v>12</v>
      </c>
      <c r="B79" s="1">
        <v>5.68</v>
      </c>
      <c r="C79" s="1">
        <v>30.770000815391501</v>
      </c>
      <c r="D79" s="1" t="s">
        <v>152</v>
      </c>
      <c r="E79" s="1"/>
      <c r="F79" s="1" t="s">
        <v>153</v>
      </c>
      <c r="G79" s="1">
        <v>9.032</v>
      </c>
      <c r="H79" s="1"/>
      <c r="I79" s="1"/>
      <c r="J79" s="1">
        <v>99.000000953674302</v>
      </c>
      <c r="K79" s="1" t="s">
        <v>682</v>
      </c>
      <c r="L79" s="1"/>
      <c r="M79" s="1" t="s">
        <v>683</v>
      </c>
      <c r="N79" s="1">
        <v>4.9882000312209103E-3</v>
      </c>
      <c r="O79" s="1">
        <v>1697.91101074219</v>
      </c>
      <c r="P79" s="1">
        <v>566.97760000000005</v>
      </c>
      <c r="Q79" s="1">
        <v>1697.90600585938</v>
      </c>
      <c r="R79" s="1">
        <v>566.97595214843795</v>
      </c>
      <c r="S79" s="1">
        <v>3</v>
      </c>
      <c r="T79" s="1" t="s">
        <v>684</v>
      </c>
      <c r="U79" s="1">
        <v>10.8104</v>
      </c>
      <c r="V79" s="1">
        <v>4937.2740000000003</v>
      </c>
      <c r="W79" s="1">
        <v>10.792899999999999</v>
      </c>
    </row>
    <row r="80" spans="1:23" ht="14.25" x14ac:dyDescent="0.2">
      <c r="A80" s="1">
        <v>12</v>
      </c>
      <c r="B80" s="1">
        <v>5.68</v>
      </c>
      <c r="C80" s="1">
        <v>30.770000815391501</v>
      </c>
      <c r="D80" s="1" t="s">
        <v>152</v>
      </c>
      <c r="E80" s="1"/>
      <c r="F80" s="1" t="s">
        <v>153</v>
      </c>
      <c r="G80" s="1">
        <v>9.032</v>
      </c>
      <c r="H80" s="1"/>
      <c r="I80" s="1"/>
      <c r="J80" s="1">
        <v>98.600000143051105</v>
      </c>
      <c r="K80" s="1" t="s">
        <v>685</v>
      </c>
      <c r="L80" s="1"/>
      <c r="M80" s="1" t="s">
        <v>686</v>
      </c>
      <c r="N80" s="1">
        <v>3.6355599295347899E-3</v>
      </c>
      <c r="O80" s="1">
        <v>1079.54370117188</v>
      </c>
      <c r="P80" s="1">
        <v>360.85520000000002</v>
      </c>
      <c r="Q80" s="1">
        <v>1079.5400390625</v>
      </c>
      <c r="R80" s="1">
        <v>360.85394287109398</v>
      </c>
      <c r="S80" s="1">
        <v>3</v>
      </c>
      <c r="T80" s="1" t="s">
        <v>687</v>
      </c>
      <c r="U80" s="1">
        <v>6.5587999999999997</v>
      </c>
      <c r="V80" s="1">
        <v>3774.1779999999999</v>
      </c>
      <c r="W80" s="1">
        <v>6.5544000000000002</v>
      </c>
    </row>
    <row r="81" spans="1:23" ht="14.25" x14ac:dyDescent="0.2">
      <c r="A81" s="1">
        <v>12</v>
      </c>
      <c r="B81" s="1">
        <v>5.68</v>
      </c>
      <c r="C81" s="1">
        <v>30.770000815391501</v>
      </c>
      <c r="D81" s="1" t="s">
        <v>152</v>
      </c>
      <c r="E81" s="1"/>
      <c r="F81" s="1" t="s">
        <v>153</v>
      </c>
      <c r="G81" s="1">
        <v>9.032</v>
      </c>
      <c r="H81" s="1"/>
      <c r="I81" s="1"/>
      <c r="J81" s="1">
        <v>99.000000953674302</v>
      </c>
      <c r="K81" s="1" t="s">
        <v>506</v>
      </c>
      <c r="L81" s="1"/>
      <c r="M81" s="1"/>
      <c r="N81" s="1">
        <v>-2.4447999894619001E-3</v>
      </c>
      <c r="O81" s="1">
        <v>1071.58984375</v>
      </c>
      <c r="P81" s="1">
        <v>536.80219999999997</v>
      </c>
      <c r="Q81" s="1">
        <v>1071.59240722656</v>
      </c>
      <c r="R81" s="1">
        <v>536.803466796875</v>
      </c>
      <c r="S81" s="1">
        <v>2</v>
      </c>
      <c r="T81" s="1" t="s">
        <v>688</v>
      </c>
      <c r="U81" s="1">
        <v>10.8062</v>
      </c>
      <c r="V81" s="1">
        <v>27639.360000000001</v>
      </c>
      <c r="W81" s="1">
        <v>10.667199999999999</v>
      </c>
    </row>
    <row r="82" spans="1:23" ht="14.25" x14ac:dyDescent="0.2">
      <c r="A82" s="1">
        <v>13</v>
      </c>
      <c r="B82" s="1">
        <v>5.08</v>
      </c>
      <c r="C82" s="1">
        <v>29.4099986553192</v>
      </c>
      <c r="D82" s="1" t="s">
        <v>46</v>
      </c>
      <c r="E82" s="1"/>
      <c r="F82" s="1" t="s">
        <v>47</v>
      </c>
      <c r="G82" s="1">
        <v>9.2080000000000002</v>
      </c>
      <c r="H82" s="1"/>
      <c r="I82" s="1"/>
      <c r="J82" s="1">
        <v>99.000000953674302</v>
      </c>
      <c r="K82" s="1" t="s">
        <v>420</v>
      </c>
      <c r="L82" s="1"/>
      <c r="M82" s="1"/>
      <c r="N82" s="1">
        <v>-8.6452899267896999E-4</v>
      </c>
      <c r="O82" s="1">
        <v>1430.78723144531</v>
      </c>
      <c r="P82" s="1">
        <v>716.40089999999998</v>
      </c>
      <c r="Q82" s="1">
        <v>1430.78820800781</v>
      </c>
      <c r="R82" s="1">
        <v>716.4013671875</v>
      </c>
      <c r="S82" s="1">
        <v>2</v>
      </c>
      <c r="T82" s="1" t="s">
        <v>689</v>
      </c>
      <c r="U82" s="1">
        <v>10.2784</v>
      </c>
      <c r="V82" s="1">
        <v>10706.19</v>
      </c>
      <c r="W82" s="1">
        <v>10.2902</v>
      </c>
    </row>
    <row r="83" spans="1:23" ht="14.25" x14ac:dyDescent="0.2">
      <c r="A83" s="1">
        <v>13</v>
      </c>
      <c r="B83" s="1">
        <v>5.08</v>
      </c>
      <c r="C83" s="1">
        <v>29.4099986553192</v>
      </c>
      <c r="D83" s="1" t="s">
        <v>46</v>
      </c>
      <c r="E83" s="1"/>
      <c r="F83" s="1" t="s">
        <v>47</v>
      </c>
      <c r="G83" s="1">
        <v>9.2080000000000002</v>
      </c>
      <c r="H83" s="1"/>
      <c r="I83" s="1"/>
      <c r="J83" s="1">
        <v>99.000000953674302</v>
      </c>
      <c r="K83" s="1" t="s">
        <v>422</v>
      </c>
      <c r="L83" s="1"/>
      <c r="M83" s="1"/>
      <c r="N83" s="1">
        <v>1.0305699892342099E-2</v>
      </c>
      <c r="O83" s="1">
        <v>1112.58312988281</v>
      </c>
      <c r="P83" s="1">
        <v>557.29880000000003</v>
      </c>
      <c r="Q83" s="1">
        <v>1112.57263183594</v>
      </c>
      <c r="R83" s="1">
        <v>557.29364013671898</v>
      </c>
      <c r="S83" s="1">
        <v>2</v>
      </c>
      <c r="T83" s="1" t="s">
        <v>690</v>
      </c>
      <c r="U83" s="1">
        <v>5.1589999999999998</v>
      </c>
      <c r="V83" s="1">
        <v>1545.684</v>
      </c>
      <c r="W83" s="1">
        <v>5.1707999999999998</v>
      </c>
    </row>
    <row r="84" spans="1:23" ht="14.25" x14ac:dyDescent="0.2">
      <c r="A84" s="1">
        <v>14</v>
      </c>
      <c r="B84" s="1">
        <v>4.22</v>
      </c>
      <c r="C84" s="1">
        <v>9.5689997076988202</v>
      </c>
      <c r="D84" s="1" t="s">
        <v>98</v>
      </c>
      <c r="E84" s="1"/>
      <c r="F84" s="1" t="s">
        <v>99</v>
      </c>
      <c r="G84" s="1">
        <v>22.373999999999999</v>
      </c>
      <c r="H84" s="1"/>
      <c r="I84" s="1"/>
      <c r="J84" s="1">
        <v>99.000000953674302</v>
      </c>
      <c r="K84" s="1" t="s">
        <v>691</v>
      </c>
      <c r="L84" s="1"/>
      <c r="M84" s="1"/>
      <c r="N84" s="1">
        <v>8.6759300902485795E-3</v>
      </c>
      <c r="O84" s="1">
        <v>1482.67211914063</v>
      </c>
      <c r="P84" s="1">
        <v>371.67529999999999</v>
      </c>
      <c r="Q84" s="1">
        <v>1482.66333007813</v>
      </c>
      <c r="R84" s="1">
        <v>371.67312622070301</v>
      </c>
      <c r="S84" s="1">
        <v>4</v>
      </c>
      <c r="T84" s="1" t="s">
        <v>692</v>
      </c>
      <c r="U84" s="1">
        <v>3.7524000000000002</v>
      </c>
      <c r="V84" s="1">
        <v>481.25940000000003</v>
      </c>
      <c r="W84" s="1">
        <v>3.7437</v>
      </c>
    </row>
    <row r="85" spans="1:23" ht="14.25" x14ac:dyDescent="0.2">
      <c r="A85" s="1">
        <v>14</v>
      </c>
      <c r="B85" s="1">
        <v>4.22</v>
      </c>
      <c r="C85" s="1">
        <v>9.5689997076988202</v>
      </c>
      <c r="D85" s="1" t="s">
        <v>98</v>
      </c>
      <c r="E85" s="1"/>
      <c r="F85" s="1" t="s">
        <v>99</v>
      </c>
      <c r="G85" s="1">
        <v>22.373999999999999</v>
      </c>
      <c r="H85" s="1"/>
      <c r="I85" s="1"/>
      <c r="J85" s="1">
        <v>97.9300022125244</v>
      </c>
      <c r="K85" s="1" t="s">
        <v>411</v>
      </c>
      <c r="L85" s="1"/>
      <c r="M85" s="1"/>
      <c r="N85" s="1">
        <v>-2.1901600994169699E-3</v>
      </c>
      <c r="O85" s="1">
        <v>758.445068359375</v>
      </c>
      <c r="P85" s="1">
        <v>380.22980000000001</v>
      </c>
      <c r="Q85" s="1">
        <v>758.447265625</v>
      </c>
      <c r="R85" s="1">
        <v>380.23092651367199</v>
      </c>
      <c r="S85" s="1">
        <v>2</v>
      </c>
      <c r="T85" s="1" t="s">
        <v>693</v>
      </c>
      <c r="U85" s="1">
        <v>8.8279999999999994</v>
      </c>
      <c r="V85" s="1">
        <v>6818.5309999999999</v>
      </c>
      <c r="W85" s="1">
        <v>8.8238000000000003</v>
      </c>
    </row>
    <row r="86" spans="1:23" ht="14.25" x14ac:dyDescent="0.2">
      <c r="A86" s="1">
        <v>15</v>
      </c>
      <c r="B86" s="1">
        <v>4.12</v>
      </c>
      <c r="C86" s="1">
        <v>2.5669999420642902</v>
      </c>
      <c r="D86" s="1" t="s">
        <v>128</v>
      </c>
      <c r="E86" s="1"/>
      <c r="F86" s="1" t="s">
        <v>129</v>
      </c>
      <c r="G86" s="1">
        <v>95.872</v>
      </c>
      <c r="H86" s="1"/>
      <c r="I86" s="1"/>
      <c r="J86" s="1">
        <v>99.000000953674302</v>
      </c>
      <c r="K86" s="1" t="s">
        <v>315</v>
      </c>
      <c r="L86" s="1"/>
      <c r="M86" s="1" t="s">
        <v>316</v>
      </c>
      <c r="N86" s="1">
        <v>-5.92277990654111E-3</v>
      </c>
      <c r="O86" s="1">
        <v>1268.72802734375</v>
      </c>
      <c r="P86" s="1">
        <v>635.37130000000002</v>
      </c>
      <c r="Q86" s="1">
        <v>1268.73400878906</v>
      </c>
      <c r="R86" s="1">
        <v>635.374267578125</v>
      </c>
      <c r="S86" s="1">
        <v>2</v>
      </c>
      <c r="T86" s="1" t="s">
        <v>694</v>
      </c>
      <c r="U86" s="1">
        <v>7.5526</v>
      </c>
      <c r="V86" s="1">
        <v>2099.0450000000001</v>
      </c>
      <c r="W86" s="1">
        <v>7.5635000000000003</v>
      </c>
    </row>
    <row r="87" spans="1:23" ht="14.25" x14ac:dyDescent="0.2">
      <c r="A87" s="1">
        <v>15</v>
      </c>
      <c r="B87" s="1">
        <v>4.12</v>
      </c>
      <c r="C87" s="1">
        <v>2.5669999420642902</v>
      </c>
      <c r="D87" s="1" t="s">
        <v>128</v>
      </c>
      <c r="E87" s="1"/>
      <c r="F87" s="1" t="s">
        <v>129</v>
      </c>
      <c r="G87" s="1">
        <v>95.872</v>
      </c>
      <c r="H87" s="1"/>
      <c r="I87" s="1"/>
      <c r="J87" s="1">
        <v>99.000000953674302</v>
      </c>
      <c r="K87" s="1" t="s">
        <v>318</v>
      </c>
      <c r="L87" s="1"/>
      <c r="M87" s="1"/>
      <c r="N87" s="1">
        <v>-1.36904995888472E-2</v>
      </c>
      <c r="O87" s="1">
        <v>1056.5791015625</v>
      </c>
      <c r="P87" s="1">
        <v>529.29679999999996</v>
      </c>
      <c r="Q87" s="1">
        <v>1056.5927734375</v>
      </c>
      <c r="R87" s="1">
        <v>529.30364990234398</v>
      </c>
      <c r="S87" s="1">
        <v>2</v>
      </c>
      <c r="T87" s="1" t="s">
        <v>695</v>
      </c>
      <c r="U87" s="1">
        <v>7.4150999999999998</v>
      </c>
      <c r="V87" s="1">
        <v>9026.5609999999997</v>
      </c>
      <c r="W87" s="1">
        <v>7.4377000000000004</v>
      </c>
    </row>
    <row r="88" spans="1:23" ht="14.25" x14ac:dyDescent="0.2">
      <c r="A88" s="1">
        <v>16</v>
      </c>
      <c r="B88" s="1">
        <v>4.03</v>
      </c>
      <c r="C88" s="1">
        <v>36.509999632835402</v>
      </c>
      <c r="D88" s="1" t="s">
        <v>32</v>
      </c>
      <c r="E88" s="1"/>
      <c r="F88" s="1" t="s">
        <v>33</v>
      </c>
      <c r="G88" s="1">
        <v>7.1929999999999996</v>
      </c>
      <c r="H88" s="1"/>
      <c r="I88" s="1"/>
      <c r="J88" s="1">
        <v>99.000000953674302</v>
      </c>
      <c r="K88" s="1" t="s">
        <v>696</v>
      </c>
      <c r="L88" s="1"/>
      <c r="M88" s="1"/>
      <c r="N88" s="1">
        <v>3.2271000090986499E-3</v>
      </c>
      <c r="O88" s="1">
        <v>1629.84289550781</v>
      </c>
      <c r="P88" s="1">
        <v>815.92870000000005</v>
      </c>
      <c r="Q88" s="1">
        <v>1629.83959960938</v>
      </c>
      <c r="R88" s="1">
        <v>815.92706298828102</v>
      </c>
      <c r="S88" s="1">
        <v>2</v>
      </c>
      <c r="T88" s="1" t="s">
        <v>697</v>
      </c>
      <c r="U88" s="1">
        <v>12.912599999999999</v>
      </c>
      <c r="V88" s="1">
        <v>364.07929999999999</v>
      </c>
      <c r="W88" s="1">
        <v>12.921099999999999</v>
      </c>
    </row>
    <row r="89" spans="1:23" ht="14.25" x14ac:dyDescent="0.2">
      <c r="A89" s="1">
        <v>16</v>
      </c>
      <c r="B89" s="1">
        <v>4.03</v>
      </c>
      <c r="C89" s="1">
        <v>36.509999632835402</v>
      </c>
      <c r="D89" s="1" t="s">
        <v>32</v>
      </c>
      <c r="E89" s="1"/>
      <c r="F89" s="1" t="s">
        <v>33</v>
      </c>
      <c r="G89" s="1">
        <v>7.1929999999999996</v>
      </c>
      <c r="H89" s="1"/>
      <c r="I89" s="1"/>
      <c r="J89" s="1">
        <v>99.000000953674302</v>
      </c>
      <c r="K89" s="1" t="s">
        <v>580</v>
      </c>
      <c r="L89" s="1"/>
      <c r="M89" s="1" t="s">
        <v>581</v>
      </c>
      <c r="N89" s="1">
        <v>-9.2606001999229204E-4</v>
      </c>
      <c r="O89" s="1">
        <v>888.49066162109398</v>
      </c>
      <c r="P89" s="1">
        <v>445.25259999999997</v>
      </c>
      <c r="Q89" s="1">
        <v>888.49163818359398</v>
      </c>
      <c r="R89" s="1">
        <v>445.25311279296898</v>
      </c>
      <c r="S89" s="1">
        <v>2</v>
      </c>
      <c r="T89" s="1" t="s">
        <v>698</v>
      </c>
      <c r="U89" s="1">
        <v>5.2268999999999997</v>
      </c>
      <c r="V89" s="1">
        <v>4447.5439999999999</v>
      </c>
      <c r="W89" s="1">
        <v>5.2537000000000003</v>
      </c>
    </row>
    <row r="90" spans="1:23" ht="14.25" x14ac:dyDescent="0.2">
      <c r="A90" s="1">
        <v>17</v>
      </c>
      <c r="B90" s="1">
        <v>4.03</v>
      </c>
      <c r="C90" s="1">
        <v>12.349999696016299</v>
      </c>
      <c r="D90" s="1" t="s">
        <v>184</v>
      </c>
      <c r="E90" s="1"/>
      <c r="F90" s="1" t="s">
        <v>185</v>
      </c>
      <c r="G90" s="1">
        <v>17.344000000000001</v>
      </c>
      <c r="H90" s="1"/>
      <c r="I90" s="1"/>
      <c r="J90" s="1">
        <v>99.000000953674302</v>
      </c>
      <c r="K90" s="1" t="s">
        <v>401</v>
      </c>
      <c r="L90" s="1"/>
      <c r="M90" s="1"/>
      <c r="N90" s="1">
        <v>-3.0674799345433699E-3</v>
      </c>
      <c r="O90" s="1">
        <v>1118.57250976563</v>
      </c>
      <c r="P90" s="1">
        <v>560.29349999999999</v>
      </c>
      <c r="Q90" s="1">
        <v>1118.57543945313</v>
      </c>
      <c r="R90" s="1">
        <v>560.29498291015602</v>
      </c>
      <c r="S90" s="1">
        <v>2</v>
      </c>
      <c r="T90" s="1" t="s">
        <v>699</v>
      </c>
      <c r="U90" s="1">
        <v>8.2170000000000005</v>
      </c>
      <c r="V90" s="1">
        <v>9736.9189999999999</v>
      </c>
      <c r="W90" s="1">
        <v>8.2782999999999998</v>
      </c>
    </row>
    <row r="91" spans="1:23" ht="14.25" x14ac:dyDescent="0.2">
      <c r="A91" s="1">
        <v>17</v>
      </c>
      <c r="B91" s="1">
        <v>4.03</v>
      </c>
      <c r="C91" s="1">
        <v>12.349999696016299</v>
      </c>
      <c r="D91" s="1" t="s">
        <v>184</v>
      </c>
      <c r="E91" s="1"/>
      <c r="F91" s="1" t="s">
        <v>185</v>
      </c>
      <c r="G91" s="1">
        <v>17.344000000000001</v>
      </c>
      <c r="H91" s="1"/>
      <c r="I91" s="1"/>
      <c r="J91" s="1">
        <v>99.000000953674302</v>
      </c>
      <c r="K91" s="1" t="s">
        <v>403</v>
      </c>
      <c r="L91" s="1"/>
      <c r="M91" s="1" t="s">
        <v>404</v>
      </c>
      <c r="N91" s="1">
        <v>-5.9445301303639997E-4</v>
      </c>
      <c r="O91" s="1">
        <v>1014.58166503906</v>
      </c>
      <c r="P91" s="1">
        <v>508.29809999999998</v>
      </c>
      <c r="Q91" s="1">
        <v>1014.58221435547</v>
      </c>
      <c r="R91" s="1">
        <v>508.29837036132801</v>
      </c>
      <c r="S91" s="1">
        <v>2</v>
      </c>
      <c r="T91" s="1" t="s">
        <v>700</v>
      </c>
      <c r="U91" s="1">
        <v>4.5312000000000001</v>
      </c>
      <c r="V91" s="1">
        <v>29181.84</v>
      </c>
      <c r="W91" s="1">
        <v>4.4584000000000001</v>
      </c>
    </row>
    <row r="92" spans="1:23" ht="14.25" x14ac:dyDescent="0.2">
      <c r="A92" s="1">
        <v>17</v>
      </c>
      <c r="B92" s="1">
        <v>4.03</v>
      </c>
      <c r="C92" s="1">
        <v>12.349999696016299</v>
      </c>
      <c r="D92" s="1" t="s">
        <v>184</v>
      </c>
      <c r="E92" s="1"/>
      <c r="F92" s="1" t="s">
        <v>185</v>
      </c>
      <c r="G92" s="1">
        <v>17.344000000000001</v>
      </c>
      <c r="H92" s="1"/>
      <c r="I92" s="1"/>
      <c r="J92" s="1">
        <v>99.000000953674302</v>
      </c>
      <c r="K92" s="1" t="s">
        <v>401</v>
      </c>
      <c r="L92" s="1" t="s">
        <v>701</v>
      </c>
      <c r="M92" s="1"/>
      <c r="N92" s="1">
        <v>4.6881400048732801E-3</v>
      </c>
      <c r="O92" s="1">
        <v>1134.57507324219</v>
      </c>
      <c r="P92" s="1">
        <v>568.29480000000001</v>
      </c>
      <c r="Q92" s="1">
        <v>1134.5703125</v>
      </c>
      <c r="R92" s="1">
        <v>568.29241943359398</v>
      </c>
      <c r="S92" s="1">
        <v>2</v>
      </c>
      <c r="T92" s="1" t="s">
        <v>702</v>
      </c>
      <c r="U92" s="1">
        <v>6.4132999999999996</v>
      </c>
      <c r="V92" s="1">
        <v>2671.9720000000002</v>
      </c>
      <c r="W92" s="1">
        <v>6.4283999999999999</v>
      </c>
    </row>
    <row r="93" spans="1:23" ht="14.25" x14ac:dyDescent="0.2">
      <c r="A93" s="1">
        <v>17</v>
      </c>
      <c r="B93" s="1">
        <v>4.03</v>
      </c>
      <c r="C93" s="1">
        <v>12.349999696016299</v>
      </c>
      <c r="D93" s="1" t="s">
        <v>184</v>
      </c>
      <c r="E93" s="1"/>
      <c r="F93" s="1" t="s">
        <v>185</v>
      </c>
      <c r="G93" s="1">
        <v>17.344000000000001</v>
      </c>
      <c r="H93" s="1"/>
      <c r="I93" s="1"/>
      <c r="J93" s="1">
        <v>99.000000953674302</v>
      </c>
      <c r="K93" s="1" t="s">
        <v>401</v>
      </c>
      <c r="L93" s="1"/>
      <c r="M93" s="1"/>
      <c r="N93" s="1">
        <v>-3.0674799345433699E-3</v>
      </c>
      <c r="O93" s="1">
        <v>1118.57250976563</v>
      </c>
      <c r="P93" s="1">
        <v>560.29349999999999</v>
      </c>
      <c r="Q93" s="1">
        <v>1118.57543945313</v>
      </c>
      <c r="R93" s="1">
        <v>560.29498291015602</v>
      </c>
      <c r="S93" s="1">
        <v>2</v>
      </c>
      <c r="T93" s="1" t="s">
        <v>703</v>
      </c>
      <c r="U93" s="1">
        <v>8.3438999999999997</v>
      </c>
      <c r="V93" s="1">
        <v>9736.9189999999999</v>
      </c>
      <c r="W93" s="1">
        <v>8.2782999999999998</v>
      </c>
    </row>
    <row r="94" spans="1:23" ht="14.25" x14ac:dyDescent="0.2">
      <c r="A94" s="1">
        <v>17</v>
      </c>
      <c r="B94" s="1">
        <v>4.03</v>
      </c>
      <c r="C94" s="1">
        <v>12.349999696016299</v>
      </c>
      <c r="D94" s="1" t="s">
        <v>184</v>
      </c>
      <c r="E94" s="1"/>
      <c r="F94" s="1" t="s">
        <v>185</v>
      </c>
      <c r="G94" s="1">
        <v>17.344000000000001</v>
      </c>
      <c r="H94" s="1"/>
      <c r="I94" s="1"/>
      <c r="J94" s="1">
        <v>99.000000953674302</v>
      </c>
      <c r="K94" s="1" t="s">
        <v>401</v>
      </c>
      <c r="L94" s="1" t="s">
        <v>701</v>
      </c>
      <c r="M94" s="1"/>
      <c r="N94" s="1">
        <v>1.8805499421432599E-3</v>
      </c>
      <c r="O94" s="1">
        <v>1134.572265625</v>
      </c>
      <c r="P94" s="1">
        <v>568.29340000000002</v>
      </c>
      <c r="Q94" s="1">
        <v>1134.5703125</v>
      </c>
      <c r="R94" s="1">
        <v>568.29241943359398</v>
      </c>
      <c r="S94" s="1">
        <v>2</v>
      </c>
      <c r="T94" s="1" t="s">
        <v>704</v>
      </c>
      <c r="U94" s="1">
        <v>8.2574000000000005</v>
      </c>
      <c r="V94" s="1">
        <v>1532.63</v>
      </c>
      <c r="W94" s="1">
        <v>8.1522000000000006</v>
      </c>
    </row>
    <row r="95" spans="1:23" ht="14.25" x14ac:dyDescent="0.2">
      <c r="A95" s="1">
        <v>17</v>
      </c>
      <c r="B95" s="1">
        <v>4.03</v>
      </c>
      <c r="C95" s="1">
        <v>12.349999696016299</v>
      </c>
      <c r="D95" s="1" t="s">
        <v>184</v>
      </c>
      <c r="E95" s="1"/>
      <c r="F95" s="1" t="s">
        <v>185</v>
      </c>
      <c r="G95" s="1">
        <v>17.344000000000001</v>
      </c>
      <c r="H95" s="1"/>
      <c r="I95" s="1"/>
      <c r="J95" s="1">
        <v>99.000000953674302</v>
      </c>
      <c r="K95" s="1" t="s">
        <v>403</v>
      </c>
      <c r="L95" s="1"/>
      <c r="M95" s="1" t="s">
        <v>404</v>
      </c>
      <c r="N95" s="1">
        <v>-5.9445301303639997E-4</v>
      </c>
      <c r="O95" s="1">
        <v>1014.58166503906</v>
      </c>
      <c r="P95" s="1">
        <v>508.29809999999998</v>
      </c>
      <c r="Q95" s="1">
        <v>1014.58221435547</v>
      </c>
      <c r="R95" s="1">
        <v>508.29837036132801</v>
      </c>
      <c r="S95" s="1">
        <v>2</v>
      </c>
      <c r="T95" s="1" t="s">
        <v>705</v>
      </c>
      <c r="U95" s="1">
        <v>4.4062999999999999</v>
      </c>
      <c r="V95" s="1">
        <v>29181.84</v>
      </c>
      <c r="W95" s="1">
        <v>4.4584000000000001</v>
      </c>
    </row>
    <row r="96" spans="1:23" ht="14.25" x14ac:dyDescent="0.2">
      <c r="A96" s="1">
        <v>17</v>
      </c>
      <c r="B96" s="1">
        <v>4.03</v>
      </c>
      <c r="C96" s="1">
        <v>12.349999696016299</v>
      </c>
      <c r="D96" s="1" t="s">
        <v>184</v>
      </c>
      <c r="E96" s="1"/>
      <c r="F96" s="1" t="s">
        <v>185</v>
      </c>
      <c r="G96" s="1">
        <v>17.344000000000001</v>
      </c>
      <c r="H96" s="1"/>
      <c r="I96" s="1"/>
      <c r="J96" s="1">
        <v>99.000000953674302</v>
      </c>
      <c r="K96" s="1" t="s">
        <v>403</v>
      </c>
      <c r="L96" s="1"/>
      <c r="M96" s="1" t="s">
        <v>404</v>
      </c>
      <c r="N96" s="1">
        <v>1.0534799657762101E-3</v>
      </c>
      <c r="O96" s="1">
        <v>1014.58325195313</v>
      </c>
      <c r="P96" s="1">
        <v>508.2989</v>
      </c>
      <c r="Q96" s="1">
        <v>1014.58221435547</v>
      </c>
      <c r="R96" s="1">
        <v>508.29837036132801</v>
      </c>
      <c r="S96" s="1">
        <v>2</v>
      </c>
      <c r="T96" s="1" t="s">
        <v>706</v>
      </c>
      <c r="U96" s="1">
        <v>5.7793000000000001</v>
      </c>
      <c r="V96" s="1">
        <v>2369.6</v>
      </c>
      <c r="W96" s="1">
        <v>5.7986000000000004</v>
      </c>
    </row>
    <row r="97" spans="1:23" ht="14.25" x14ac:dyDescent="0.2">
      <c r="A97" s="1">
        <v>18</v>
      </c>
      <c r="B97" s="1">
        <v>4.0199999999999996</v>
      </c>
      <c r="C97" s="1">
        <v>11.9999997317791</v>
      </c>
      <c r="D97" s="1" t="s">
        <v>16</v>
      </c>
      <c r="E97" s="1"/>
      <c r="F97" s="1" t="s">
        <v>17</v>
      </c>
      <c r="G97" s="1">
        <v>11.128</v>
      </c>
      <c r="H97" s="1"/>
      <c r="I97" s="1"/>
      <c r="J97" s="1">
        <v>99.000000953674302</v>
      </c>
      <c r="K97" s="1" t="s">
        <v>490</v>
      </c>
      <c r="L97" s="1"/>
      <c r="M97" s="1" t="s">
        <v>491</v>
      </c>
      <c r="N97" s="1">
        <v>3.1320499256253199E-3</v>
      </c>
      <c r="O97" s="1">
        <v>1131.63537597656</v>
      </c>
      <c r="P97" s="1">
        <v>378.21910000000003</v>
      </c>
      <c r="Q97" s="1">
        <v>1131.63220214844</v>
      </c>
      <c r="R97" s="1">
        <v>378.218017578125</v>
      </c>
      <c r="S97" s="1">
        <v>3</v>
      </c>
      <c r="T97" s="1" t="s">
        <v>707</v>
      </c>
      <c r="U97" s="1">
        <v>6.8548</v>
      </c>
      <c r="V97" s="1">
        <v>4247.4139999999998</v>
      </c>
      <c r="W97" s="1">
        <v>6.8906999999999998</v>
      </c>
    </row>
    <row r="98" spans="1:23" ht="14.25" x14ac:dyDescent="0.2">
      <c r="A98" s="1">
        <v>18</v>
      </c>
      <c r="B98" s="1">
        <v>4.0199999999999996</v>
      </c>
      <c r="C98" s="1">
        <v>11.9999997317791</v>
      </c>
      <c r="D98" s="1" t="s">
        <v>16</v>
      </c>
      <c r="E98" s="1"/>
      <c r="F98" s="1" t="s">
        <v>17</v>
      </c>
      <c r="G98" s="1">
        <v>11.128</v>
      </c>
      <c r="H98" s="1"/>
      <c r="I98" s="1"/>
      <c r="J98" s="1">
        <v>99.000000953674302</v>
      </c>
      <c r="K98" s="1" t="s">
        <v>708</v>
      </c>
      <c r="L98" s="1" t="s">
        <v>289</v>
      </c>
      <c r="M98" s="1" t="s">
        <v>709</v>
      </c>
      <c r="N98" s="1">
        <v>-2.8369799256324798E-3</v>
      </c>
      <c r="O98" s="1">
        <v>1515.87780761719</v>
      </c>
      <c r="P98" s="1">
        <v>506.29989999999998</v>
      </c>
      <c r="Q98" s="1">
        <v>1515.88073730469</v>
      </c>
      <c r="R98" s="1">
        <v>506.30084228515602</v>
      </c>
      <c r="S98" s="1">
        <v>3</v>
      </c>
      <c r="T98" s="1" t="s">
        <v>710</v>
      </c>
      <c r="U98" s="1">
        <v>8.3363999999999994</v>
      </c>
      <c r="V98" s="1">
        <v>1564.223</v>
      </c>
      <c r="W98" s="1">
        <v>8.3202999999999996</v>
      </c>
    </row>
    <row r="99" spans="1:23" ht="14.25" x14ac:dyDescent="0.2">
      <c r="A99" s="1">
        <v>19</v>
      </c>
      <c r="B99" s="1">
        <v>4.01</v>
      </c>
      <c r="C99" s="1">
        <v>8.8710002601146698</v>
      </c>
      <c r="D99" s="1" t="s">
        <v>18</v>
      </c>
      <c r="E99" s="1"/>
      <c r="F99" s="1" t="s">
        <v>19</v>
      </c>
      <c r="G99" s="1">
        <v>13.709</v>
      </c>
      <c r="H99" s="1"/>
      <c r="I99" s="1"/>
      <c r="J99" s="1">
        <v>99.000000953674302</v>
      </c>
      <c r="K99" s="1" t="s">
        <v>424</v>
      </c>
      <c r="L99" s="1"/>
      <c r="M99" s="1" t="s">
        <v>425</v>
      </c>
      <c r="N99" s="1">
        <v>3.5654599778354198E-3</v>
      </c>
      <c r="O99" s="1">
        <v>1152.67626953125</v>
      </c>
      <c r="P99" s="1">
        <v>385.23270000000002</v>
      </c>
      <c r="Q99" s="1">
        <v>1152.67272949219</v>
      </c>
      <c r="R99" s="1">
        <v>385.23153686523398</v>
      </c>
      <c r="S99" s="1">
        <v>3</v>
      </c>
      <c r="T99" s="1" t="s">
        <v>711</v>
      </c>
      <c r="U99" s="1">
        <v>4.7203999999999997</v>
      </c>
      <c r="V99" s="1">
        <v>1135.672</v>
      </c>
      <c r="W99" s="1">
        <v>4.7102000000000004</v>
      </c>
    </row>
    <row r="100" spans="1:23" ht="14.25" x14ac:dyDescent="0.2">
      <c r="A100" s="1">
        <v>19</v>
      </c>
      <c r="B100" s="1">
        <v>4.01</v>
      </c>
      <c r="C100" s="1">
        <v>8.8710002601146698</v>
      </c>
      <c r="D100" s="1" t="s">
        <v>18</v>
      </c>
      <c r="E100" s="1"/>
      <c r="F100" s="1" t="s">
        <v>19</v>
      </c>
      <c r="G100" s="1">
        <v>13.709</v>
      </c>
      <c r="H100" s="1"/>
      <c r="I100" s="1"/>
      <c r="J100" s="1">
        <v>99.000000953674302</v>
      </c>
      <c r="K100" s="1" t="s">
        <v>427</v>
      </c>
      <c r="L100" s="1"/>
      <c r="M100" s="1" t="s">
        <v>428</v>
      </c>
      <c r="N100" s="1">
        <v>-3.4259699168615E-4</v>
      </c>
      <c r="O100" s="1">
        <v>882.52850341796898</v>
      </c>
      <c r="P100" s="1">
        <v>442.2715</v>
      </c>
      <c r="Q100" s="1">
        <v>882.52868652343795</v>
      </c>
      <c r="R100" s="1">
        <v>442.27163696289102</v>
      </c>
      <c r="S100" s="1">
        <v>2</v>
      </c>
      <c r="T100" s="1" t="s">
        <v>712</v>
      </c>
      <c r="U100" s="1">
        <v>5.1464999999999996</v>
      </c>
      <c r="V100" s="1">
        <v>8376.3790000000008</v>
      </c>
      <c r="W100" s="1">
        <v>5.2125000000000004</v>
      </c>
    </row>
    <row r="101" spans="1:23" ht="14.25" x14ac:dyDescent="0.2">
      <c r="A101" s="1">
        <v>20</v>
      </c>
      <c r="B101" s="1">
        <v>4</v>
      </c>
      <c r="C101" s="1">
        <v>1.2710000388324301</v>
      </c>
      <c r="D101" s="1" t="s">
        <v>138</v>
      </c>
      <c r="E101" s="1"/>
      <c r="F101" s="1" t="s">
        <v>139</v>
      </c>
      <c r="G101" s="1">
        <v>114.134</v>
      </c>
      <c r="H101" s="1"/>
      <c r="I101" s="1"/>
      <c r="J101" s="1">
        <v>99.000000953674302</v>
      </c>
      <c r="K101" s="1" t="s">
        <v>430</v>
      </c>
      <c r="L101" s="1"/>
      <c r="M101" s="1"/>
      <c r="N101" s="1">
        <v>-4.7127301804721399E-3</v>
      </c>
      <c r="O101" s="1">
        <v>927.50909423828102</v>
      </c>
      <c r="P101" s="1">
        <v>464.76179999999999</v>
      </c>
      <c r="Q101" s="1">
        <v>927.51379394531295</v>
      </c>
      <c r="R101" s="1">
        <v>464.76416015625</v>
      </c>
      <c r="S101" s="1">
        <v>2</v>
      </c>
      <c r="T101" s="1" t="s">
        <v>713</v>
      </c>
      <c r="U101" s="1">
        <v>6.9036</v>
      </c>
      <c r="V101" s="1">
        <v>1541.7819999999999</v>
      </c>
      <c r="W101" s="1">
        <v>6.9329000000000001</v>
      </c>
    </row>
    <row r="102" spans="1:23" ht="14.25" x14ac:dyDescent="0.2">
      <c r="A102" s="1">
        <v>20</v>
      </c>
      <c r="B102" s="1">
        <v>4</v>
      </c>
      <c r="C102" s="1">
        <v>1.2710000388324301</v>
      </c>
      <c r="D102" s="1" t="s">
        <v>138</v>
      </c>
      <c r="E102" s="1"/>
      <c r="F102" s="1" t="s">
        <v>139</v>
      </c>
      <c r="G102" s="1">
        <v>114.134</v>
      </c>
      <c r="H102" s="1"/>
      <c r="I102" s="1"/>
      <c r="J102" s="1">
        <v>99.000000953674302</v>
      </c>
      <c r="K102" s="1" t="s">
        <v>432</v>
      </c>
      <c r="L102" s="1"/>
      <c r="M102" s="1" t="s">
        <v>390</v>
      </c>
      <c r="N102" s="1">
        <v>2.7192900888621798E-3</v>
      </c>
      <c r="O102" s="1">
        <v>1354.75964355469</v>
      </c>
      <c r="P102" s="1">
        <v>452.59379999999999</v>
      </c>
      <c r="Q102" s="1">
        <v>1354.7568359375</v>
      </c>
      <c r="R102" s="1">
        <v>452.59289550781301</v>
      </c>
      <c r="S102" s="1">
        <v>3</v>
      </c>
      <c r="T102" s="1" t="s">
        <v>714</v>
      </c>
      <c r="U102" s="1">
        <v>6.5267999999999997</v>
      </c>
      <c r="V102" s="1">
        <v>2225.5360000000001</v>
      </c>
      <c r="W102" s="1">
        <v>6.5544000000000002</v>
      </c>
    </row>
    <row r="103" spans="1:23" ht="14.25" x14ac:dyDescent="0.2">
      <c r="A103" s="1">
        <v>21</v>
      </c>
      <c r="B103" s="1">
        <v>4</v>
      </c>
      <c r="C103" s="1">
        <v>3.16700004041195</v>
      </c>
      <c r="D103" s="1" t="s">
        <v>156</v>
      </c>
      <c r="E103" s="1"/>
      <c r="F103" s="1" t="s">
        <v>157</v>
      </c>
      <c r="G103" s="1">
        <v>72.024000000000001</v>
      </c>
      <c r="H103" s="1"/>
      <c r="I103" s="1" t="s">
        <v>583</v>
      </c>
      <c r="J103" s="1">
        <v>99.000000953674302</v>
      </c>
      <c r="K103" s="1" t="s">
        <v>372</v>
      </c>
      <c r="L103" s="1"/>
      <c r="M103" s="1"/>
      <c r="N103" s="1">
        <v>-2.2040898911654901E-3</v>
      </c>
      <c r="O103" s="1">
        <v>1089.57971191406</v>
      </c>
      <c r="P103" s="1">
        <v>545.7971</v>
      </c>
      <c r="Q103" s="1">
        <v>1089.58190917969</v>
      </c>
      <c r="R103" s="1">
        <v>545.79821777343795</v>
      </c>
      <c r="S103" s="1">
        <v>2</v>
      </c>
      <c r="T103" s="1" t="s">
        <v>715</v>
      </c>
      <c r="U103" s="1">
        <v>10.178900000000001</v>
      </c>
      <c r="V103" s="1">
        <v>10035.280000000001</v>
      </c>
      <c r="W103" s="1">
        <v>10.2066</v>
      </c>
    </row>
    <row r="104" spans="1:23" ht="14.25" x14ac:dyDescent="0.2">
      <c r="A104" s="1">
        <v>21</v>
      </c>
      <c r="B104" s="1">
        <v>4</v>
      </c>
      <c r="C104" s="1">
        <v>3.16700004041195</v>
      </c>
      <c r="D104" s="1" t="s">
        <v>156</v>
      </c>
      <c r="E104" s="1"/>
      <c r="F104" s="1" t="s">
        <v>157</v>
      </c>
      <c r="G104" s="1">
        <v>72.024000000000001</v>
      </c>
      <c r="H104" s="1"/>
      <c r="I104" s="1" t="s">
        <v>583</v>
      </c>
      <c r="J104" s="1">
        <v>99.000000953674302</v>
      </c>
      <c r="K104" s="1" t="s">
        <v>374</v>
      </c>
      <c r="L104" s="1"/>
      <c r="M104" s="1" t="s">
        <v>375</v>
      </c>
      <c r="N104" s="1">
        <v>-9.9176997318863903E-3</v>
      </c>
      <c r="O104" s="1">
        <v>1349.7138671875</v>
      </c>
      <c r="P104" s="1">
        <v>450.9119</v>
      </c>
      <c r="Q104" s="1">
        <v>1349.72375488281</v>
      </c>
      <c r="R104" s="1">
        <v>450.91519165039102</v>
      </c>
      <c r="S104" s="1">
        <v>3</v>
      </c>
      <c r="T104" s="1" t="s">
        <v>716</v>
      </c>
      <c r="U104" s="1">
        <v>6.1896000000000004</v>
      </c>
      <c r="V104" s="1">
        <v>669.19600000000003</v>
      </c>
      <c r="W104" s="1">
        <v>6.1763000000000003</v>
      </c>
    </row>
    <row r="105" spans="1:23" ht="14.25" x14ac:dyDescent="0.2">
      <c r="A105" s="1">
        <v>22</v>
      </c>
      <c r="B105" s="1">
        <v>4</v>
      </c>
      <c r="C105" s="1">
        <v>35.089999437332203</v>
      </c>
      <c r="D105" s="1" t="s">
        <v>206</v>
      </c>
      <c r="E105" s="1"/>
      <c r="F105" s="1" t="s">
        <v>207</v>
      </c>
      <c r="G105" s="1">
        <v>6.7210000000000001</v>
      </c>
      <c r="H105" s="1"/>
      <c r="I105" s="1"/>
      <c r="J105" s="1">
        <v>99.000000953674302</v>
      </c>
      <c r="K105" s="1" t="s">
        <v>717</v>
      </c>
      <c r="L105" s="1"/>
      <c r="M105" s="1" t="s">
        <v>718</v>
      </c>
      <c r="N105" s="1">
        <v>7.7834199182689199E-3</v>
      </c>
      <c r="O105" s="1">
        <v>1408.70251464844</v>
      </c>
      <c r="P105" s="1">
        <v>470.57479999999998</v>
      </c>
      <c r="Q105" s="1">
        <v>1408.69470214844</v>
      </c>
      <c r="R105" s="1">
        <v>470.57217407226602</v>
      </c>
      <c r="S105" s="1">
        <v>3</v>
      </c>
      <c r="T105" s="1" t="s">
        <v>719</v>
      </c>
      <c r="U105" s="1">
        <v>4.0174000000000003</v>
      </c>
      <c r="V105" s="1">
        <v>471.06720000000001</v>
      </c>
      <c r="W105" s="1">
        <v>3.9964</v>
      </c>
    </row>
    <row r="106" spans="1:23" ht="14.25" x14ac:dyDescent="0.2">
      <c r="A106" s="1">
        <v>22</v>
      </c>
      <c r="B106" s="1">
        <v>4</v>
      </c>
      <c r="C106" s="1">
        <v>35.089999437332203</v>
      </c>
      <c r="D106" s="1" t="s">
        <v>206</v>
      </c>
      <c r="E106" s="1"/>
      <c r="F106" s="1" t="s">
        <v>207</v>
      </c>
      <c r="G106" s="1">
        <v>6.7210000000000001</v>
      </c>
      <c r="H106" s="1"/>
      <c r="I106" s="1"/>
      <c r="J106" s="1">
        <v>99.000000953674302</v>
      </c>
      <c r="K106" s="1" t="s">
        <v>466</v>
      </c>
      <c r="L106" s="1"/>
      <c r="M106" s="1"/>
      <c r="N106" s="1">
        <v>-5.1417999202385501E-4</v>
      </c>
      <c r="O106" s="1">
        <v>1023.49230957031</v>
      </c>
      <c r="P106" s="1">
        <v>512.75340000000006</v>
      </c>
      <c r="Q106" s="1">
        <v>1023.49267578125</v>
      </c>
      <c r="R106" s="1">
        <v>512.75360107421898</v>
      </c>
      <c r="S106" s="1">
        <v>2</v>
      </c>
      <c r="T106" s="1" t="s">
        <v>720</v>
      </c>
      <c r="U106" s="1">
        <v>10.7151</v>
      </c>
      <c r="V106" s="1">
        <v>3289.9839999999999</v>
      </c>
      <c r="W106" s="1">
        <v>10.709199999999999</v>
      </c>
    </row>
    <row r="107" spans="1:23" ht="14.25" x14ac:dyDescent="0.2">
      <c r="A107" s="1">
        <v>23</v>
      </c>
      <c r="B107" s="1">
        <v>4</v>
      </c>
      <c r="C107" s="1">
        <v>6.6820003092288998</v>
      </c>
      <c r="D107" s="1" t="s">
        <v>134</v>
      </c>
      <c r="E107" s="1"/>
      <c r="F107" s="1" t="s">
        <v>135</v>
      </c>
      <c r="G107" s="1">
        <v>48.255000000000003</v>
      </c>
      <c r="H107" s="1"/>
      <c r="I107" s="1"/>
      <c r="J107" s="1">
        <v>99.000000953674302</v>
      </c>
      <c r="K107" s="1" t="s">
        <v>415</v>
      </c>
      <c r="L107" s="1"/>
      <c r="M107" s="1" t="s">
        <v>416</v>
      </c>
      <c r="N107" s="1">
        <v>1.3844299828633701E-3</v>
      </c>
      <c r="O107" s="1">
        <v>1659.86291503906</v>
      </c>
      <c r="P107" s="1">
        <v>554.29489999999998</v>
      </c>
      <c r="Q107" s="1">
        <v>1659.86145019531</v>
      </c>
      <c r="R107" s="1">
        <v>554.29443359375</v>
      </c>
      <c r="S107" s="1">
        <v>3</v>
      </c>
      <c r="T107" s="1" t="s">
        <v>721</v>
      </c>
      <c r="U107" s="1">
        <v>9.593</v>
      </c>
      <c r="V107" s="1">
        <v>2674.3150000000001</v>
      </c>
      <c r="W107" s="1">
        <v>9.5785999999999998</v>
      </c>
    </row>
    <row r="108" spans="1:23" ht="14.25" x14ac:dyDescent="0.2">
      <c r="A108" s="1">
        <v>23</v>
      </c>
      <c r="B108" s="1">
        <v>4</v>
      </c>
      <c r="C108" s="1">
        <v>6.6820003092288998</v>
      </c>
      <c r="D108" s="1" t="s">
        <v>134</v>
      </c>
      <c r="E108" s="1"/>
      <c r="F108" s="1" t="s">
        <v>135</v>
      </c>
      <c r="G108" s="1">
        <v>48.255000000000003</v>
      </c>
      <c r="H108" s="1"/>
      <c r="I108" s="1"/>
      <c r="J108" s="1">
        <v>99.000000953674302</v>
      </c>
      <c r="K108" s="1" t="s">
        <v>418</v>
      </c>
      <c r="L108" s="1"/>
      <c r="M108" s="1"/>
      <c r="N108" s="1">
        <v>3.33036994561553E-3</v>
      </c>
      <c r="O108" s="1">
        <v>1596.87573242188</v>
      </c>
      <c r="P108" s="1">
        <v>799.44510000000002</v>
      </c>
      <c r="Q108" s="1">
        <v>1596.87231445313</v>
      </c>
      <c r="R108" s="1">
        <v>799.44342041015602</v>
      </c>
      <c r="S108" s="1">
        <v>2</v>
      </c>
      <c r="T108" s="1" t="s">
        <v>722</v>
      </c>
      <c r="U108" s="1">
        <v>11.702199999999999</v>
      </c>
      <c r="V108" s="1">
        <v>1750.319</v>
      </c>
      <c r="W108" s="1">
        <v>11.669700000000001</v>
      </c>
    </row>
    <row r="109" spans="1:23" ht="14.25" x14ac:dyDescent="0.2">
      <c r="A109" s="1">
        <v>24</v>
      </c>
      <c r="B109" s="1">
        <v>4</v>
      </c>
      <c r="C109" s="1">
        <v>18.4599995613098</v>
      </c>
      <c r="D109" s="1" t="s">
        <v>118</v>
      </c>
      <c r="E109" s="1"/>
      <c r="F109" s="1" t="s">
        <v>119</v>
      </c>
      <c r="G109" s="1">
        <v>14.614000000000001</v>
      </c>
      <c r="H109" s="1"/>
      <c r="I109" s="1"/>
      <c r="J109" s="1">
        <v>99.000000953674302</v>
      </c>
      <c r="K109" s="1" t="s">
        <v>470</v>
      </c>
      <c r="L109" s="1"/>
      <c r="M109" s="1"/>
      <c r="N109" s="1">
        <v>4.8858001828193699E-3</v>
      </c>
      <c r="O109" s="1">
        <v>1042.55688476563</v>
      </c>
      <c r="P109" s="1">
        <v>522.28570000000002</v>
      </c>
      <c r="Q109" s="1">
        <v>1042.55200195313</v>
      </c>
      <c r="R109" s="1">
        <v>522.28326416015602</v>
      </c>
      <c r="S109" s="1">
        <v>2</v>
      </c>
      <c r="T109" s="1" t="s">
        <v>723</v>
      </c>
      <c r="U109" s="1">
        <v>5.5712000000000002</v>
      </c>
      <c r="V109" s="1">
        <v>1031.269</v>
      </c>
      <c r="W109" s="1">
        <v>5.5465999999999998</v>
      </c>
    </row>
    <row r="110" spans="1:23" ht="14.25" x14ac:dyDescent="0.2">
      <c r="A110" s="1">
        <v>24</v>
      </c>
      <c r="B110" s="1">
        <v>4</v>
      </c>
      <c r="C110" s="1">
        <v>18.4599995613098</v>
      </c>
      <c r="D110" s="1" t="s">
        <v>118</v>
      </c>
      <c r="E110" s="1"/>
      <c r="F110" s="1" t="s">
        <v>119</v>
      </c>
      <c r="G110" s="1">
        <v>14.614000000000001</v>
      </c>
      <c r="H110" s="1"/>
      <c r="I110" s="1"/>
      <c r="J110" s="1">
        <v>99.000000953674302</v>
      </c>
      <c r="K110" s="1" t="s">
        <v>724</v>
      </c>
      <c r="L110" s="1"/>
      <c r="M110" s="1"/>
      <c r="N110" s="1">
        <v>1.5837399289012E-2</v>
      </c>
      <c r="O110" s="1">
        <v>1426.69995117188</v>
      </c>
      <c r="P110" s="1">
        <v>476.57389999999998</v>
      </c>
      <c r="Q110" s="1">
        <v>1426.68408203125</v>
      </c>
      <c r="R110" s="1">
        <v>476.56863403320301</v>
      </c>
      <c r="S110" s="1">
        <v>3</v>
      </c>
      <c r="T110" s="1" t="s">
        <v>725</v>
      </c>
      <c r="U110" s="1">
        <v>7.8326000000000002</v>
      </c>
      <c r="V110" s="1">
        <v>8096.5029999999997</v>
      </c>
      <c r="W110" s="1">
        <v>7.8577000000000004</v>
      </c>
    </row>
    <row r="111" spans="1:23" ht="14.25" x14ac:dyDescent="0.2">
      <c r="A111" s="1">
        <v>25</v>
      </c>
      <c r="B111" s="1">
        <v>4</v>
      </c>
      <c r="C111" s="1">
        <v>24.439999461174001</v>
      </c>
      <c r="D111" s="1" t="s">
        <v>28</v>
      </c>
      <c r="E111" s="1"/>
      <c r="F111" s="1" t="s">
        <v>29</v>
      </c>
      <c r="G111" s="1">
        <v>10.022</v>
      </c>
      <c r="H111" s="1"/>
      <c r="I111" s="1"/>
      <c r="J111" s="1">
        <v>99.000000953674302</v>
      </c>
      <c r="K111" s="1" t="s">
        <v>456</v>
      </c>
      <c r="L111" s="1"/>
      <c r="M111" s="1"/>
      <c r="N111" s="1">
        <v>-4.7250501811504399E-3</v>
      </c>
      <c r="O111" s="1">
        <v>1016.59704589844</v>
      </c>
      <c r="P111" s="1">
        <v>509.30579999999998</v>
      </c>
      <c r="Q111" s="1">
        <v>1016.60186767578</v>
      </c>
      <c r="R111" s="1">
        <v>509.30819702148398</v>
      </c>
      <c r="S111" s="1">
        <v>2</v>
      </c>
      <c r="T111" s="1" t="s">
        <v>726</v>
      </c>
      <c r="U111" s="1">
        <v>11.3842</v>
      </c>
      <c r="V111" s="1">
        <v>1597.7360000000001</v>
      </c>
      <c r="W111" s="1">
        <v>11.4185</v>
      </c>
    </row>
    <row r="112" spans="1:23" ht="14.25" x14ac:dyDescent="0.2">
      <c r="A112" s="1">
        <v>25</v>
      </c>
      <c r="B112" s="1">
        <v>4</v>
      </c>
      <c r="C112" s="1">
        <v>24.439999461174001</v>
      </c>
      <c r="D112" s="1" t="s">
        <v>28</v>
      </c>
      <c r="E112" s="1"/>
      <c r="F112" s="1" t="s">
        <v>29</v>
      </c>
      <c r="G112" s="1">
        <v>10.022</v>
      </c>
      <c r="H112" s="1"/>
      <c r="I112" s="1"/>
      <c r="J112" s="1">
        <v>99.000000953674302</v>
      </c>
      <c r="K112" s="1" t="s">
        <v>458</v>
      </c>
      <c r="L112" s="1"/>
      <c r="M112" s="1" t="s">
        <v>459</v>
      </c>
      <c r="N112" s="1">
        <v>-5.2303099073469604E-3</v>
      </c>
      <c r="O112" s="1">
        <v>1413.75244140625</v>
      </c>
      <c r="P112" s="1">
        <v>472.25810000000001</v>
      </c>
      <c r="Q112" s="1">
        <v>1413.75756835938</v>
      </c>
      <c r="R112" s="1">
        <v>472.25979614257801</v>
      </c>
      <c r="S112" s="1">
        <v>3</v>
      </c>
      <c r="T112" s="1" t="s">
        <v>727</v>
      </c>
      <c r="U112" s="1">
        <v>7.2018000000000004</v>
      </c>
      <c r="V112" s="1">
        <v>4631.4160000000002</v>
      </c>
      <c r="W112" s="1">
        <v>7.1856</v>
      </c>
    </row>
    <row r="113" spans="1:23" ht="14.25" x14ac:dyDescent="0.2">
      <c r="A113" s="1">
        <v>25</v>
      </c>
      <c r="B113" s="1">
        <v>4</v>
      </c>
      <c r="C113" s="1">
        <v>24.439999461174001</v>
      </c>
      <c r="D113" s="1" t="s">
        <v>28</v>
      </c>
      <c r="E113" s="1"/>
      <c r="F113" s="1" t="s">
        <v>29</v>
      </c>
      <c r="G113" s="1">
        <v>10.022</v>
      </c>
      <c r="H113" s="1"/>
      <c r="I113" s="1"/>
      <c r="J113" s="1">
        <v>99.000000953674302</v>
      </c>
      <c r="K113" s="1" t="s">
        <v>458</v>
      </c>
      <c r="L113" s="1"/>
      <c r="M113" s="1" t="s">
        <v>459</v>
      </c>
      <c r="N113" s="1">
        <v>-5.2303099073469604E-3</v>
      </c>
      <c r="O113" s="1">
        <v>1413.75244140625</v>
      </c>
      <c r="P113" s="1">
        <v>472.25810000000001</v>
      </c>
      <c r="Q113" s="1">
        <v>1413.75756835938</v>
      </c>
      <c r="R113" s="1">
        <v>472.25979614257801</v>
      </c>
      <c r="S113" s="1">
        <v>3</v>
      </c>
      <c r="T113" s="1" t="s">
        <v>728</v>
      </c>
      <c r="U113" s="1">
        <v>7.2411000000000003</v>
      </c>
      <c r="V113" s="1">
        <v>4631.4160000000002</v>
      </c>
      <c r="W113" s="1">
        <v>7.1856</v>
      </c>
    </row>
    <row r="114" spans="1:23" ht="14.25" x14ac:dyDescent="0.2">
      <c r="A114" s="1">
        <v>26</v>
      </c>
      <c r="B114" s="1">
        <v>4</v>
      </c>
      <c r="C114" s="1">
        <v>32.390001416206402</v>
      </c>
      <c r="D114" s="1" t="s">
        <v>14</v>
      </c>
      <c r="E114" s="1"/>
      <c r="F114" s="1" t="s">
        <v>15</v>
      </c>
      <c r="G114" s="1">
        <v>8.4870000000000001</v>
      </c>
      <c r="H114" s="1"/>
      <c r="I114" s="1"/>
      <c r="J114" s="1">
        <v>99.000000953674302</v>
      </c>
      <c r="K114" s="1" t="s">
        <v>729</v>
      </c>
      <c r="L114" s="1"/>
      <c r="M114" s="1" t="s">
        <v>282</v>
      </c>
      <c r="N114" s="1">
        <v>-1.34050997439772E-3</v>
      </c>
      <c r="O114" s="1">
        <v>1414.73059082031</v>
      </c>
      <c r="P114" s="1">
        <v>354.68990000000002</v>
      </c>
      <c r="Q114" s="1">
        <v>1414.73168945313</v>
      </c>
      <c r="R114" s="1">
        <v>354.69021606445301</v>
      </c>
      <c r="S114" s="1">
        <v>4</v>
      </c>
      <c r="T114" s="1" t="s">
        <v>730</v>
      </c>
      <c r="U114" s="1">
        <v>3.0665</v>
      </c>
      <c r="V114" s="1">
        <v>106.8807</v>
      </c>
      <c r="W114" s="1">
        <v>3.0611000000000002</v>
      </c>
    </row>
    <row r="115" spans="1:23" ht="14.25" x14ac:dyDescent="0.2">
      <c r="A115" s="1">
        <v>26</v>
      </c>
      <c r="B115" s="1">
        <v>4</v>
      </c>
      <c r="C115" s="1">
        <v>32.390001416206402</v>
      </c>
      <c r="D115" s="1" t="s">
        <v>14</v>
      </c>
      <c r="E115" s="1"/>
      <c r="F115" s="1" t="s">
        <v>15</v>
      </c>
      <c r="G115" s="1">
        <v>8.4870000000000001</v>
      </c>
      <c r="H115" s="1"/>
      <c r="I115" s="1"/>
      <c r="J115" s="1">
        <v>99.000000953674302</v>
      </c>
      <c r="K115" s="1" t="s">
        <v>487</v>
      </c>
      <c r="L115" s="1"/>
      <c r="M115" s="1" t="s">
        <v>488</v>
      </c>
      <c r="N115" s="1">
        <v>-2.39202007651329E-3</v>
      </c>
      <c r="O115" s="1">
        <v>1443.74462890625</v>
      </c>
      <c r="P115" s="1">
        <v>482.25549999999998</v>
      </c>
      <c r="Q115" s="1">
        <v>1443.7470703125</v>
      </c>
      <c r="R115" s="1">
        <v>482.25628662109398</v>
      </c>
      <c r="S115" s="1">
        <v>3</v>
      </c>
      <c r="T115" s="1" t="s">
        <v>731</v>
      </c>
      <c r="U115" s="1">
        <v>8.2927</v>
      </c>
      <c r="V115" s="1">
        <v>8161.3519999999999</v>
      </c>
      <c r="W115" s="1">
        <v>8.3202999999999996</v>
      </c>
    </row>
    <row r="116" spans="1:23" ht="14.25" x14ac:dyDescent="0.2">
      <c r="A116" s="1">
        <v>27</v>
      </c>
      <c r="B116" s="1">
        <v>4</v>
      </c>
      <c r="C116" s="1">
        <v>15.5000001192093</v>
      </c>
      <c r="D116" s="1" t="s">
        <v>11</v>
      </c>
      <c r="E116" s="1"/>
      <c r="F116" s="1" t="s">
        <v>12</v>
      </c>
      <c r="G116" s="1">
        <v>13.89</v>
      </c>
      <c r="H116" s="1"/>
      <c r="I116" s="1"/>
      <c r="J116" s="1">
        <v>99.000000953674302</v>
      </c>
      <c r="K116" s="1" t="s">
        <v>493</v>
      </c>
      <c r="L116" s="1"/>
      <c r="M116" s="1"/>
      <c r="N116" s="1">
        <v>3.18937993142754E-4</v>
      </c>
      <c r="O116" s="1">
        <v>818.44024658203102</v>
      </c>
      <c r="P116" s="1">
        <v>410.22739999999999</v>
      </c>
      <c r="Q116" s="1">
        <v>818.43988037109398</v>
      </c>
      <c r="R116" s="1">
        <v>410.22723388671898</v>
      </c>
      <c r="S116" s="1">
        <v>2</v>
      </c>
      <c r="T116" s="1" t="s">
        <v>732</v>
      </c>
      <c r="U116" s="1">
        <v>6.8178999999999998</v>
      </c>
      <c r="V116" s="1">
        <v>4982.4769999999999</v>
      </c>
      <c r="W116" s="1">
        <v>6.8067000000000002</v>
      </c>
    </row>
    <row r="117" spans="1:23" ht="14.25" x14ac:dyDescent="0.2">
      <c r="A117" s="1">
        <v>27</v>
      </c>
      <c r="B117" s="1">
        <v>4</v>
      </c>
      <c r="C117" s="1">
        <v>15.5000001192093</v>
      </c>
      <c r="D117" s="1" t="s">
        <v>11</v>
      </c>
      <c r="E117" s="1"/>
      <c r="F117" s="1" t="s">
        <v>12</v>
      </c>
      <c r="G117" s="1">
        <v>13.89</v>
      </c>
      <c r="H117" s="1"/>
      <c r="I117" s="1"/>
      <c r="J117" s="1">
        <v>99.000000953674302</v>
      </c>
      <c r="K117" s="1" t="s">
        <v>733</v>
      </c>
      <c r="L117" s="1"/>
      <c r="M117" s="1"/>
      <c r="N117" s="1">
        <v>4.1807699017226696E-3</v>
      </c>
      <c r="O117" s="1">
        <v>1246.63464355469</v>
      </c>
      <c r="P117" s="1">
        <v>624.32460000000003</v>
      </c>
      <c r="Q117" s="1">
        <v>1246.63061523438</v>
      </c>
      <c r="R117" s="1">
        <v>624.32257080078102</v>
      </c>
      <c r="S117" s="1">
        <v>2</v>
      </c>
      <c r="T117" s="1" t="s">
        <v>734</v>
      </c>
      <c r="U117" s="1">
        <v>7.7206000000000001</v>
      </c>
      <c r="V117" s="1">
        <v>11274.22</v>
      </c>
      <c r="W117" s="1">
        <v>7.6475</v>
      </c>
    </row>
    <row r="118" spans="1:23" ht="14.25" x14ac:dyDescent="0.2">
      <c r="A118" s="1">
        <v>28</v>
      </c>
      <c r="B118" s="1">
        <v>4</v>
      </c>
      <c r="C118" s="1">
        <v>5.7470001280307796</v>
      </c>
      <c r="D118" s="1" t="s">
        <v>194</v>
      </c>
      <c r="E118" s="1"/>
      <c r="F118" s="1" t="s">
        <v>195</v>
      </c>
      <c r="G118" s="1">
        <v>48.798000000000002</v>
      </c>
      <c r="H118" s="1"/>
      <c r="I118" s="1"/>
      <c r="J118" s="1">
        <v>99.000000953674302</v>
      </c>
      <c r="K118" s="1" t="s">
        <v>735</v>
      </c>
      <c r="L118" s="1"/>
      <c r="M118" s="1"/>
      <c r="N118" s="1">
        <v>9.53042006585747E-4</v>
      </c>
      <c r="O118" s="1">
        <v>1501.77465820313</v>
      </c>
      <c r="P118" s="1">
        <v>751.89459999999997</v>
      </c>
      <c r="Q118" s="1">
        <v>1501.77368164063</v>
      </c>
      <c r="R118" s="1">
        <v>751.89410400390602</v>
      </c>
      <c r="S118" s="1">
        <v>2</v>
      </c>
      <c r="T118" s="1" t="s">
        <v>736</v>
      </c>
      <c r="U118" s="1">
        <v>8.65</v>
      </c>
      <c r="V118" s="1">
        <v>1349.375</v>
      </c>
      <c r="W118" s="1">
        <v>8.6140000000000008</v>
      </c>
    </row>
    <row r="119" spans="1:23" ht="14.25" x14ac:dyDescent="0.2">
      <c r="A119" s="1">
        <v>28</v>
      </c>
      <c r="B119" s="1">
        <v>4</v>
      </c>
      <c r="C119" s="1">
        <v>5.7470001280307796</v>
      </c>
      <c r="D119" s="1" t="s">
        <v>194</v>
      </c>
      <c r="E119" s="1"/>
      <c r="F119" s="1" t="s">
        <v>195</v>
      </c>
      <c r="G119" s="1">
        <v>48.798000000000002</v>
      </c>
      <c r="H119" s="1"/>
      <c r="I119" s="1"/>
      <c r="J119" s="1">
        <v>99.000000953674302</v>
      </c>
      <c r="K119" s="1" t="s">
        <v>737</v>
      </c>
      <c r="L119" s="1"/>
      <c r="M119" s="1" t="s">
        <v>738</v>
      </c>
      <c r="N119" s="1">
        <v>-1.91198996617459E-4</v>
      </c>
      <c r="O119" s="1">
        <v>1316.69348144531</v>
      </c>
      <c r="P119" s="1">
        <v>439.9051</v>
      </c>
      <c r="Q119" s="1">
        <v>1316.69360351563</v>
      </c>
      <c r="R119" s="1">
        <v>439.90515136718801</v>
      </c>
      <c r="S119" s="1">
        <v>3</v>
      </c>
      <c r="T119" s="1" t="s">
        <v>739</v>
      </c>
      <c r="U119" s="1">
        <v>7.1967999999999996</v>
      </c>
      <c r="V119" s="1">
        <v>1990.309</v>
      </c>
      <c r="W119" s="1">
        <v>7.1856</v>
      </c>
    </row>
    <row r="120" spans="1:23" ht="14.25" x14ac:dyDescent="0.2">
      <c r="A120" s="1">
        <v>29</v>
      </c>
      <c r="B120" s="1">
        <v>3.69</v>
      </c>
      <c r="C120" s="1">
        <v>6.6969998180866197</v>
      </c>
      <c r="D120" s="1" t="s">
        <v>86</v>
      </c>
      <c r="E120" s="1"/>
      <c r="F120" s="1" t="s">
        <v>87</v>
      </c>
      <c r="G120" s="1">
        <v>45.561999999999998</v>
      </c>
      <c r="H120" s="1"/>
      <c r="I120" s="1"/>
      <c r="J120" s="1">
        <v>99.000000953674302</v>
      </c>
      <c r="K120" s="1" t="s">
        <v>468</v>
      </c>
      <c r="L120" s="1"/>
      <c r="M120" s="1"/>
      <c r="N120" s="1">
        <v>6.0028899461031003E-3</v>
      </c>
      <c r="O120" s="1">
        <v>2117.05541992188</v>
      </c>
      <c r="P120" s="1">
        <v>1059.5350000000001</v>
      </c>
      <c r="Q120" s="1">
        <v>2117.048828125</v>
      </c>
      <c r="R120" s="1">
        <v>1059.53173828125</v>
      </c>
      <c r="S120" s="1">
        <v>2</v>
      </c>
      <c r="T120" s="1" t="s">
        <v>740</v>
      </c>
      <c r="U120" s="1">
        <v>11.038399999999999</v>
      </c>
      <c r="V120" s="1">
        <v>1116.7339999999999</v>
      </c>
      <c r="W120" s="1">
        <v>11.0017</v>
      </c>
    </row>
    <row r="121" spans="1:23" ht="14.25" x14ac:dyDescent="0.2">
      <c r="A121" s="1">
        <v>29</v>
      </c>
      <c r="B121" s="1">
        <v>3.69</v>
      </c>
      <c r="C121" s="1">
        <v>6.6969998180866197</v>
      </c>
      <c r="D121" s="1" t="s">
        <v>86</v>
      </c>
      <c r="E121" s="1"/>
      <c r="F121" s="1" t="s">
        <v>87</v>
      </c>
      <c r="G121" s="1">
        <v>45.561999999999998</v>
      </c>
      <c r="H121" s="1"/>
      <c r="I121" s="1"/>
      <c r="J121" s="1">
        <v>97.729998826980605</v>
      </c>
      <c r="K121" s="1" t="s">
        <v>741</v>
      </c>
      <c r="L121" s="1" t="s">
        <v>658</v>
      </c>
      <c r="M121" s="1"/>
      <c r="N121" s="1">
        <v>7.70149007439613E-3</v>
      </c>
      <c r="O121" s="1">
        <v>746.404052734375</v>
      </c>
      <c r="P121" s="1">
        <v>374.20929999999998</v>
      </c>
      <c r="Q121" s="1">
        <v>746.39630126953102</v>
      </c>
      <c r="R121" s="1">
        <v>374.20541381835898</v>
      </c>
      <c r="S121" s="1">
        <v>2</v>
      </c>
      <c r="T121" s="1" t="s">
        <v>742</v>
      </c>
      <c r="U121" s="1">
        <v>7.5686999999999998</v>
      </c>
      <c r="V121" s="1">
        <v>2656.4769999999999</v>
      </c>
      <c r="W121" s="1">
        <v>7.5635000000000003</v>
      </c>
    </row>
    <row r="122" spans="1:23" ht="14.25" x14ac:dyDescent="0.2">
      <c r="A122" s="1">
        <v>30</v>
      </c>
      <c r="B122" s="1">
        <v>3.65</v>
      </c>
      <c r="C122" s="1">
        <v>2.98299994319677</v>
      </c>
      <c r="D122" s="1" t="s">
        <v>92</v>
      </c>
      <c r="E122" s="1"/>
      <c r="F122" s="1" t="s">
        <v>93</v>
      </c>
      <c r="G122" s="1">
        <v>69.055000000000007</v>
      </c>
      <c r="H122" s="1"/>
      <c r="I122" s="1"/>
      <c r="J122" s="1">
        <v>99.000000953674302</v>
      </c>
      <c r="K122" s="1" t="s">
        <v>482</v>
      </c>
      <c r="L122" s="1"/>
      <c r="M122" s="1"/>
      <c r="N122" s="1">
        <v>-3.75609006732702E-3</v>
      </c>
      <c r="O122" s="1">
        <v>728.439453125</v>
      </c>
      <c r="P122" s="1">
        <v>365.22699999999998</v>
      </c>
      <c r="Q122" s="1">
        <v>728.44323730468795</v>
      </c>
      <c r="R122" s="1">
        <v>365.22888183593801</v>
      </c>
      <c r="S122" s="1">
        <v>2</v>
      </c>
      <c r="T122" s="1" t="s">
        <v>743</v>
      </c>
      <c r="U122" s="1">
        <v>7.0637999999999996</v>
      </c>
      <c r="V122" s="1">
        <v>2279.9140000000002</v>
      </c>
      <c r="W122" s="1">
        <v>7.0591999999999997</v>
      </c>
    </row>
    <row r="123" spans="1:23" ht="14.25" x14ac:dyDescent="0.2">
      <c r="A123" s="1">
        <v>30</v>
      </c>
      <c r="B123" s="1">
        <v>3.65</v>
      </c>
      <c r="C123" s="1">
        <v>2.98299994319677</v>
      </c>
      <c r="D123" s="1" t="s">
        <v>92</v>
      </c>
      <c r="E123" s="1"/>
      <c r="F123" s="1" t="s">
        <v>93</v>
      </c>
      <c r="G123" s="1">
        <v>69.055000000000007</v>
      </c>
      <c r="H123" s="1"/>
      <c r="I123" s="1"/>
      <c r="J123" s="1">
        <v>98.949998617172199</v>
      </c>
      <c r="K123" s="1" t="s">
        <v>744</v>
      </c>
      <c r="L123" s="1"/>
      <c r="M123" s="1"/>
      <c r="N123" s="1">
        <v>2.8313899747445201E-5</v>
      </c>
      <c r="O123" s="1">
        <v>1242.66430664063</v>
      </c>
      <c r="P123" s="1">
        <v>622.33939999999996</v>
      </c>
      <c r="Q123" s="1">
        <v>1242.66418457031</v>
      </c>
      <c r="R123" s="1">
        <v>622.33935546875</v>
      </c>
      <c r="S123" s="1">
        <v>2</v>
      </c>
      <c r="T123" s="1" t="s">
        <v>745</v>
      </c>
      <c r="U123" s="1">
        <v>8.3077000000000005</v>
      </c>
      <c r="V123" s="1">
        <v>2022.1849999999999</v>
      </c>
      <c r="W123" s="1">
        <v>8.2782999999999998</v>
      </c>
    </row>
    <row r="124" spans="1:23" ht="14.25" x14ac:dyDescent="0.2">
      <c r="A124" s="1">
        <v>31</v>
      </c>
      <c r="B124" s="1">
        <v>3.6</v>
      </c>
      <c r="C124" s="1">
        <v>2.0989999175071699</v>
      </c>
      <c r="D124" s="1" t="s">
        <v>180</v>
      </c>
      <c r="E124" s="1"/>
      <c r="F124" s="1" t="s">
        <v>181</v>
      </c>
      <c r="G124" s="1">
        <v>99.396000000000001</v>
      </c>
      <c r="H124" s="1"/>
      <c r="I124" s="1"/>
      <c r="J124" s="1">
        <v>99.000000953674302</v>
      </c>
      <c r="K124" s="1" t="s">
        <v>480</v>
      </c>
      <c r="L124" s="1" t="s">
        <v>746</v>
      </c>
      <c r="M124" s="1"/>
      <c r="N124" s="1">
        <v>-8.3843600004911405E-3</v>
      </c>
      <c r="O124" s="1">
        <v>990.48986816406295</v>
      </c>
      <c r="P124" s="1">
        <v>496.25220000000002</v>
      </c>
      <c r="Q124" s="1">
        <v>990.49816894531295</v>
      </c>
      <c r="R124" s="1">
        <v>496.25637817382801</v>
      </c>
      <c r="S124" s="1">
        <v>2</v>
      </c>
      <c r="T124" s="1" t="s">
        <v>747</v>
      </c>
      <c r="U124" s="1">
        <v>5.0328999999999997</v>
      </c>
      <c r="V124" s="1">
        <v>8758.66</v>
      </c>
      <c r="W124" s="1">
        <v>5.0883000000000003</v>
      </c>
    </row>
    <row r="125" spans="1:23" ht="14.25" x14ac:dyDescent="0.2">
      <c r="A125" s="1">
        <v>31</v>
      </c>
      <c r="B125" s="1">
        <v>3.6</v>
      </c>
      <c r="C125" s="1">
        <v>2.0989999175071699</v>
      </c>
      <c r="D125" s="1" t="s">
        <v>180</v>
      </c>
      <c r="E125" s="1"/>
      <c r="F125" s="1" t="s">
        <v>181</v>
      </c>
      <c r="G125" s="1">
        <v>99.396000000000001</v>
      </c>
      <c r="H125" s="1"/>
      <c r="I125" s="1"/>
      <c r="J125" s="1">
        <v>99.000000953674302</v>
      </c>
      <c r="K125" s="1" t="s">
        <v>748</v>
      </c>
      <c r="L125" s="1"/>
      <c r="M125" s="1" t="s">
        <v>749</v>
      </c>
      <c r="N125" s="1">
        <v>-3.6459099501371401E-3</v>
      </c>
      <c r="O125" s="1">
        <v>970.55224609375</v>
      </c>
      <c r="P125" s="1">
        <v>486.28339999999997</v>
      </c>
      <c r="Q125" s="1">
        <v>970.55596923828102</v>
      </c>
      <c r="R125" s="1">
        <v>486.28527832031301</v>
      </c>
      <c r="S125" s="1">
        <v>2</v>
      </c>
      <c r="T125" s="1" t="s">
        <v>750</v>
      </c>
      <c r="U125" s="1">
        <v>4.1898</v>
      </c>
      <c r="V125" s="1">
        <v>524.65239999999994</v>
      </c>
      <c r="W125" s="1">
        <v>4.1645000000000003</v>
      </c>
    </row>
    <row r="126" spans="1:23" ht="14.25" x14ac:dyDescent="0.2">
      <c r="A126" s="1">
        <v>32</v>
      </c>
      <c r="B126" s="1">
        <v>2.88</v>
      </c>
      <c r="C126" s="1">
        <v>5.3330000489950198</v>
      </c>
      <c r="D126" s="1" t="s">
        <v>174</v>
      </c>
      <c r="E126" s="1"/>
      <c r="F126" s="1" t="s">
        <v>175</v>
      </c>
      <c r="G126" s="1">
        <v>15.709</v>
      </c>
      <c r="H126" s="1"/>
      <c r="I126" s="1"/>
      <c r="J126" s="1">
        <v>99.000000953674302</v>
      </c>
      <c r="K126" s="1" t="s">
        <v>751</v>
      </c>
      <c r="L126" s="1"/>
      <c r="M126" s="1"/>
      <c r="N126" s="1">
        <v>-1.1861900566145799E-3</v>
      </c>
      <c r="O126" s="1">
        <v>958.55090332031295</v>
      </c>
      <c r="P126" s="1">
        <v>480.28269999999998</v>
      </c>
      <c r="Q126" s="1">
        <v>958.55212402343795</v>
      </c>
      <c r="R126" s="1">
        <v>480.28335571289102</v>
      </c>
      <c r="S126" s="1">
        <v>2</v>
      </c>
      <c r="T126" s="1" t="s">
        <v>752</v>
      </c>
      <c r="U126" s="1">
        <v>9.3790999999999993</v>
      </c>
      <c r="V126" s="1">
        <v>2625.3629999999998</v>
      </c>
      <c r="W126" s="1">
        <v>9.4108999999999998</v>
      </c>
    </row>
    <row r="127" spans="1:23" ht="14.25" x14ac:dyDescent="0.2">
      <c r="A127" s="1">
        <v>33</v>
      </c>
      <c r="B127" s="1">
        <v>2.8</v>
      </c>
      <c r="C127" s="1">
        <v>6.5420001745223999</v>
      </c>
      <c r="D127" s="1" t="s">
        <v>68</v>
      </c>
      <c r="E127" s="1"/>
      <c r="F127" s="1" t="s">
        <v>69</v>
      </c>
      <c r="G127" s="1">
        <v>23.295000000000002</v>
      </c>
      <c r="H127" s="1"/>
      <c r="I127" s="1"/>
      <c r="J127" s="1">
        <v>99.000000953674302</v>
      </c>
      <c r="K127" s="1" t="s">
        <v>355</v>
      </c>
      <c r="L127" s="1"/>
      <c r="M127" s="1" t="s">
        <v>356</v>
      </c>
      <c r="N127" s="1">
        <v>-3.0026400927454198E-3</v>
      </c>
      <c r="O127" s="1">
        <v>1442.75866699219</v>
      </c>
      <c r="P127" s="1">
        <v>722.38660000000004</v>
      </c>
      <c r="Q127" s="1">
        <v>1442.76171875</v>
      </c>
      <c r="R127" s="1">
        <v>722.38812255859398</v>
      </c>
      <c r="S127" s="1">
        <v>2</v>
      </c>
      <c r="T127" s="1" t="s">
        <v>753</v>
      </c>
      <c r="U127" s="1">
        <v>10.485900000000001</v>
      </c>
      <c r="V127" s="1">
        <v>11367.09</v>
      </c>
      <c r="W127" s="1">
        <v>10.4994</v>
      </c>
    </row>
    <row r="128" spans="1:23" ht="14.25" x14ac:dyDescent="0.2">
      <c r="A128" s="1">
        <v>34</v>
      </c>
      <c r="B128" s="1">
        <v>2.5</v>
      </c>
      <c r="C128" s="1">
        <v>1.7200000584125501</v>
      </c>
      <c r="D128" s="1" t="s">
        <v>208</v>
      </c>
      <c r="E128" s="1"/>
      <c r="F128" s="1" t="s">
        <v>209</v>
      </c>
      <c r="G128" s="1">
        <v>83.367999999999995</v>
      </c>
      <c r="H128" s="1"/>
      <c r="I128" s="1"/>
      <c r="J128" s="1">
        <v>99.000000953674302</v>
      </c>
      <c r="K128" s="1" t="s">
        <v>495</v>
      </c>
      <c r="L128" s="1"/>
      <c r="M128" s="1"/>
      <c r="N128" s="1">
        <v>-1.03001005481929E-3</v>
      </c>
      <c r="O128" s="1">
        <v>1302.68432617188</v>
      </c>
      <c r="P128" s="1">
        <v>652.34939999999995</v>
      </c>
      <c r="Q128" s="1">
        <v>1302.68530273438</v>
      </c>
      <c r="R128" s="1">
        <v>652.34997558593795</v>
      </c>
      <c r="S128" s="1">
        <v>2</v>
      </c>
      <c r="T128" s="1" t="s">
        <v>754</v>
      </c>
      <c r="U128" s="1">
        <v>10.9414</v>
      </c>
      <c r="V128" s="1">
        <v>3225.6439999999998</v>
      </c>
      <c r="W128" s="1">
        <v>10.959899999999999</v>
      </c>
    </row>
    <row r="129" spans="1:23" ht="14.25" x14ac:dyDescent="0.2">
      <c r="A129" s="1">
        <v>35</v>
      </c>
      <c r="B129" s="1">
        <v>2.46</v>
      </c>
      <c r="C129" s="1">
        <v>4.6050000935792896</v>
      </c>
      <c r="D129" s="1" t="s">
        <v>72</v>
      </c>
      <c r="E129" s="1"/>
      <c r="F129" s="1" t="s">
        <v>73</v>
      </c>
      <c r="G129" s="1">
        <v>33.957000000000001</v>
      </c>
      <c r="H129" s="1"/>
      <c r="I129" s="1"/>
      <c r="J129" s="1">
        <v>99.000000953674302</v>
      </c>
      <c r="K129" s="1" t="s">
        <v>755</v>
      </c>
      <c r="L129" s="1" t="s">
        <v>389</v>
      </c>
      <c r="M129" s="1"/>
      <c r="N129" s="1">
        <v>1.6656500520184599E-3</v>
      </c>
      <c r="O129" s="1">
        <v>1605.83142089844</v>
      </c>
      <c r="P129" s="1">
        <v>803.923</v>
      </c>
      <c r="Q129" s="1">
        <v>1605.82971191406</v>
      </c>
      <c r="R129" s="1">
        <v>803.922119140625</v>
      </c>
      <c r="S129" s="1">
        <v>2</v>
      </c>
      <c r="T129" s="1" t="s">
        <v>756</v>
      </c>
      <c r="U129" s="1">
        <v>13.0381</v>
      </c>
      <c r="V129" s="1">
        <v>555.1848</v>
      </c>
      <c r="W129" s="1">
        <v>13.0466</v>
      </c>
    </row>
    <row r="130" spans="1:23" ht="14.25" x14ac:dyDescent="0.2">
      <c r="A130" s="1">
        <v>36</v>
      </c>
      <c r="B130" s="1">
        <v>2.2200000000000002</v>
      </c>
      <c r="C130" s="1">
        <v>39.289999008178697</v>
      </c>
      <c r="D130" s="1" t="s">
        <v>56</v>
      </c>
      <c r="E130" s="1"/>
      <c r="F130" s="1" t="s">
        <v>57</v>
      </c>
      <c r="G130" s="1">
        <v>6.298</v>
      </c>
      <c r="H130" s="1"/>
      <c r="I130" s="1"/>
      <c r="J130" s="1">
        <v>99.000000953674302</v>
      </c>
      <c r="K130" s="1" t="s">
        <v>436</v>
      </c>
      <c r="L130" s="1"/>
      <c r="M130" s="1"/>
      <c r="N130" s="1">
        <v>7.4182101525366298E-3</v>
      </c>
      <c r="O130" s="1">
        <v>2252.11083984375</v>
      </c>
      <c r="P130" s="1">
        <v>751.71090000000004</v>
      </c>
      <c r="Q130" s="1">
        <v>2252.10327148438</v>
      </c>
      <c r="R130" s="1">
        <v>751.70837402343795</v>
      </c>
      <c r="S130" s="1">
        <v>3</v>
      </c>
      <c r="T130" s="1" t="s">
        <v>757</v>
      </c>
      <c r="U130" s="1">
        <v>8.4822000000000006</v>
      </c>
      <c r="V130" s="1">
        <v>3602.846</v>
      </c>
      <c r="W130" s="1">
        <v>8.4460999999999995</v>
      </c>
    </row>
    <row r="131" spans="1:23" ht="14.25" x14ac:dyDescent="0.2">
      <c r="A131" s="1">
        <v>37</v>
      </c>
      <c r="B131" s="1">
        <v>2.12</v>
      </c>
      <c r="C131" s="1">
        <v>4.6110000461340004</v>
      </c>
      <c r="D131" s="1" t="s">
        <v>38</v>
      </c>
      <c r="E131" s="1"/>
      <c r="F131" s="1" t="s">
        <v>39</v>
      </c>
      <c r="G131" s="1">
        <v>36.86</v>
      </c>
      <c r="H131" s="1"/>
      <c r="I131" s="1"/>
      <c r="J131" s="1">
        <v>99.000000953674302</v>
      </c>
      <c r="K131" s="1" t="s">
        <v>438</v>
      </c>
      <c r="L131" s="1"/>
      <c r="M131" s="1"/>
      <c r="N131" s="1">
        <v>8.0942101776599901E-3</v>
      </c>
      <c r="O131" s="1">
        <v>1792.77282714844</v>
      </c>
      <c r="P131" s="1">
        <v>897.39369999999997</v>
      </c>
      <c r="Q131" s="1">
        <v>1792.76477050781</v>
      </c>
      <c r="R131" s="1">
        <v>897.3896484375</v>
      </c>
      <c r="S131" s="1">
        <v>2</v>
      </c>
      <c r="T131" s="1" t="s">
        <v>758</v>
      </c>
      <c r="U131" s="1">
        <v>11.579000000000001</v>
      </c>
      <c r="V131" s="1">
        <v>3011.1089999999999</v>
      </c>
      <c r="W131" s="1">
        <v>11.544</v>
      </c>
    </row>
    <row r="132" spans="1:23" ht="14.25" x14ac:dyDescent="0.2">
      <c r="A132" s="1">
        <v>38</v>
      </c>
      <c r="B132" s="1">
        <v>2.11</v>
      </c>
      <c r="C132" s="1">
        <v>7.6920002698898298</v>
      </c>
      <c r="D132" s="1" t="s">
        <v>58</v>
      </c>
      <c r="E132" s="1"/>
      <c r="F132" s="1" t="s">
        <v>59</v>
      </c>
      <c r="G132" s="1">
        <v>12.616</v>
      </c>
      <c r="H132" s="1"/>
      <c r="I132" s="1"/>
      <c r="J132" s="1">
        <v>99.000000953674302</v>
      </c>
      <c r="K132" s="1" t="s">
        <v>454</v>
      </c>
      <c r="L132" s="1"/>
      <c r="M132" s="1"/>
      <c r="N132" s="1">
        <v>-2.6604400482028701E-3</v>
      </c>
      <c r="O132" s="1">
        <v>886.48468017578102</v>
      </c>
      <c r="P132" s="1">
        <v>444.24959999999999</v>
      </c>
      <c r="Q132" s="1">
        <v>886.48724365234398</v>
      </c>
      <c r="R132" s="1">
        <v>444.25088500976602</v>
      </c>
      <c r="S132" s="1">
        <v>2</v>
      </c>
      <c r="T132" s="1" t="s">
        <v>759</v>
      </c>
      <c r="U132" s="1">
        <v>5.1824000000000003</v>
      </c>
      <c r="V132" s="1">
        <v>1334.6030000000001</v>
      </c>
      <c r="W132" s="1">
        <v>5.1707999999999998</v>
      </c>
    </row>
    <row r="133" spans="1:23" ht="14.25" x14ac:dyDescent="0.2">
      <c r="A133" s="1">
        <v>39</v>
      </c>
      <c r="B133" s="1">
        <v>2.08</v>
      </c>
      <c r="C133" s="1">
        <v>3.72699983417988</v>
      </c>
      <c r="D133" s="1" t="s">
        <v>202</v>
      </c>
      <c r="E133" s="1"/>
      <c r="F133" s="1" t="s">
        <v>203</v>
      </c>
      <c r="G133" s="1">
        <v>34.133000000000003</v>
      </c>
      <c r="H133" s="1"/>
      <c r="I133" s="1"/>
      <c r="J133" s="1">
        <v>99.000000953674302</v>
      </c>
      <c r="K133" s="1" t="s">
        <v>519</v>
      </c>
      <c r="L133" s="1"/>
      <c r="M133" s="1"/>
      <c r="N133" s="1">
        <v>-6.3603702001273597E-3</v>
      </c>
      <c r="O133" s="1">
        <v>1271.70202636719</v>
      </c>
      <c r="P133" s="1">
        <v>636.85829999999999</v>
      </c>
      <c r="Q133" s="1">
        <v>1271.70849609375</v>
      </c>
      <c r="R133" s="1">
        <v>636.86151123046898</v>
      </c>
      <c r="S133" s="1">
        <v>2</v>
      </c>
      <c r="T133" s="1" t="s">
        <v>760</v>
      </c>
      <c r="U133" s="1">
        <v>8.8958999999999993</v>
      </c>
      <c r="V133" s="1">
        <v>4385.6379999999999</v>
      </c>
      <c r="W133" s="1">
        <v>8.9076000000000004</v>
      </c>
    </row>
    <row r="134" spans="1:23" ht="14.25" x14ac:dyDescent="0.2">
      <c r="A134" s="1">
        <v>40</v>
      </c>
      <c r="B134" s="1">
        <v>2.06</v>
      </c>
      <c r="C134" s="1">
        <v>9.0279996395111102</v>
      </c>
      <c r="D134" s="1" t="s">
        <v>62</v>
      </c>
      <c r="E134" s="1"/>
      <c r="F134" s="1" t="s">
        <v>63</v>
      </c>
      <c r="G134" s="1">
        <v>14.952999999999999</v>
      </c>
      <c r="H134" s="1"/>
      <c r="I134" s="1"/>
      <c r="J134" s="1">
        <v>99.000000953674302</v>
      </c>
      <c r="K134" s="1" t="s">
        <v>395</v>
      </c>
      <c r="L134" s="1"/>
      <c r="M134" s="1"/>
      <c r="N134" s="1">
        <v>4.7654598020017104E-3</v>
      </c>
      <c r="O134" s="1">
        <v>1414.74389648438</v>
      </c>
      <c r="P134" s="1">
        <v>472.58859999999999</v>
      </c>
      <c r="Q134" s="1">
        <v>1414.73913574219</v>
      </c>
      <c r="R134" s="1">
        <v>472.58697509765602</v>
      </c>
      <c r="S134" s="1">
        <v>3</v>
      </c>
      <c r="T134" s="1" t="s">
        <v>761</v>
      </c>
      <c r="U134" s="1">
        <v>7.0728999999999997</v>
      </c>
      <c r="V134" s="1">
        <v>4332.1750000000002</v>
      </c>
      <c r="W134" s="1">
        <v>7.1013999999999999</v>
      </c>
    </row>
    <row r="135" spans="1:23" ht="14.25" x14ac:dyDescent="0.2">
      <c r="A135" s="1">
        <v>41</v>
      </c>
      <c r="B135" s="1">
        <v>2</v>
      </c>
      <c r="C135" s="1">
        <v>0.81970002502202999</v>
      </c>
      <c r="D135" s="1" t="s">
        <v>100</v>
      </c>
      <c r="E135" s="1"/>
      <c r="F135" s="1" t="s">
        <v>101</v>
      </c>
      <c r="G135" s="1">
        <v>149.553</v>
      </c>
      <c r="H135" s="1"/>
      <c r="I135" s="1"/>
      <c r="J135" s="1">
        <v>99.000000953674302</v>
      </c>
      <c r="K135" s="1" t="s">
        <v>530</v>
      </c>
      <c r="L135" s="1"/>
      <c r="M135" s="1"/>
      <c r="N135" s="1">
        <v>-8.2494399975985299E-4</v>
      </c>
      <c r="O135" s="1">
        <v>1040.59704589844</v>
      </c>
      <c r="P135" s="1">
        <v>521.30579999999998</v>
      </c>
      <c r="Q135" s="1">
        <v>1040.59790039063</v>
      </c>
      <c r="R135" s="1">
        <v>521.30621337890602</v>
      </c>
      <c r="S135" s="1">
        <v>2</v>
      </c>
      <c r="T135" s="1" t="s">
        <v>762</v>
      </c>
      <c r="U135" s="1">
        <v>7.7476000000000003</v>
      </c>
      <c r="V135" s="1">
        <v>2145.002</v>
      </c>
      <c r="W135" s="1">
        <v>7.7314999999999996</v>
      </c>
    </row>
    <row r="136" spans="1:23" ht="14.25" x14ac:dyDescent="0.2">
      <c r="A136" s="1">
        <v>42</v>
      </c>
      <c r="B136" s="1">
        <v>2</v>
      </c>
      <c r="C136" s="1">
        <v>6.0339998453855497</v>
      </c>
      <c r="D136" s="1" t="s">
        <v>50</v>
      </c>
      <c r="E136" s="1"/>
      <c r="F136" s="1" t="s">
        <v>51</v>
      </c>
      <c r="G136" s="1">
        <v>25.581</v>
      </c>
      <c r="H136" s="1"/>
      <c r="I136" s="1"/>
      <c r="J136" s="1">
        <v>99.000000953674302</v>
      </c>
      <c r="K136" s="1" t="s">
        <v>517</v>
      </c>
      <c r="L136" s="1"/>
      <c r="M136" s="1"/>
      <c r="N136" s="1">
        <v>9.6919601783156395E-3</v>
      </c>
      <c r="O136" s="1">
        <v>1449.84008789063</v>
      </c>
      <c r="P136" s="1">
        <v>725.92729999999995</v>
      </c>
      <c r="Q136" s="1">
        <v>1449.83032226563</v>
      </c>
      <c r="R136" s="1">
        <v>725.92248535156295</v>
      </c>
      <c r="S136" s="1">
        <v>2</v>
      </c>
      <c r="T136" s="1" t="s">
        <v>763</v>
      </c>
      <c r="U136" s="1">
        <v>9.6515000000000004</v>
      </c>
      <c r="V136" s="1">
        <v>1297.614</v>
      </c>
      <c r="W136" s="1">
        <v>9.6205999999999996</v>
      </c>
    </row>
    <row r="137" spans="1:23" ht="14.25" x14ac:dyDescent="0.2">
      <c r="A137" s="1">
        <v>43</v>
      </c>
      <c r="B137" s="1">
        <v>2</v>
      </c>
      <c r="C137" s="1">
        <v>2.4100000038743001</v>
      </c>
      <c r="D137" s="1" t="s">
        <v>192</v>
      </c>
      <c r="E137" s="1"/>
      <c r="F137" s="1" t="s">
        <v>193</v>
      </c>
      <c r="G137" s="1">
        <v>55.814999999999998</v>
      </c>
      <c r="H137" s="1"/>
      <c r="I137" s="1"/>
      <c r="J137" s="1">
        <v>99.000000953674302</v>
      </c>
      <c r="K137" s="1" t="s">
        <v>764</v>
      </c>
      <c r="L137" s="1"/>
      <c r="M137" s="1"/>
      <c r="N137" s="1">
        <v>1.8037599511444599E-3</v>
      </c>
      <c r="O137" s="1">
        <v>1273.66845703125</v>
      </c>
      <c r="P137" s="1">
        <v>637.8415</v>
      </c>
      <c r="Q137" s="1">
        <v>1273.66662597656</v>
      </c>
      <c r="R137" s="1">
        <v>637.840576171875</v>
      </c>
      <c r="S137" s="1">
        <v>2</v>
      </c>
      <c r="T137" s="1" t="s">
        <v>765</v>
      </c>
      <c r="U137" s="1">
        <v>11.0184</v>
      </c>
      <c r="V137" s="1">
        <v>1150.0820000000001</v>
      </c>
      <c r="W137" s="1">
        <v>11.0017</v>
      </c>
    </row>
    <row r="138" spans="1:23" ht="14.25" x14ac:dyDescent="0.2">
      <c r="A138" s="1">
        <v>44</v>
      </c>
      <c r="B138" s="1">
        <v>2</v>
      </c>
      <c r="C138" s="1">
        <v>2.37700007855892</v>
      </c>
      <c r="D138" s="1" t="s">
        <v>186</v>
      </c>
      <c r="E138" s="1"/>
      <c r="F138" s="1" t="s">
        <v>187</v>
      </c>
      <c r="G138" s="1">
        <v>57.573</v>
      </c>
      <c r="H138" s="1"/>
      <c r="I138" s="1"/>
      <c r="J138" s="1">
        <v>99.000000953674302</v>
      </c>
      <c r="K138" s="1" t="s">
        <v>766</v>
      </c>
      <c r="L138" s="1"/>
      <c r="M138" s="1"/>
      <c r="N138" s="1">
        <v>-1.2638400075957201E-3</v>
      </c>
      <c r="O138" s="1">
        <v>1357.72631835938</v>
      </c>
      <c r="P138" s="1">
        <v>679.87040000000002</v>
      </c>
      <c r="Q138" s="1">
        <v>1357.7275390625</v>
      </c>
      <c r="R138" s="1">
        <v>679.87103271484398</v>
      </c>
      <c r="S138" s="1">
        <v>2</v>
      </c>
      <c r="T138" s="1" t="s">
        <v>767</v>
      </c>
      <c r="U138" s="1">
        <v>10.858700000000001</v>
      </c>
      <c r="V138" s="1">
        <v>5959.6350000000002</v>
      </c>
      <c r="W138" s="1">
        <v>10.8347</v>
      </c>
    </row>
    <row r="139" spans="1:23" ht="14.25" x14ac:dyDescent="0.2">
      <c r="A139" s="1">
        <v>45</v>
      </c>
      <c r="B139" s="1">
        <v>2</v>
      </c>
      <c r="C139" s="1">
        <v>1.6319999471306801</v>
      </c>
      <c r="D139" s="1" t="s">
        <v>168</v>
      </c>
      <c r="E139" s="1"/>
      <c r="F139" s="1" t="s">
        <v>169</v>
      </c>
      <c r="G139" s="1">
        <v>74.31</v>
      </c>
      <c r="H139" s="1"/>
      <c r="I139" s="1"/>
      <c r="J139" s="1">
        <v>99.000000953674302</v>
      </c>
      <c r="K139" s="1" t="s">
        <v>502</v>
      </c>
      <c r="L139" s="1"/>
      <c r="M139" s="1"/>
      <c r="N139" s="1">
        <v>2.0805700842174701E-5</v>
      </c>
      <c r="O139" s="1">
        <v>1290.62048339844</v>
      </c>
      <c r="P139" s="1">
        <v>646.3175</v>
      </c>
      <c r="Q139" s="1">
        <v>1290.62048339844</v>
      </c>
      <c r="R139" s="1">
        <v>646.31750488281295</v>
      </c>
      <c r="S139" s="1">
        <v>2</v>
      </c>
      <c r="T139" s="1" t="s">
        <v>768</v>
      </c>
      <c r="U139" s="1">
        <v>8.2649000000000008</v>
      </c>
      <c r="V139" s="1">
        <v>14833.24</v>
      </c>
      <c r="W139" s="1">
        <v>8.2782999999999998</v>
      </c>
    </row>
    <row r="140" spans="1:23" ht="14.25" x14ac:dyDescent="0.2">
      <c r="A140" s="1">
        <v>45</v>
      </c>
      <c r="B140" s="1">
        <v>2</v>
      </c>
      <c r="C140" s="1">
        <v>1.6319999471306801</v>
      </c>
      <c r="D140" s="1" t="s">
        <v>168</v>
      </c>
      <c r="E140" s="1"/>
      <c r="F140" s="1" t="s">
        <v>169</v>
      </c>
      <c r="G140" s="1">
        <v>74.31</v>
      </c>
      <c r="H140" s="1"/>
      <c r="I140" s="1"/>
      <c r="J140" s="1">
        <v>99.000000953674302</v>
      </c>
      <c r="K140" s="1" t="s">
        <v>502</v>
      </c>
      <c r="L140" s="1"/>
      <c r="M140" s="1"/>
      <c r="N140" s="1">
        <v>2.0805700842174701E-5</v>
      </c>
      <c r="O140" s="1">
        <v>1290.62048339844</v>
      </c>
      <c r="P140" s="1">
        <v>646.3175</v>
      </c>
      <c r="Q140" s="1">
        <v>1290.62048339844</v>
      </c>
      <c r="R140" s="1">
        <v>646.31750488281295</v>
      </c>
      <c r="S140" s="1">
        <v>2</v>
      </c>
      <c r="T140" s="1" t="s">
        <v>769</v>
      </c>
      <c r="U140" s="1">
        <v>8.3932000000000002</v>
      </c>
      <c r="V140" s="1">
        <v>14833.24</v>
      </c>
      <c r="W140" s="1">
        <v>8.2782999999999998</v>
      </c>
    </row>
    <row r="141" spans="1:23" ht="14.25" x14ac:dyDescent="0.2">
      <c r="A141" s="1">
        <v>46</v>
      </c>
      <c r="B141" s="1">
        <v>2</v>
      </c>
      <c r="C141" s="1">
        <v>3.43800000846386</v>
      </c>
      <c r="D141" s="1" t="s">
        <v>132</v>
      </c>
      <c r="E141" s="1"/>
      <c r="F141" s="1" t="s">
        <v>133</v>
      </c>
      <c r="G141" s="1">
        <v>34.582999999999998</v>
      </c>
      <c r="H141" s="1"/>
      <c r="I141" s="1"/>
      <c r="J141" s="1">
        <v>99.000000953674302</v>
      </c>
      <c r="K141" s="1" t="s">
        <v>770</v>
      </c>
      <c r="L141" s="1"/>
      <c r="M141" s="1" t="s">
        <v>771</v>
      </c>
      <c r="N141" s="1">
        <v>-2.6076000649481999E-3</v>
      </c>
      <c r="O141" s="1">
        <v>1339.66345214844</v>
      </c>
      <c r="P141" s="1">
        <v>670.83900000000006</v>
      </c>
      <c r="Q141" s="1">
        <v>1339.666015625</v>
      </c>
      <c r="R141" s="1">
        <v>670.84027099609398</v>
      </c>
      <c r="S141" s="1">
        <v>2</v>
      </c>
      <c r="T141" s="1" t="s">
        <v>772</v>
      </c>
      <c r="U141" s="1">
        <v>12.5197</v>
      </c>
      <c r="V141" s="1">
        <v>491.01100000000002</v>
      </c>
      <c r="W141" s="1">
        <v>12.5038</v>
      </c>
    </row>
    <row r="142" spans="1:23" ht="14.25" x14ac:dyDescent="0.2">
      <c r="A142" s="1">
        <v>46</v>
      </c>
      <c r="B142" s="1">
        <v>2</v>
      </c>
      <c r="C142" s="1">
        <v>3.43800000846386</v>
      </c>
      <c r="D142" s="1" t="s">
        <v>132</v>
      </c>
      <c r="E142" s="1"/>
      <c r="F142" s="1" t="s">
        <v>133</v>
      </c>
      <c r="G142" s="1">
        <v>34.582999999999998</v>
      </c>
      <c r="H142" s="1"/>
      <c r="I142" s="1"/>
      <c r="J142" s="1">
        <v>98.420000076293903</v>
      </c>
      <c r="K142" s="1" t="s">
        <v>770</v>
      </c>
      <c r="L142" s="1" t="s">
        <v>773</v>
      </c>
      <c r="M142" s="1" t="s">
        <v>771</v>
      </c>
      <c r="N142" s="1">
        <v>-1.07979001477361E-2</v>
      </c>
      <c r="O142" s="1">
        <v>1340.63928222656</v>
      </c>
      <c r="P142" s="1">
        <v>671.32690000000002</v>
      </c>
      <c r="Q142" s="1">
        <v>1340.65002441406</v>
      </c>
      <c r="R142" s="1">
        <v>671.332275390625</v>
      </c>
      <c r="S142" s="1">
        <v>2</v>
      </c>
      <c r="T142" s="1" t="s">
        <v>774</v>
      </c>
      <c r="U142" s="1">
        <v>13.5663</v>
      </c>
      <c r="V142" s="1">
        <v>114.22539999999999</v>
      </c>
      <c r="W142" s="1">
        <v>13.5047</v>
      </c>
    </row>
    <row r="143" spans="1:23" ht="14.25" x14ac:dyDescent="0.2">
      <c r="A143" s="1">
        <v>47</v>
      </c>
      <c r="B143" s="1">
        <v>2</v>
      </c>
      <c r="C143" s="1">
        <v>8.4749996662139893</v>
      </c>
      <c r="D143" s="1" t="s">
        <v>60</v>
      </c>
      <c r="E143" s="1"/>
      <c r="F143" s="1" t="s">
        <v>61</v>
      </c>
      <c r="G143" s="1">
        <v>13.291</v>
      </c>
      <c r="H143" s="1"/>
      <c r="I143" s="1"/>
      <c r="J143" s="1">
        <v>99.000000953674302</v>
      </c>
      <c r="K143" s="1" t="s">
        <v>515</v>
      </c>
      <c r="L143" s="1"/>
      <c r="M143" s="1"/>
      <c r="N143" s="1">
        <v>2.6753501151688402E-4</v>
      </c>
      <c r="O143" s="1">
        <v>1067.59790039063</v>
      </c>
      <c r="P143" s="1">
        <v>534.80619999999999</v>
      </c>
      <c r="Q143" s="1">
        <v>1067.59753417969</v>
      </c>
      <c r="R143" s="1">
        <v>534.80603027343795</v>
      </c>
      <c r="S143" s="1">
        <v>2</v>
      </c>
      <c r="T143" s="1" t="s">
        <v>775</v>
      </c>
      <c r="U143" s="1">
        <v>8.3422000000000001</v>
      </c>
      <c r="V143" s="1">
        <v>13380.25</v>
      </c>
      <c r="W143" s="1">
        <v>8.1942000000000004</v>
      </c>
    </row>
    <row r="144" spans="1:23" ht="14.25" x14ac:dyDescent="0.2">
      <c r="A144" s="1">
        <v>47</v>
      </c>
      <c r="B144" s="1">
        <v>2</v>
      </c>
      <c r="C144" s="1">
        <v>8.4749996662139893</v>
      </c>
      <c r="D144" s="1" t="s">
        <v>60</v>
      </c>
      <c r="E144" s="1"/>
      <c r="F144" s="1" t="s">
        <v>61</v>
      </c>
      <c r="G144" s="1">
        <v>13.291</v>
      </c>
      <c r="H144" s="1"/>
      <c r="I144" s="1"/>
      <c r="J144" s="1">
        <v>99.000000953674302</v>
      </c>
      <c r="K144" s="1" t="s">
        <v>515</v>
      </c>
      <c r="L144" s="1"/>
      <c r="M144" s="1"/>
      <c r="N144" s="1">
        <v>2.6753501151688402E-4</v>
      </c>
      <c r="O144" s="1">
        <v>1067.59790039063</v>
      </c>
      <c r="P144" s="1">
        <v>534.80619999999999</v>
      </c>
      <c r="Q144" s="1">
        <v>1067.59753417969</v>
      </c>
      <c r="R144" s="1">
        <v>534.80603027343795</v>
      </c>
      <c r="S144" s="1">
        <v>2</v>
      </c>
      <c r="T144" s="1" t="s">
        <v>776</v>
      </c>
      <c r="U144" s="1">
        <v>8.2136999999999993</v>
      </c>
      <c r="V144" s="1">
        <v>13380.25</v>
      </c>
      <c r="W144" s="1">
        <v>8.1942000000000004</v>
      </c>
    </row>
    <row r="145" spans="1:23" ht="14.25" x14ac:dyDescent="0.2">
      <c r="A145" s="1">
        <v>48</v>
      </c>
      <c r="B145" s="1">
        <v>2</v>
      </c>
      <c r="C145" s="1">
        <v>8.8239997625351005</v>
      </c>
      <c r="D145" s="1" t="s">
        <v>34</v>
      </c>
      <c r="E145" s="1"/>
      <c r="F145" s="1" t="s">
        <v>35</v>
      </c>
      <c r="G145" s="1">
        <v>15.525</v>
      </c>
      <c r="H145" s="1"/>
      <c r="I145" s="1"/>
      <c r="J145" s="1">
        <v>99.000000953674302</v>
      </c>
      <c r="K145" s="1" t="s">
        <v>777</v>
      </c>
      <c r="L145" s="1"/>
      <c r="M145" s="1"/>
      <c r="N145" s="1">
        <v>9.6568502485752106E-3</v>
      </c>
      <c r="O145" s="1">
        <v>1255.61804199219</v>
      </c>
      <c r="P145" s="1">
        <v>628.81629999999996</v>
      </c>
      <c r="Q145" s="1">
        <v>1255.60852050781</v>
      </c>
      <c r="R145" s="1">
        <v>628.8115234375</v>
      </c>
      <c r="S145" s="1">
        <v>2</v>
      </c>
      <c r="T145" s="1" t="s">
        <v>778</v>
      </c>
      <c r="U145" s="1">
        <v>10.433400000000001</v>
      </c>
      <c r="V145" s="1">
        <v>3838.2820000000002</v>
      </c>
      <c r="W145" s="1">
        <v>10.4994</v>
      </c>
    </row>
    <row r="146" spans="1:23" ht="14.25" x14ac:dyDescent="0.2">
      <c r="A146" s="1">
        <v>49</v>
      </c>
      <c r="B146" s="1">
        <v>2</v>
      </c>
      <c r="C146" s="1">
        <v>7.7670000493526503</v>
      </c>
      <c r="D146" s="1" t="s">
        <v>20</v>
      </c>
      <c r="E146" s="1"/>
      <c r="F146" s="1" t="s">
        <v>21</v>
      </c>
      <c r="G146" s="1">
        <v>11.721</v>
      </c>
      <c r="H146" s="1"/>
      <c r="I146" s="1"/>
      <c r="J146" s="1">
        <v>99.000000953674302</v>
      </c>
      <c r="K146" s="1" t="s">
        <v>478</v>
      </c>
      <c r="L146" s="1"/>
      <c r="M146" s="1"/>
      <c r="N146" s="1">
        <v>-1.06319005135447E-3</v>
      </c>
      <c r="O146" s="1">
        <v>849.50628662109398</v>
      </c>
      <c r="P146" s="1">
        <v>425.7604</v>
      </c>
      <c r="Q146" s="1">
        <v>849.50726318359398</v>
      </c>
      <c r="R146" s="1">
        <v>425.76089477539102</v>
      </c>
      <c r="S146" s="1">
        <v>2</v>
      </c>
      <c r="T146" s="1" t="s">
        <v>779</v>
      </c>
      <c r="U146" s="1">
        <v>7.7392000000000003</v>
      </c>
      <c r="V146" s="1">
        <v>46927.360000000001</v>
      </c>
      <c r="W146" s="1">
        <v>7.8156999999999996</v>
      </c>
    </row>
    <row r="147" spans="1:23" ht="14.25" x14ac:dyDescent="0.2">
      <c r="A147" s="1">
        <v>49</v>
      </c>
      <c r="B147" s="1">
        <v>2</v>
      </c>
      <c r="C147" s="1">
        <v>7.7670000493526503</v>
      </c>
      <c r="D147" s="1" t="s">
        <v>20</v>
      </c>
      <c r="E147" s="1"/>
      <c r="F147" s="1" t="s">
        <v>21</v>
      </c>
      <c r="G147" s="1">
        <v>11.721</v>
      </c>
      <c r="H147" s="1"/>
      <c r="I147" s="1"/>
      <c r="J147" s="1">
        <v>99.000000953674302</v>
      </c>
      <c r="K147" s="1" t="s">
        <v>478</v>
      </c>
      <c r="L147" s="1"/>
      <c r="M147" s="1"/>
      <c r="N147" s="1">
        <v>-1.06319005135447E-3</v>
      </c>
      <c r="O147" s="1">
        <v>849.50628662109398</v>
      </c>
      <c r="P147" s="1">
        <v>425.7604</v>
      </c>
      <c r="Q147" s="1">
        <v>849.50726318359398</v>
      </c>
      <c r="R147" s="1">
        <v>425.76089477539102</v>
      </c>
      <c r="S147" s="1">
        <v>2</v>
      </c>
      <c r="T147" s="1" t="s">
        <v>780</v>
      </c>
      <c r="U147" s="1">
        <v>7.8672000000000004</v>
      </c>
      <c r="V147" s="1">
        <v>46927.360000000001</v>
      </c>
      <c r="W147" s="1">
        <v>7.8156999999999996</v>
      </c>
    </row>
    <row r="148" spans="1:23" ht="14.25" x14ac:dyDescent="0.2">
      <c r="A148" s="1">
        <v>50</v>
      </c>
      <c r="B148" s="1">
        <v>2</v>
      </c>
      <c r="C148" s="1">
        <v>2.68699992448092</v>
      </c>
      <c r="D148" s="1" t="s">
        <v>120</v>
      </c>
      <c r="E148" s="1"/>
      <c r="F148" s="1" t="s">
        <v>121</v>
      </c>
      <c r="G148" s="1">
        <v>35.966999999999999</v>
      </c>
      <c r="H148" s="1"/>
      <c r="I148" s="1"/>
      <c r="J148" s="1">
        <v>99.000000953674302</v>
      </c>
      <c r="K148" s="1" t="s">
        <v>525</v>
      </c>
      <c r="L148" s="1"/>
      <c r="M148" s="1" t="s">
        <v>526</v>
      </c>
      <c r="N148" s="1">
        <v>-7.5253699906170403E-3</v>
      </c>
      <c r="O148" s="1">
        <v>1068.57409667969</v>
      </c>
      <c r="P148" s="1">
        <v>535.29430000000002</v>
      </c>
      <c r="Q148" s="1">
        <v>1068.58154296875</v>
      </c>
      <c r="R148" s="1">
        <v>535.29803466796898</v>
      </c>
      <c r="S148" s="1">
        <v>2</v>
      </c>
      <c r="T148" s="1" t="s">
        <v>781</v>
      </c>
      <c r="U148" s="1">
        <v>10.5549</v>
      </c>
      <c r="V148" s="1">
        <v>2106.4290000000001</v>
      </c>
      <c r="W148" s="1">
        <v>10.4994</v>
      </c>
    </row>
    <row r="149" spans="1:23" ht="14.25" x14ac:dyDescent="0.2">
      <c r="A149" s="1">
        <v>51</v>
      </c>
      <c r="B149" s="1">
        <v>2</v>
      </c>
      <c r="C149" s="1">
        <v>1.5939999371767</v>
      </c>
      <c r="D149" s="1" t="s">
        <v>78</v>
      </c>
      <c r="E149" s="1"/>
      <c r="F149" s="1" t="s">
        <v>79</v>
      </c>
      <c r="G149" s="1">
        <v>106.083</v>
      </c>
      <c r="H149" s="1"/>
      <c r="I149" s="1"/>
      <c r="J149" s="1">
        <v>99.000000953674302</v>
      </c>
      <c r="K149" s="1" t="s">
        <v>535</v>
      </c>
      <c r="L149" s="1"/>
      <c r="M149" s="1" t="s">
        <v>536</v>
      </c>
      <c r="N149" s="1">
        <v>-5.8407601900398697E-3</v>
      </c>
      <c r="O149" s="1">
        <v>1574.77282714844</v>
      </c>
      <c r="P149" s="1">
        <v>788.39369999999997</v>
      </c>
      <c r="Q149" s="1">
        <v>1574.77880859375</v>
      </c>
      <c r="R149" s="1">
        <v>788.39666748046898</v>
      </c>
      <c r="S149" s="1">
        <v>2</v>
      </c>
      <c r="T149" s="1" t="s">
        <v>782</v>
      </c>
      <c r="U149" s="1">
        <v>8.4410000000000007</v>
      </c>
      <c r="V149" s="1">
        <v>1444.616</v>
      </c>
      <c r="W149" s="1">
        <v>8.4041999999999994</v>
      </c>
    </row>
    <row r="150" spans="1:23" ht="14.25" x14ac:dyDescent="0.2">
      <c r="A150" s="1">
        <v>52</v>
      </c>
      <c r="B150" s="1">
        <v>2</v>
      </c>
      <c r="C150" s="1">
        <v>5.5369999259710303</v>
      </c>
      <c r="D150" s="1" t="s">
        <v>212</v>
      </c>
      <c r="E150" s="1"/>
      <c r="F150" s="1" t="s">
        <v>213</v>
      </c>
      <c r="G150" s="1">
        <v>32.347000000000001</v>
      </c>
      <c r="H150" s="1"/>
      <c r="I150" s="1"/>
      <c r="J150" s="1">
        <v>99.000000953674302</v>
      </c>
      <c r="K150" s="1" t="s">
        <v>546</v>
      </c>
      <c r="L150" s="1"/>
      <c r="M150" s="1"/>
      <c r="N150" s="1">
        <v>3.2907200511544899E-3</v>
      </c>
      <c r="O150" s="1">
        <v>1629.86071777344</v>
      </c>
      <c r="P150" s="1">
        <v>815.93759999999997</v>
      </c>
      <c r="Q150" s="1">
        <v>1629.857421875</v>
      </c>
      <c r="R150" s="1">
        <v>815.93597412109398</v>
      </c>
      <c r="S150" s="1">
        <v>2</v>
      </c>
      <c r="T150" s="1" t="s">
        <v>783</v>
      </c>
      <c r="U150" s="1">
        <v>9.8666</v>
      </c>
      <c r="V150" s="1">
        <v>7119.5870000000004</v>
      </c>
      <c r="W150" s="1">
        <v>9.8299000000000003</v>
      </c>
    </row>
    <row r="151" spans="1:23" ht="14.25" x14ac:dyDescent="0.2">
      <c r="A151" s="1">
        <v>53</v>
      </c>
      <c r="B151" s="1">
        <v>2</v>
      </c>
      <c r="C151" s="1">
        <v>3.6890000104904201</v>
      </c>
      <c r="D151" s="1" t="s">
        <v>210</v>
      </c>
      <c r="E151" s="1"/>
      <c r="F151" s="1" t="s">
        <v>211</v>
      </c>
      <c r="G151" s="1">
        <v>25.516999999999999</v>
      </c>
      <c r="H151" s="1"/>
      <c r="I151" s="1"/>
      <c r="J151" s="1">
        <v>99.000000953674302</v>
      </c>
      <c r="K151" s="1" t="s">
        <v>399</v>
      </c>
      <c r="L151" s="1"/>
      <c r="M151" s="1"/>
      <c r="N151" s="1">
        <v>-3.4626899287104598E-3</v>
      </c>
      <c r="O151" s="1">
        <v>886.520263671875</v>
      </c>
      <c r="P151" s="1">
        <v>444.26740000000001</v>
      </c>
      <c r="Q151" s="1">
        <v>886.52362060546898</v>
      </c>
      <c r="R151" s="1">
        <v>444.26907348632801</v>
      </c>
      <c r="S151" s="1">
        <v>2</v>
      </c>
      <c r="T151" s="1" t="s">
        <v>784</v>
      </c>
      <c r="U151" s="1">
        <v>6.8220999999999998</v>
      </c>
      <c r="V151" s="1">
        <v>3405.6849999999999</v>
      </c>
      <c r="W151" s="1">
        <v>6.8067000000000002</v>
      </c>
    </row>
    <row r="152" spans="1:23" ht="14.25" x14ac:dyDescent="0.2">
      <c r="A152" s="1">
        <v>54</v>
      </c>
      <c r="B152" s="1">
        <v>2</v>
      </c>
      <c r="C152" s="1">
        <v>2.8500000014901201</v>
      </c>
      <c r="D152" s="1" t="s">
        <v>188</v>
      </c>
      <c r="E152" s="1"/>
      <c r="F152" s="1" t="s">
        <v>189</v>
      </c>
      <c r="G152" s="1">
        <v>40.732999999999997</v>
      </c>
      <c r="H152" s="1"/>
      <c r="I152" s="1"/>
      <c r="J152" s="1">
        <v>99.000000953674302</v>
      </c>
      <c r="K152" s="1" t="s">
        <v>554</v>
      </c>
      <c r="L152" s="1"/>
      <c r="M152" s="1"/>
      <c r="N152" s="1">
        <v>-1.9640699028968798E-3</v>
      </c>
      <c r="O152" s="1">
        <v>1226.66723632813</v>
      </c>
      <c r="P152" s="1">
        <v>614.34090000000003</v>
      </c>
      <c r="Q152" s="1">
        <v>1226.66931152344</v>
      </c>
      <c r="R152" s="1">
        <v>614.34191894531295</v>
      </c>
      <c r="S152" s="1">
        <v>2</v>
      </c>
      <c r="T152" s="1" t="s">
        <v>785</v>
      </c>
      <c r="U152" s="1">
        <v>11.2637</v>
      </c>
      <c r="V152" s="1">
        <v>1580.211</v>
      </c>
      <c r="W152" s="1">
        <v>11.251200000000001</v>
      </c>
    </row>
    <row r="153" spans="1:23" ht="14.25" x14ac:dyDescent="0.2">
      <c r="A153" s="1">
        <v>55</v>
      </c>
      <c r="B153" s="1">
        <v>2</v>
      </c>
      <c r="C153" s="1">
        <v>4.5449998229742103</v>
      </c>
      <c r="D153" s="1" t="s">
        <v>166</v>
      </c>
      <c r="E153" s="1"/>
      <c r="F153" s="1" t="s">
        <v>167</v>
      </c>
      <c r="G153" s="1">
        <v>24.873000000000001</v>
      </c>
      <c r="H153" s="1"/>
      <c r="I153" s="1"/>
      <c r="J153" s="1">
        <v>99.000000953674302</v>
      </c>
      <c r="K153" s="1" t="s">
        <v>786</v>
      </c>
      <c r="L153" s="1"/>
      <c r="M153" s="1"/>
      <c r="N153" s="1">
        <v>-2.3298698943108299E-3</v>
      </c>
      <c r="O153" s="1">
        <v>1139.65270996094</v>
      </c>
      <c r="P153" s="1">
        <v>570.83360000000005</v>
      </c>
      <c r="Q153" s="1">
        <v>1139.65502929688</v>
      </c>
      <c r="R153" s="1">
        <v>570.83477783203102</v>
      </c>
      <c r="S153" s="1">
        <v>2</v>
      </c>
      <c r="T153" s="1" t="s">
        <v>787</v>
      </c>
      <c r="U153" s="1">
        <v>10.3096</v>
      </c>
      <c r="V153" s="1">
        <v>5616.1310000000003</v>
      </c>
      <c r="W153" s="1">
        <v>10.3322</v>
      </c>
    </row>
    <row r="154" spans="1:23" ht="14.25" x14ac:dyDescent="0.2">
      <c r="A154" s="1">
        <v>56</v>
      </c>
      <c r="B154" s="1">
        <v>2</v>
      </c>
      <c r="C154" s="1">
        <v>15.6299993395805</v>
      </c>
      <c r="D154" s="1" t="s">
        <v>146</v>
      </c>
      <c r="E154" s="1"/>
      <c r="F154" s="1" t="s">
        <v>147</v>
      </c>
      <c r="G154" s="1">
        <v>7.3319999999999999</v>
      </c>
      <c r="H154" s="1"/>
      <c r="I154" s="1"/>
      <c r="J154" s="1">
        <v>99.000000953674302</v>
      </c>
      <c r="K154" s="1" t="s">
        <v>509</v>
      </c>
      <c r="L154" s="1" t="s">
        <v>389</v>
      </c>
      <c r="M154" s="1"/>
      <c r="N154" s="1">
        <v>-4.9419999122619603E-3</v>
      </c>
      <c r="O154" s="1">
        <v>1159.677734375</v>
      </c>
      <c r="P154" s="1">
        <v>580.84609999999998</v>
      </c>
      <c r="Q154" s="1">
        <v>1159.6826171875</v>
      </c>
      <c r="R154" s="1">
        <v>580.84857177734398</v>
      </c>
      <c r="S154" s="1">
        <v>2</v>
      </c>
      <c r="T154" s="1" t="s">
        <v>788</v>
      </c>
      <c r="U154" s="1">
        <v>8.9704999999999995</v>
      </c>
      <c r="V154" s="1">
        <v>14464.84</v>
      </c>
      <c r="W154" s="1">
        <v>9.0333000000000006</v>
      </c>
    </row>
    <row r="155" spans="1:23" ht="14.25" x14ac:dyDescent="0.2">
      <c r="A155" s="1">
        <v>57</v>
      </c>
      <c r="B155" s="1">
        <v>2</v>
      </c>
      <c r="C155" s="1">
        <v>5.3720001131296202</v>
      </c>
      <c r="D155" s="1" t="s">
        <v>130</v>
      </c>
      <c r="E155" s="1"/>
      <c r="F155" s="1" t="s">
        <v>131</v>
      </c>
      <c r="G155" s="1">
        <v>27.849</v>
      </c>
      <c r="H155" s="1"/>
      <c r="I155" s="1"/>
      <c r="J155" s="1">
        <v>99.000000953674302</v>
      </c>
      <c r="K155" s="1" t="s">
        <v>789</v>
      </c>
      <c r="L155" s="1"/>
      <c r="M155" s="1"/>
      <c r="N155" s="1">
        <v>-1.1204199865460399E-2</v>
      </c>
      <c r="O155" s="1">
        <v>1357.70910644531</v>
      </c>
      <c r="P155" s="1">
        <v>679.86180000000002</v>
      </c>
      <c r="Q155" s="1">
        <v>1357.72009277344</v>
      </c>
      <c r="R155" s="1">
        <v>679.86737060546898</v>
      </c>
      <c r="S155" s="1">
        <v>2</v>
      </c>
      <c r="T155" s="1" t="s">
        <v>790</v>
      </c>
      <c r="U155" s="1">
        <v>10.693300000000001</v>
      </c>
      <c r="V155" s="1">
        <v>2257.9250000000002</v>
      </c>
      <c r="W155" s="1">
        <v>10.583399999999999</v>
      </c>
    </row>
    <row r="156" spans="1:23" ht="14.25" x14ac:dyDescent="0.2">
      <c r="A156" s="1">
        <v>58</v>
      </c>
      <c r="B156" s="1">
        <v>2</v>
      </c>
      <c r="C156" s="1">
        <v>3.4480001777410498</v>
      </c>
      <c r="D156" s="1" t="s">
        <v>96</v>
      </c>
      <c r="E156" s="1"/>
      <c r="F156" s="1" t="s">
        <v>97</v>
      </c>
      <c r="G156" s="1">
        <v>44.097000000000001</v>
      </c>
      <c r="H156" s="1"/>
      <c r="I156" s="1"/>
      <c r="J156" s="1">
        <v>99.000000953674302</v>
      </c>
      <c r="K156" s="1" t="s">
        <v>791</v>
      </c>
      <c r="L156" s="1"/>
      <c r="M156" s="1"/>
      <c r="N156" s="1">
        <v>-9.4928601756691898E-3</v>
      </c>
      <c r="O156" s="1">
        <v>1482.78344726563</v>
      </c>
      <c r="P156" s="1">
        <v>742.399</v>
      </c>
      <c r="Q156" s="1">
        <v>1482.79296875</v>
      </c>
      <c r="R156" s="1">
        <v>742.40374755859398</v>
      </c>
      <c r="S156" s="1">
        <v>2</v>
      </c>
      <c r="T156" s="1" t="s">
        <v>792</v>
      </c>
      <c r="U156" s="1">
        <v>8.9830000000000005</v>
      </c>
      <c r="V156" s="1">
        <v>1397.87</v>
      </c>
      <c r="W156" s="1">
        <v>8.9494000000000007</v>
      </c>
    </row>
    <row r="157" spans="1:23" ht="14.25" x14ac:dyDescent="0.2">
      <c r="A157" s="1">
        <v>59</v>
      </c>
      <c r="B157" s="1">
        <v>2</v>
      </c>
      <c r="C157" s="1">
        <v>6.7800000309944197</v>
      </c>
      <c r="D157" s="1" t="s">
        <v>88</v>
      </c>
      <c r="E157" s="1"/>
      <c r="F157" s="1" t="s">
        <v>89</v>
      </c>
      <c r="G157" s="1">
        <v>18.779</v>
      </c>
      <c r="H157" s="1"/>
      <c r="I157" s="1"/>
      <c r="J157" s="1">
        <v>99.000000953674302</v>
      </c>
      <c r="K157" s="1" t="s">
        <v>793</v>
      </c>
      <c r="L157" s="1"/>
      <c r="M157" s="1"/>
      <c r="N157" s="1">
        <v>-4.3047999497502999E-4</v>
      </c>
      <c r="O157" s="1">
        <v>1149.67541503906</v>
      </c>
      <c r="P157" s="1">
        <v>575.84500000000003</v>
      </c>
      <c r="Q157" s="1">
        <v>1149.67578125</v>
      </c>
      <c r="R157" s="1">
        <v>575.84515380859398</v>
      </c>
      <c r="S157" s="1">
        <v>2</v>
      </c>
      <c r="T157" s="1" t="s">
        <v>794</v>
      </c>
      <c r="U157" s="1">
        <v>8.2195</v>
      </c>
      <c r="V157" s="1">
        <v>1919.9670000000001</v>
      </c>
      <c r="W157" s="1">
        <v>8.2363</v>
      </c>
    </row>
    <row r="158" spans="1:23" ht="14.25" x14ac:dyDescent="0.2">
      <c r="A158" s="1">
        <v>60</v>
      </c>
      <c r="B158" s="1">
        <v>2</v>
      </c>
      <c r="C158" s="1">
        <v>2.7569999918341601</v>
      </c>
      <c r="D158" s="1" t="s">
        <v>76</v>
      </c>
      <c r="E158" s="1"/>
      <c r="F158" s="1" t="s">
        <v>77</v>
      </c>
      <c r="G158" s="1">
        <v>44.023000000000003</v>
      </c>
      <c r="H158" s="1"/>
      <c r="I158" s="1"/>
      <c r="J158" s="1">
        <v>99.000000953674302</v>
      </c>
      <c r="K158" s="1" t="s">
        <v>569</v>
      </c>
      <c r="L158" s="1"/>
      <c r="M158" s="1"/>
      <c r="N158" s="1">
        <v>4.1204300941899403E-4</v>
      </c>
      <c r="O158" s="1">
        <v>1193.71362304688</v>
      </c>
      <c r="P158" s="1">
        <v>597.86410000000001</v>
      </c>
      <c r="Q158" s="1">
        <v>1193.71325683594</v>
      </c>
      <c r="R158" s="1">
        <v>597.86389160156295</v>
      </c>
      <c r="S158" s="1">
        <v>2</v>
      </c>
      <c r="T158" s="1" t="s">
        <v>795</v>
      </c>
      <c r="U158" s="1">
        <v>9.4715000000000007</v>
      </c>
      <c r="V158" s="1">
        <v>3014.547</v>
      </c>
      <c r="W158" s="1">
        <v>9.4527999999999999</v>
      </c>
    </row>
    <row r="159" spans="1:23" ht="14.25" x14ac:dyDescent="0.2">
      <c r="A159" s="1">
        <v>61</v>
      </c>
      <c r="B159" s="1">
        <v>2</v>
      </c>
      <c r="C159" s="1">
        <v>2.8710000216960898</v>
      </c>
      <c r="D159" s="1" t="s">
        <v>74</v>
      </c>
      <c r="E159" s="1"/>
      <c r="F159" s="1" t="s">
        <v>75</v>
      </c>
      <c r="G159" s="1">
        <v>44.11</v>
      </c>
      <c r="H159" s="1"/>
      <c r="I159" s="1"/>
      <c r="J159" s="1">
        <v>99.000000953674302</v>
      </c>
      <c r="K159" s="1" t="s">
        <v>538</v>
      </c>
      <c r="L159" s="1"/>
      <c r="M159" s="1" t="s">
        <v>539</v>
      </c>
      <c r="N159" s="1">
        <v>-1.30045004189014E-2</v>
      </c>
      <c r="O159" s="1">
        <v>1194.63391113281</v>
      </c>
      <c r="P159" s="1">
        <v>598.32420000000002</v>
      </c>
      <c r="Q159" s="1">
        <v>1194.64697265625</v>
      </c>
      <c r="R159" s="1">
        <v>598.33074951171898</v>
      </c>
      <c r="S159" s="1">
        <v>2</v>
      </c>
      <c r="T159" s="1" t="s">
        <v>796</v>
      </c>
      <c r="U159" s="1">
        <v>6.2923</v>
      </c>
      <c r="V159" s="1">
        <v>108222.6</v>
      </c>
      <c r="W159" s="1">
        <v>6.3023999999999996</v>
      </c>
    </row>
    <row r="160" spans="1:23" ht="14.25" x14ac:dyDescent="0.2">
      <c r="A160" s="1">
        <v>62</v>
      </c>
      <c r="B160" s="1">
        <v>2</v>
      </c>
      <c r="C160" s="1">
        <v>8.3329997956752795</v>
      </c>
      <c r="D160" s="1" t="s">
        <v>154</v>
      </c>
      <c r="E160" s="1"/>
      <c r="F160" s="1" t="s">
        <v>155</v>
      </c>
      <c r="G160" s="1">
        <v>12.385</v>
      </c>
      <c r="H160" s="1"/>
      <c r="I160" s="1"/>
      <c r="J160" s="1">
        <v>99.000000953674302</v>
      </c>
      <c r="K160" s="1" t="s">
        <v>797</v>
      </c>
      <c r="L160" s="1"/>
      <c r="M160" s="1"/>
      <c r="N160" s="1">
        <v>-8.1772198900580406E-3</v>
      </c>
      <c r="O160" s="1">
        <v>1015.55804443359</v>
      </c>
      <c r="P160" s="1">
        <v>508.78629999999998</v>
      </c>
      <c r="Q160" s="1">
        <v>1015.56622314453</v>
      </c>
      <c r="R160" s="1">
        <v>508.79037475585898</v>
      </c>
      <c r="S160" s="1">
        <v>2</v>
      </c>
      <c r="T160" s="1" t="s">
        <v>798</v>
      </c>
      <c r="U160" s="1">
        <v>8.2111999999999998</v>
      </c>
      <c r="V160" s="1">
        <v>10065.41</v>
      </c>
      <c r="W160" s="1">
        <v>8.2363</v>
      </c>
    </row>
    <row r="161" spans="1:23" ht="14.25" x14ac:dyDescent="0.2">
      <c r="A161" s="1">
        <v>63</v>
      </c>
      <c r="B161" s="1">
        <v>2</v>
      </c>
      <c r="C161" s="1">
        <v>4.3079998344183004</v>
      </c>
      <c r="D161" s="1" t="s">
        <v>126</v>
      </c>
      <c r="E161" s="1"/>
      <c r="F161" s="1" t="s">
        <v>127</v>
      </c>
      <c r="G161" s="1">
        <v>36.603999999999999</v>
      </c>
      <c r="H161" s="1"/>
      <c r="I161" s="1"/>
      <c r="J161" s="1">
        <v>99.000000953674302</v>
      </c>
      <c r="K161" s="1" t="s">
        <v>565</v>
      </c>
      <c r="L161" s="1"/>
      <c r="M161" s="1"/>
      <c r="N161" s="1">
        <v>8.6068902164697595E-3</v>
      </c>
      <c r="O161" s="1">
        <v>1530.77990722656</v>
      </c>
      <c r="P161" s="1">
        <v>766.3972</v>
      </c>
      <c r="Q161" s="1">
        <v>1530.77124023438</v>
      </c>
      <c r="R161" s="1">
        <v>766.39288330078102</v>
      </c>
      <c r="S161" s="1">
        <v>2</v>
      </c>
      <c r="T161" s="1" t="s">
        <v>799</v>
      </c>
      <c r="U161" s="1">
        <v>10.0685</v>
      </c>
      <c r="V161" s="1">
        <v>2485.4</v>
      </c>
      <c r="W161" s="1">
        <v>10.039199999999999</v>
      </c>
    </row>
    <row r="162" spans="1:23" ht="14.25" x14ac:dyDescent="0.2">
      <c r="A162" s="1">
        <v>64</v>
      </c>
      <c r="B162" s="1">
        <v>2</v>
      </c>
      <c r="C162" s="1">
        <v>2.6769999414682402</v>
      </c>
      <c r="D162" s="1" t="s">
        <v>70</v>
      </c>
      <c r="E162" s="1"/>
      <c r="F162" s="1" t="s">
        <v>71</v>
      </c>
      <c r="G162" s="1">
        <v>54.578000000000003</v>
      </c>
      <c r="H162" s="1"/>
      <c r="I162" s="1"/>
      <c r="J162" s="1">
        <v>99.000000953674302</v>
      </c>
      <c r="K162" s="1" t="s">
        <v>571</v>
      </c>
      <c r="L162" s="1"/>
      <c r="M162" s="1" t="s">
        <v>572</v>
      </c>
      <c r="N162" s="1">
        <v>9.8624099045991898E-3</v>
      </c>
      <c r="O162" s="1">
        <v>1439.77185058594</v>
      </c>
      <c r="P162" s="1">
        <v>720.89319999999998</v>
      </c>
      <c r="Q162" s="1">
        <v>1439.76196289063</v>
      </c>
      <c r="R162" s="1">
        <v>720.88830566406295</v>
      </c>
      <c r="S162" s="1">
        <v>2</v>
      </c>
      <c r="T162" s="1" t="s">
        <v>800</v>
      </c>
      <c r="U162" s="1">
        <v>9.6506000000000007</v>
      </c>
      <c r="V162" s="1">
        <v>1075.6959999999999</v>
      </c>
      <c r="W162" s="1">
        <v>9.6205999999999996</v>
      </c>
    </row>
    <row r="163" spans="1:23" ht="14.25" x14ac:dyDescent="0.2">
      <c r="A163" s="1">
        <v>65</v>
      </c>
      <c r="B163" s="1">
        <v>2</v>
      </c>
      <c r="C163" s="1">
        <v>1.8030000850558301</v>
      </c>
      <c r="D163" s="1" t="s">
        <v>64</v>
      </c>
      <c r="E163" s="1"/>
      <c r="F163" s="1" t="s">
        <v>65</v>
      </c>
      <c r="G163" s="1">
        <v>66.840999999999994</v>
      </c>
      <c r="H163" s="1"/>
      <c r="I163" s="1"/>
      <c r="J163" s="1">
        <v>99.000000953674302</v>
      </c>
      <c r="K163" s="1" t="s">
        <v>476</v>
      </c>
      <c r="L163" s="1"/>
      <c r="M163" s="1"/>
      <c r="N163" s="1">
        <v>-1.44598004408181E-3</v>
      </c>
      <c r="O163" s="1">
        <v>1212.669921875</v>
      </c>
      <c r="P163" s="1">
        <v>607.34220000000005</v>
      </c>
      <c r="Q163" s="1">
        <v>1212.67138671875</v>
      </c>
      <c r="R163" s="1">
        <v>607.34295654296898</v>
      </c>
      <c r="S163" s="1">
        <v>2</v>
      </c>
      <c r="T163" s="1" t="s">
        <v>801</v>
      </c>
      <c r="U163" s="1">
        <v>12.144299999999999</v>
      </c>
      <c r="V163" s="1">
        <v>3646.6089999999999</v>
      </c>
      <c r="W163" s="1">
        <v>12.087300000000001</v>
      </c>
    </row>
    <row r="164" spans="1:23" ht="14.25" x14ac:dyDescent="0.2">
      <c r="A164" s="1">
        <v>66</v>
      </c>
      <c r="B164" s="1">
        <v>2</v>
      </c>
      <c r="C164" s="1">
        <v>7.3890000581741297</v>
      </c>
      <c r="D164" s="1" t="s">
        <v>44</v>
      </c>
      <c r="E164" s="1"/>
      <c r="F164" s="1" t="s">
        <v>45</v>
      </c>
      <c r="G164" s="1">
        <v>22.236999999999998</v>
      </c>
      <c r="H164" s="1"/>
      <c r="I164" s="1"/>
      <c r="J164" s="1">
        <v>99.000000953674302</v>
      </c>
      <c r="K164" s="1" t="s">
        <v>576</v>
      </c>
      <c r="L164" s="1"/>
      <c r="M164" s="1"/>
      <c r="N164" s="1">
        <v>1.8122499808669101E-2</v>
      </c>
      <c r="O164" s="1">
        <v>1484.78051757813</v>
      </c>
      <c r="P164" s="1">
        <v>495.9341</v>
      </c>
      <c r="Q164" s="1">
        <v>1484.76232910156</v>
      </c>
      <c r="R164" s="1">
        <v>495.92807006835898</v>
      </c>
      <c r="S164" s="1">
        <v>3</v>
      </c>
      <c r="T164" s="1" t="s">
        <v>802</v>
      </c>
      <c r="U164" s="1">
        <v>9.6297999999999995</v>
      </c>
      <c r="V164" s="1">
        <v>6316.607</v>
      </c>
      <c r="W164" s="1">
        <v>9.6623999999999999</v>
      </c>
    </row>
    <row r="165" spans="1:23" ht="14.25" x14ac:dyDescent="0.2">
      <c r="A165" s="1">
        <v>67</v>
      </c>
      <c r="B165" s="1">
        <v>1.8</v>
      </c>
      <c r="C165" s="1">
        <v>6.8379998207092303</v>
      </c>
      <c r="D165" s="1" t="s">
        <v>22</v>
      </c>
      <c r="E165" s="1"/>
      <c r="F165" s="1" t="s">
        <v>23</v>
      </c>
      <c r="G165" s="1">
        <v>13.384</v>
      </c>
      <c r="H165" s="1"/>
      <c r="I165" s="1"/>
      <c r="J165" s="1">
        <v>99.000000953674302</v>
      </c>
      <c r="K165" s="1" t="s">
        <v>542</v>
      </c>
      <c r="L165" s="1"/>
      <c r="M165" s="1"/>
      <c r="N165" s="1">
        <v>4.3341700802557197E-4</v>
      </c>
      <c r="O165" s="1">
        <v>862.49169921875</v>
      </c>
      <c r="P165" s="1">
        <v>432.25310000000002</v>
      </c>
      <c r="Q165" s="1">
        <v>862.49127197265602</v>
      </c>
      <c r="R165" s="1">
        <v>432.25289916992199</v>
      </c>
      <c r="S165" s="1">
        <v>2</v>
      </c>
      <c r="T165" s="1" t="s">
        <v>803</v>
      </c>
      <c r="U165" s="1">
        <v>6.4865000000000004</v>
      </c>
      <c r="V165" s="1">
        <v>1974.3140000000001</v>
      </c>
      <c r="W165" s="1">
        <v>6.5124000000000004</v>
      </c>
    </row>
    <row r="166" spans="1:23" ht="14.25" x14ac:dyDescent="0.2">
      <c r="A166" s="1">
        <v>68</v>
      </c>
      <c r="B166" s="1">
        <v>1.77</v>
      </c>
      <c r="C166" s="1">
        <v>24.179999530315399</v>
      </c>
      <c r="D166" s="1" t="s">
        <v>182</v>
      </c>
      <c r="E166" s="1"/>
      <c r="F166" s="1" t="s">
        <v>183</v>
      </c>
      <c r="G166" s="1">
        <v>9.5679999999999996</v>
      </c>
      <c r="H166" s="1"/>
      <c r="I166" s="1"/>
      <c r="J166" s="1">
        <v>99.000000953674302</v>
      </c>
      <c r="K166" s="1" t="s">
        <v>804</v>
      </c>
      <c r="L166" s="1"/>
      <c r="M166" s="1" t="s">
        <v>805</v>
      </c>
      <c r="N166" s="1">
        <v>9.7329895943403192E-3</v>
      </c>
      <c r="O166" s="1">
        <v>2210.17919921875</v>
      </c>
      <c r="P166" s="1">
        <v>737.7337</v>
      </c>
      <c r="Q166" s="1">
        <v>2210.16943359375</v>
      </c>
      <c r="R166" s="1">
        <v>737.73046875</v>
      </c>
      <c r="S166" s="1">
        <v>3</v>
      </c>
      <c r="T166" s="1" t="s">
        <v>806</v>
      </c>
      <c r="U166" s="1">
        <v>10.1973</v>
      </c>
      <c r="V166" s="1">
        <v>1254.365</v>
      </c>
      <c r="W166" s="1">
        <v>10.1647</v>
      </c>
    </row>
    <row r="167" spans="1:23" ht="14.25" x14ac:dyDescent="0.2">
      <c r="A167" s="1">
        <v>69</v>
      </c>
      <c r="B167" s="1">
        <v>1.74</v>
      </c>
      <c r="C167" s="1">
        <v>3.2359998673200598</v>
      </c>
      <c r="D167" s="1" t="s">
        <v>158</v>
      </c>
      <c r="E167" s="1"/>
      <c r="F167" s="1" t="s">
        <v>159</v>
      </c>
      <c r="G167" s="1">
        <v>34.237000000000002</v>
      </c>
      <c r="H167" s="1"/>
      <c r="I167" s="1"/>
      <c r="J167" s="1">
        <v>99.000000953674302</v>
      </c>
      <c r="K167" s="1" t="s">
        <v>807</v>
      </c>
      <c r="L167" s="1" t="s">
        <v>658</v>
      </c>
      <c r="M167" s="1" t="s">
        <v>808</v>
      </c>
      <c r="N167" s="1">
        <v>-9.1920001432299597E-3</v>
      </c>
      <c r="O167" s="1">
        <v>1083.61962890625</v>
      </c>
      <c r="P167" s="1">
        <v>542.81709999999998</v>
      </c>
      <c r="Q167" s="1">
        <v>1083.62878417969</v>
      </c>
      <c r="R167" s="1">
        <v>542.82165527343795</v>
      </c>
      <c r="S167" s="1">
        <v>2</v>
      </c>
      <c r="T167" s="1" t="s">
        <v>809</v>
      </c>
      <c r="U167" s="1">
        <v>7.9637000000000002</v>
      </c>
      <c r="V167" s="1">
        <v>10340.77</v>
      </c>
      <c r="W167" s="1">
        <v>7.9837999999999996</v>
      </c>
    </row>
    <row r="168" spans="1:23" ht="14.25" x14ac:dyDescent="0.2">
      <c r="A168" s="1">
        <v>70</v>
      </c>
      <c r="B168" s="1">
        <v>1.59</v>
      </c>
      <c r="C168" s="1">
        <v>3.3110000193119</v>
      </c>
      <c r="D168" s="1" t="s">
        <v>94</v>
      </c>
      <c r="E168" s="1"/>
      <c r="F168" s="1" t="s">
        <v>95</v>
      </c>
      <c r="G168" s="1">
        <v>48.723999999999997</v>
      </c>
      <c r="H168" s="1"/>
      <c r="I168" s="1"/>
      <c r="J168" s="1">
        <v>99.000000953674302</v>
      </c>
      <c r="K168" s="1" t="s">
        <v>532</v>
      </c>
      <c r="L168" s="1"/>
      <c r="M168" s="1" t="s">
        <v>533</v>
      </c>
      <c r="N168" s="1">
        <v>-1.5668800333514801E-3</v>
      </c>
      <c r="O168" s="1">
        <v>1668.83166503906</v>
      </c>
      <c r="P168" s="1">
        <v>557.28449999999998</v>
      </c>
      <c r="Q168" s="1">
        <v>1668.83325195313</v>
      </c>
      <c r="R168" s="1">
        <v>557.28503417968795</v>
      </c>
      <c r="S168" s="1">
        <v>3</v>
      </c>
      <c r="T168" s="1" t="s">
        <v>810</v>
      </c>
      <c r="U168" s="1">
        <v>5.9147999999999996</v>
      </c>
      <c r="V168" s="1">
        <v>1293.2750000000001</v>
      </c>
      <c r="W168" s="1">
        <v>5.8829000000000002</v>
      </c>
    </row>
    <row r="169" spans="1:23" ht="14.25" x14ac:dyDescent="0.2">
      <c r="A169" s="1">
        <v>71</v>
      </c>
      <c r="B169" s="1">
        <v>1.54</v>
      </c>
      <c r="C169" s="1">
        <v>3.7799999117851302</v>
      </c>
      <c r="D169" s="1" t="s">
        <v>124</v>
      </c>
      <c r="E169" s="1"/>
      <c r="F169" s="1" t="s">
        <v>125</v>
      </c>
      <c r="G169" s="1">
        <v>33.164999999999999</v>
      </c>
      <c r="H169" s="1"/>
      <c r="I169" s="1"/>
      <c r="J169" s="1">
        <v>99.000000953674302</v>
      </c>
      <c r="K169" s="1" t="s">
        <v>811</v>
      </c>
      <c r="L169" s="1"/>
      <c r="M169" s="1"/>
      <c r="N169" s="1">
        <v>-4.94079012423754E-3</v>
      </c>
      <c r="O169" s="1">
        <v>1256.66772460938</v>
      </c>
      <c r="P169" s="1">
        <v>629.34109999999998</v>
      </c>
      <c r="Q169" s="1">
        <v>1256.67248535156</v>
      </c>
      <c r="R169" s="1">
        <v>629.343505859375</v>
      </c>
      <c r="S169" s="1">
        <v>2</v>
      </c>
      <c r="T169" s="1" t="s">
        <v>812</v>
      </c>
      <c r="U169" s="1">
        <v>8.5159000000000002</v>
      </c>
      <c r="V169" s="1">
        <v>1998.252</v>
      </c>
      <c r="W169" s="1">
        <v>8.4880999999999993</v>
      </c>
    </row>
    <row r="170" spans="1:23" ht="14.25" x14ac:dyDescent="0.2">
      <c r="A170" s="1">
        <v>72</v>
      </c>
      <c r="B170" s="1">
        <v>1.49</v>
      </c>
      <c r="C170" s="1">
        <v>6.5039999783039102</v>
      </c>
      <c r="D170" s="1" t="s">
        <v>196</v>
      </c>
      <c r="E170" s="1"/>
      <c r="F170" s="1" t="s">
        <v>197</v>
      </c>
      <c r="G170" s="1">
        <v>13.573</v>
      </c>
      <c r="H170" s="1"/>
      <c r="I170" s="1"/>
      <c r="J170" s="1">
        <v>99.000000953674302</v>
      </c>
      <c r="K170" s="1" t="s">
        <v>813</v>
      </c>
      <c r="L170" s="1"/>
      <c r="M170" s="1"/>
      <c r="N170" s="1">
        <v>-2.9889300931245102E-3</v>
      </c>
      <c r="O170" s="1">
        <v>898.49548339843795</v>
      </c>
      <c r="P170" s="1">
        <v>450.255</v>
      </c>
      <c r="Q170" s="1">
        <v>898.49847412109398</v>
      </c>
      <c r="R170" s="1">
        <v>450.25650024414102</v>
      </c>
      <c r="S170" s="1">
        <v>2</v>
      </c>
      <c r="T170" s="1" t="s">
        <v>814</v>
      </c>
      <c r="U170" s="1">
        <v>4.0133000000000001</v>
      </c>
      <c r="V170" s="1">
        <v>574.1164</v>
      </c>
      <c r="W170" s="1">
        <v>4.0384000000000002</v>
      </c>
    </row>
    <row r="171" spans="1:23" ht="14.25" x14ac:dyDescent="0.2">
      <c r="A171" s="1">
        <v>73</v>
      </c>
      <c r="B171" s="1">
        <v>1.46</v>
      </c>
      <c r="C171" s="1">
        <v>6.2020000070333499</v>
      </c>
      <c r="D171" s="1" t="s">
        <v>40</v>
      </c>
      <c r="E171" s="1"/>
      <c r="F171" s="1" t="s">
        <v>41</v>
      </c>
      <c r="G171" s="1">
        <v>14.983000000000001</v>
      </c>
      <c r="H171" s="1"/>
      <c r="I171" s="1"/>
      <c r="J171" s="1">
        <v>98.849999904632597</v>
      </c>
      <c r="K171" s="1" t="s">
        <v>815</v>
      </c>
      <c r="L171" s="1"/>
      <c r="M171" s="1"/>
      <c r="N171" s="1">
        <v>-3.0108499340712998E-3</v>
      </c>
      <c r="O171" s="1">
        <v>945.52545166015602</v>
      </c>
      <c r="P171" s="1">
        <v>473.77</v>
      </c>
      <c r="Q171" s="1">
        <v>945.52838134765602</v>
      </c>
      <c r="R171" s="1">
        <v>473.77145385742199</v>
      </c>
      <c r="S171" s="1">
        <v>2</v>
      </c>
      <c r="T171" s="1" t="s">
        <v>816</v>
      </c>
      <c r="U171" s="1">
        <v>6.9069000000000003</v>
      </c>
      <c r="V171" s="1">
        <v>1220.798</v>
      </c>
      <c r="W171" s="1">
        <v>6.8906999999999998</v>
      </c>
    </row>
    <row r="172" spans="1:23" ht="14.25" x14ac:dyDescent="0.2">
      <c r="A172" s="1">
        <v>74</v>
      </c>
      <c r="B172" s="1">
        <v>1.4</v>
      </c>
      <c r="C172" s="1">
        <v>10.3399999439716</v>
      </c>
      <c r="D172" s="1" t="s">
        <v>116</v>
      </c>
      <c r="E172" s="1"/>
      <c r="F172" s="1" t="s">
        <v>117</v>
      </c>
      <c r="G172" s="1">
        <v>13.05</v>
      </c>
      <c r="H172" s="1"/>
      <c r="I172" s="1"/>
      <c r="J172" s="1">
        <v>99.000000953674302</v>
      </c>
      <c r="K172" s="1" t="s">
        <v>567</v>
      </c>
      <c r="L172" s="1"/>
      <c r="M172" s="1"/>
      <c r="N172" s="1">
        <v>-5.7708198437467196E-4</v>
      </c>
      <c r="O172" s="1">
        <v>1348.77087402344</v>
      </c>
      <c r="P172" s="1">
        <v>675.39269999999999</v>
      </c>
      <c r="Q172" s="1">
        <v>1348.771484375</v>
      </c>
      <c r="R172" s="1">
        <v>675.39300537109398</v>
      </c>
      <c r="S172" s="1">
        <v>2</v>
      </c>
      <c r="T172" s="1" t="s">
        <v>817</v>
      </c>
      <c r="U172" s="1">
        <v>11.438499999999999</v>
      </c>
      <c r="V172" s="1">
        <v>10407.120000000001</v>
      </c>
      <c r="W172" s="1">
        <v>11.3765</v>
      </c>
    </row>
    <row r="173" spans="1:23" ht="14.25" x14ac:dyDescent="0.2">
      <c r="A173" s="1">
        <v>74</v>
      </c>
      <c r="B173" s="1">
        <v>1.4</v>
      </c>
      <c r="C173" s="1">
        <v>10.3399999439716</v>
      </c>
      <c r="D173" s="1" t="s">
        <v>116</v>
      </c>
      <c r="E173" s="1"/>
      <c r="F173" s="1" t="s">
        <v>117</v>
      </c>
      <c r="G173" s="1">
        <v>13.05</v>
      </c>
      <c r="H173" s="1"/>
      <c r="I173" s="1"/>
      <c r="J173" s="1">
        <v>98.420000076293903</v>
      </c>
      <c r="K173" s="1" t="s">
        <v>567</v>
      </c>
      <c r="L173" s="1"/>
      <c r="M173" s="1"/>
      <c r="N173" s="1">
        <v>-5.7708198437467196E-4</v>
      </c>
      <c r="O173" s="1">
        <v>1348.77087402344</v>
      </c>
      <c r="P173" s="1">
        <v>675.39269999999999</v>
      </c>
      <c r="Q173" s="1">
        <v>1348.771484375</v>
      </c>
      <c r="R173" s="1">
        <v>675.39300537109398</v>
      </c>
      <c r="S173" s="1">
        <v>2</v>
      </c>
      <c r="T173" s="1" t="s">
        <v>818</v>
      </c>
      <c r="U173" s="1">
        <v>11.312900000000001</v>
      </c>
      <c r="V173" s="1">
        <v>10407.120000000001</v>
      </c>
      <c r="W173" s="1">
        <v>11.3765</v>
      </c>
    </row>
    <row r="174" spans="1:23" ht="14.25" x14ac:dyDescent="0.2">
      <c r="A174" s="1">
        <v>75</v>
      </c>
      <c r="B174" s="1">
        <v>1.31</v>
      </c>
      <c r="C174" s="1">
        <v>7.8790001571178401</v>
      </c>
      <c r="D174" s="1" t="s">
        <v>178</v>
      </c>
      <c r="E174" s="1"/>
      <c r="F174" s="1" t="s">
        <v>179</v>
      </c>
      <c r="G174" s="1">
        <v>16.806000000000001</v>
      </c>
      <c r="H174" s="1"/>
      <c r="I174" s="1"/>
      <c r="J174" s="1">
        <v>98.979997634887695</v>
      </c>
      <c r="K174" s="1" t="s">
        <v>819</v>
      </c>
      <c r="L174" s="1"/>
      <c r="M174" s="1"/>
      <c r="N174" s="1">
        <v>3.55419004335999E-4</v>
      </c>
      <c r="O174" s="1">
        <v>1190.6298828125</v>
      </c>
      <c r="P174" s="1">
        <v>596.32219999999995</v>
      </c>
      <c r="Q174" s="1">
        <v>1190.62951660156</v>
      </c>
      <c r="R174" s="1">
        <v>596.322021484375</v>
      </c>
      <c r="S174" s="1">
        <v>2</v>
      </c>
      <c r="T174" s="1" t="s">
        <v>820</v>
      </c>
      <c r="U174" s="1">
        <v>8.9712999999999994</v>
      </c>
      <c r="V174" s="1">
        <v>5447.2849999999999</v>
      </c>
      <c r="W174" s="1">
        <v>8.94940000000000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mpare</vt:lpstr>
      <vt:lpstr>CTRL-2_Protein</vt:lpstr>
      <vt:lpstr>CTRL-2_Peptide</vt:lpstr>
      <vt:lpstr>15min-2_Protein</vt:lpstr>
      <vt:lpstr>15min-2_Peptide</vt:lpstr>
      <vt:lpstr>30min-2_Protein</vt:lpstr>
      <vt:lpstr>30min-2_Pept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文彬</cp:lastModifiedBy>
  <dcterms:created xsi:type="dcterms:W3CDTF">2020-07-08T10:18:00Z</dcterms:created>
  <dcterms:modified xsi:type="dcterms:W3CDTF">2020-11-02T06:5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